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1-12898D\"/>
    </mc:Choice>
  </mc:AlternateContent>
  <bookViews>
    <workbookView xWindow="1584" yWindow="456" windowWidth="27876" windowHeight="18096"/>
  </bookViews>
  <sheets>
    <sheet name="Supplementary_Data_1_400_lines" sheetId="1" r:id="rId1"/>
  </sheets>
  <calcPr calcId="162913"/>
</workbook>
</file>

<file path=xl/calcChain.xml><?xml version="1.0" encoding="utf-8"?>
<calcChain xmlns="http://schemas.openxmlformats.org/spreadsheetml/2006/main">
  <c r="P7" i="1" l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6" i="1"/>
</calcChain>
</file>

<file path=xl/sharedStrings.xml><?xml version="1.0" encoding="utf-8"?>
<sst xmlns="http://schemas.openxmlformats.org/spreadsheetml/2006/main" count="6308" uniqueCount="1592">
  <si>
    <t>continent</t>
  </si>
  <si>
    <t>Country</t>
  </si>
  <si>
    <t>Tanganika</t>
  </si>
  <si>
    <t>Africa</t>
  </si>
  <si>
    <t>S</t>
  </si>
  <si>
    <t>ELS 6404-128-1</t>
  </si>
  <si>
    <t>Defiance</t>
  </si>
  <si>
    <t>Free State, South Africa</t>
  </si>
  <si>
    <t>Mocho</t>
  </si>
  <si>
    <t>Morocco</t>
  </si>
  <si>
    <t>Mozambique</t>
  </si>
  <si>
    <t>Danbatta</t>
  </si>
  <si>
    <t>Nigeria</t>
  </si>
  <si>
    <t>Lac, Chad</t>
  </si>
  <si>
    <t>Dikwa 19</t>
  </si>
  <si>
    <t>Borno, Nigeria</t>
  </si>
  <si>
    <t>Dikwa 29</t>
  </si>
  <si>
    <t>Wurno 12</t>
  </si>
  <si>
    <t>Sokoto, Nigeria</t>
  </si>
  <si>
    <t>1054a</t>
  </si>
  <si>
    <t>Egypt</t>
  </si>
  <si>
    <t>MG 18207</t>
  </si>
  <si>
    <t>Algeria</t>
  </si>
  <si>
    <t>Kurd</t>
  </si>
  <si>
    <t>Selected_panel</t>
  </si>
  <si>
    <t>Asia</t>
  </si>
  <si>
    <t>Iraq</t>
  </si>
  <si>
    <t>Karmir</t>
  </si>
  <si>
    <t>Armenia</t>
  </si>
  <si>
    <t>Safedak</t>
  </si>
  <si>
    <t>Tajikistan</t>
  </si>
  <si>
    <t>Afghanistan</t>
  </si>
  <si>
    <t>C34-2</t>
  </si>
  <si>
    <t>FAO 51.827</t>
  </si>
  <si>
    <t>FAO 51.887</t>
  </si>
  <si>
    <t>Kule</t>
  </si>
  <si>
    <t>Oman</t>
  </si>
  <si>
    <t>Alma-Ata, Kazakhstan</t>
  </si>
  <si>
    <t>Yemen</t>
  </si>
  <si>
    <t>IWA8606331</t>
  </si>
  <si>
    <t>IWA8608293</t>
  </si>
  <si>
    <t>IWA8611454</t>
  </si>
  <si>
    <t>IWA8612241</t>
  </si>
  <si>
    <t>IWA8612362</t>
  </si>
  <si>
    <t>IWA8613204</t>
  </si>
  <si>
    <t>IWA8613963</t>
  </si>
  <si>
    <t>Europe</t>
  </si>
  <si>
    <t>Lisboa, Portugal</t>
  </si>
  <si>
    <t>Hungary</t>
  </si>
  <si>
    <t>Tremes Arroxeado</t>
  </si>
  <si>
    <t>Coimbra, Portugal</t>
  </si>
  <si>
    <t>Finland</t>
  </si>
  <si>
    <t>Groningen, Netherlands</t>
  </si>
  <si>
    <t>MG 27041</t>
  </si>
  <si>
    <t>Greece</t>
  </si>
  <si>
    <t>C17-1-1-1</t>
  </si>
  <si>
    <t>Oceania</t>
  </si>
  <si>
    <t>New South Wales, Australia</t>
  </si>
  <si>
    <t>South Australia, Australia</t>
  </si>
  <si>
    <t>76-653</t>
  </si>
  <si>
    <t>TheAmericas</t>
  </si>
  <si>
    <t>Colonia, Uruguay</t>
  </si>
  <si>
    <t>Pelon</t>
  </si>
  <si>
    <t>Uruguay</t>
  </si>
  <si>
    <t>CItr 6530</t>
  </si>
  <si>
    <t>Ostervallskogs</t>
  </si>
  <si>
    <t>Sweden</t>
  </si>
  <si>
    <t>Yozgat, Turkey</t>
  </si>
  <si>
    <t>84TK541-001.0</t>
  </si>
  <si>
    <t>IWA8608045</t>
  </si>
  <si>
    <t>Boudahaika</t>
  </si>
  <si>
    <t>Rabat-Sale, Morocco</t>
  </si>
  <si>
    <t>Gomalos</t>
  </si>
  <si>
    <t>69Z108.39</t>
  </si>
  <si>
    <t>Tirol, Austria</t>
  </si>
  <si>
    <t>69Z108.40</t>
  </si>
  <si>
    <t>69Z108.115</t>
  </si>
  <si>
    <t>69Z108.127</t>
  </si>
  <si>
    <t>69Z108.145</t>
  </si>
  <si>
    <t>Baden-Wurttemberg, Germany</t>
  </si>
  <si>
    <t>Manchuria, China</t>
  </si>
  <si>
    <t>I-1055</t>
  </si>
  <si>
    <t>Buenos Aires, Argentina</t>
  </si>
  <si>
    <t>Queensland, Australia</t>
  </si>
  <si>
    <t>B 262</t>
  </si>
  <si>
    <t>England, United Kingdom</t>
  </si>
  <si>
    <t>Mesri</t>
  </si>
  <si>
    <t>Saudi Arabia</t>
  </si>
  <si>
    <t>IWA8607897</t>
  </si>
  <si>
    <t>IWA8608302</t>
  </si>
  <si>
    <t>291 J.1.I.1</t>
  </si>
  <si>
    <t>Rift Valley, Kenya</t>
  </si>
  <si>
    <t>99-2552</t>
  </si>
  <si>
    <t>Cundinamarca, Colombia</t>
  </si>
  <si>
    <t>IWA8607076</t>
  </si>
  <si>
    <t>Helba</t>
  </si>
  <si>
    <t>Florence</t>
  </si>
  <si>
    <t>MG 31441</t>
  </si>
  <si>
    <t>Ethiopia</t>
  </si>
  <si>
    <t>175/2</t>
  </si>
  <si>
    <t>Erzurum, Turkey</t>
  </si>
  <si>
    <t>H 39 P 13638</t>
  </si>
  <si>
    <t>Portugal</t>
  </si>
  <si>
    <t>HA 9-39-1</t>
  </si>
  <si>
    <t>69Z108.70</t>
  </si>
  <si>
    <t>222/71</t>
  </si>
  <si>
    <t>Czechoslovakia</t>
  </si>
  <si>
    <t>Ecuador</t>
  </si>
  <si>
    <t>II-39-7</t>
  </si>
  <si>
    <t>Sr 14 ?</t>
  </si>
  <si>
    <t>Pichincha, Ecuador</t>
  </si>
  <si>
    <t>IAO 115</t>
  </si>
  <si>
    <t>Rio Grande do Sul, Brazil</t>
  </si>
  <si>
    <t>Ottawa 2780 E</t>
  </si>
  <si>
    <t>Canada</t>
  </si>
  <si>
    <t>Central Bohemia, Czech Republic</t>
  </si>
  <si>
    <t>Deir Alla</t>
  </si>
  <si>
    <t>61BP</t>
  </si>
  <si>
    <t>Erevan, Armenia</t>
  </si>
  <si>
    <t>KU 1630</t>
  </si>
  <si>
    <t>Gzal. Mitre</t>
  </si>
  <si>
    <t>Argentina</t>
  </si>
  <si>
    <t>Maharashtra, India</t>
  </si>
  <si>
    <t>II-60-115</t>
  </si>
  <si>
    <t>118-272</t>
  </si>
  <si>
    <t>III-100-2T.5B-2T-1B-2T</t>
  </si>
  <si>
    <t>MG 27043</t>
  </si>
  <si>
    <t>Turkey</t>
  </si>
  <si>
    <t>Zimbabwe</t>
  </si>
  <si>
    <t>Dikwa 33</t>
  </si>
  <si>
    <t>Gejar</t>
  </si>
  <si>
    <t>H 39 J 13647</t>
  </si>
  <si>
    <t>Taiwan</t>
  </si>
  <si>
    <t>Ajili</t>
  </si>
  <si>
    <t>IAR/W/108-2</t>
  </si>
  <si>
    <t>Ak</t>
  </si>
  <si>
    <t>Burundi</t>
  </si>
  <si>
    <t>MG 31450</t>
  </si>
  <si>
    <t>North Moravia, Czech Republic</t>
  </si>
  <si>
    <t>II-137-46</t>
  </si>
  <si>
    <t>Lima, Peru</t>
  </si>
  <si>
    <t>13895-5T-1B-1T</t>
  </si>
  <si>
    <t>NR 2</t>
  </si>
  <si>
    <t>Alberta, Canada</t>
  </si>
  <si>
    <t>13B-55</t>
  </si>
  <si>
    <t>Q 10.120</t>
  </si>
  <si>
    <t>Chile</t>
  </si>
  <si>
    <t>WA 6510</t>
  </si>
  <si>
    <t>Washington, United States</t>
  </si>
  <si>
    <t>II-938-12Y-2C-1C</t>
  </si>
  <si>
    <t>VI-36-2-30B-3T-2B-2T</t>
  </si>
  <si>
    <t>VI.106-5B-2T-1B-1T-1B</t>
  </si>
  <si>
    <t>II-90-20/3-1R-1M-3R</t>
  </si>
  <si>
    <t>16B-55</t>
  </si>
  <si>
    <t>CM 26599-2T-1Y-1M-1Y-OAP</t>
  </si>
  <si>
    <t>Syria</t>
  </si>
  <si>
    <t>ND 587</t>
  </si>
  <si>
    <t>North Dakota, United States</t>
  </si>
  <si>
    <t>CM 2281-13M-1Y-3M-1Y-1M-OY</t>
  </si>
  <si>
    <t>ELS 6404-63-3</t>
  </si>
  <si>
    <t>B 256 F.S. 1354</t>
  </si>
  <si>
    <t>Barbilla</t>
  </si>
  <si>
    <t>31B-55</t>
  </si>
  <si>
    <t>ELS 6404-63-4</t>
  </si>
  <si>
    <t>Sel. 49-2825 H557</t>
  </si>
  <si>
    <t>Santa Fe, Argentina</t>
  </si>
  <si>
    <t>Croatia</t>
  </si>
  <si>
    <t>Netherlands</t>
  </si>
  <si>
    <t>Turkmenistan</t>
  </si>
  <si>
    <t>V-3</t>
  </si>
  <si>
    <t>Guatemala</t>
  </si>
  <si>
    <t>Idaho, United States</t>
  </si>
  <si>
    <t>MG 27056</t>
  </si>
  <si>
    <t>362-B.1.E.4</t>
  </si>
  <si>
    <t>G-46713</t>
  </si>
  <si>
    <t>Macedonia, Greece</t>
  </si>
  <si>
    <t>Mahon</t>
  </si>
  <si>
    <t>Tunisia</t>
  </si>
  <si>
    <t>MG 18222</t>
  </si>
  <si>
    <t>Victoria, Australia</t>
  </si>
  <si>
    <t>Alger, Algeria</t>
  </si>
  <si>
    <t>Criollo Santa Irene</t>
  </si>
  <si>
    <t>SSL 74-77</t>
  </si>
  <si>
    <t>Indiana, United States</t>
  </si>
  <si>
    <t>161-390</t>
  </si>
  <si>
    <t>H836 SEL 47 259</t>
  </si>
  <si>
    <t>Karee-Dn2</t>
  </si>
  <si>
    <t>Mult 758</t>
  </si>
  <si>
    <t>Peru</t>
  </si>
  <si>
    <t>1115/83</t>
  </si>
  <si>
    <t>Israel</t>
  </si>
  <si>
    <t>Mult 760</t>
  </si>
  <si>
    <t>A4849-60P-7P-1P</t>
  </si>
  <si>
    <t>2821-3B-1B-2B-5T</t>
  </si>
  <si>
    <t>Ancash, Peru</t>
  </si>
  <si>
    <t>91IBRST-12</t>
  </si>
  <si>
    <t>SSL 58-61</t>
  </si>
  <si>
    <t>Yang Chou Wheat No. 3</t>
  </si>
  <si>
    <t>IWA8609754</t>
  </si>
  <si>
    <t>IWA8610514</t>
  </si>
  <si>
    <t>IWA8613858</t>
  </si>
  <si>
    <t>TJK03-91</t>
  </si>
  <si>
    <t>MG 31427</t>
  </si>
  <si>
    <t>Sr 13</t>
  </si>
  <si>
    <t>II-2191</t>
  </si>
  <si>
    <t>Colorado</t>
  </si>
  <si>
    <t>AD 21/1-3-5</t>
  </si>
  <si>
    <t>Kamchatka</t>
  </si>
  <si>
    <t>IWA8608177</t>
  </si>
  <si>
    <t>Oruro, Bolivia</t>
  </si>
  <si>
    <t>93-11-2-3-2</t>
  </si>
  <si>
    <t>Ontario, Canada</t>
  </si>
  <si>
    <t>Kara Bugdai</t>
  </si>
  <si>
    <t>D33A</t>
  </si>
  <si>
    <t>158e</t>
  </si>
  <si>
    <t>Iran</t>
  </si>
  <si>
    <t>Lebanon</t>
  </si>
  <si>
    <t>FAO 26.203</t>
  </si>
  <si>
    <t>86PK1308-001.12</t>
  </si>
  <si>
    <t>IWA8602269</t>
  </si>
  <si>
    <t>IWA8603079</t>
  </si>
  <si>
    <t>IWA8603324</t>
  </si>
  <si>
    <t>IWA8606195</t>
  </si>
  <si>
    <t>IWA8607143</t>
  </si>
  <si>
    <t>IWA8608771</t>
  </si>
  <si>
    <t>IWA8609091</t>
  </si>
  <si>
    <t>IWA8609117</t>
  </si>
  <si>
    <t>IWA8610827</t>
  </si>
  <si>
    <t>IWA8611725</t>
  </si>
  <si>
    <t>IWA8612186</t>
  </si>
  <si>
    <t>IWA8613078</t>
  </si>
  <si>
    <t>IWA8613332</t>
  </si>
  <si>
    <t>IWA8614429</t>
  </si>
  <si>
    <t>Yazd, Iran</t>
  </si>
  <si>
    <t>86PK1308-001.07</t>
  </si>
  <si>
    <t>IWA8612790</t>
  </si>
  <si>
    <t>IWA8612792</t>
  </si>
  <si>
    <t>IWA8613246</t>
  </si>
  <si>
    <t>IWA8613286</t>
  </si>
  <si>
    <t>IWA8613022</t>
  </si>
  <si>
    <t>IWA8613254</t>
  </si>
  <si>
    <t>D.I.V. 6721</t>
  </si>
  <si>
    <t>Gandum</t>
  </si>
  <si>
    <t>Modesty</t>
  </si>
  <si>
    <t>India</t>
  </si>
  <si>
    <t>Kazakhstan</t>
  </si>
  <si>
    <t>1406-3363</t>
  </si>
  <si>
    <t>Van, Turkey</t>
  </si>
  <si>
    <t>IWA8613355</t>
  </si>
  <si>
    <t>IWA8613544</t>
  </si>
  <si>
    <t>IWA8613547</t>
  </si>
  <si>
    <t>IWA8613713</t>
  </si>
  <si>
    <t>IWA8614056</t>
  </si>
  <si>
    <t>ELS 6404-75-4</t>
  </si>
  <si>
    <t>AB 32/3-1-1-1</t>
  </si>
  <si>
    <t>II-31-2E-1E-1E-12E</t>
  </si>
  <si>
    <t>Hudeiba 154</t>
  </si>
  <si>
    <t>559.O.1.L.2</t>
  </si>
  <si>
    <t>Mexico</t>
  </si>
  <si>
    <t>Line 1245-462</t>
  </si>
  <si>
    <t>IDO580</t>
  </si>
  <si>
    <t>Kenya</t>
  </si>
  <si>
    <t>II-145-46</t>
  </si>
  <si>
    <t>C 10854</t>
  </si>
  <si>
    <t>84TK046-118.1</t>
  </si>
  <si>
    <t>MG 31492</t>
  </si>
  <si>
    <t>Sindi</t>
  </si>
  <si>
    <t>Line 1260-558</t>
  </si>
  <si>
    <t>AB 21/1-1-1-2</t>
  </si>
  <si>
    <t>MG 26411</t>
  </si>
  <si>
    <t>W 5885-2-M-1-LM</t>
  </si>
  <si>
    <t>South Africa</t>
  </si>
  <si>
    <t>Manitoba</t>
  </si>
  <si>
    <t>Sabanero</t>
  </si>
  <si>
    <t>Arusha, Tanzania</t>
  </si>
  <si>
    <t>Ciento Cinquento</t>
  </si>
  <si>
    <t>Serbia</t>
  </si>
  <si>
    <t>CIGM91.61-1</t>
  </si>
  <si>
    <t>LE 2096</t>
  </si>
  <si>
    <t>Greece 18</t>
  </si>
  <si>
    <t>CIGM90.248-1</t>
  </si>
  <si>
    <t>PF 83491</t>
  </si>
  <si>
    <t>208/71</t>
  </si>
  <si>
    <t>Tres Granos</t>
  </si>
  <si>
    <t>Magvarovax</t>
  </si>
  <si>
    <t>Roemer</t>
  </si>
  <si>
    <t>Germany</t>
  </si>
  <si>
    <t>Harison Barbu</t>
  </si>
  <si>
    <t>Romania</t>
  </si>
  <si>
    <t>Damaskus 8</t>
  </si>
  <si>
    <t>166-2-M-M</t>
  </si>
  <si>
    <t>Transvaal, South Africa</t>
  </si>
  <si>
    <t>Sinai 1</t>
  </si>
  <si>
    <t>Sinai, Egypt</t>
  </si>
  <si>
    <t>Swan</t>
  </si>
  <si>
    <t>Red Fern</t>
  </si>
  <si>
    <t>Macarron</t>
  </si>
  <si>
    <t>Trujillo, Venezuela</t>
  </si>
  <si>
    <t>BxRA8 10142</t>
  </si>
  <si>
    <t>Khosti</t>
  </si>
  <si>
    <t>K1761</t>
  </si>
  <si>
    <t>R64</t>
  </si>
  <si>
    <t>503.L.I.A.4</t>
  </si>
  <si>
    <t>505.M.I.D.7</t>
  </si>
  <si>
    <t>557.L.I.R.2</t>
  </si>
  <si>
    <t>Blanco</t>
  </si>
  <si>
    <t>Ulka No. 1</t>
  </si>
  <si>
    <t>FormerSovietUnion</t>
  </si>
  <si>
    <t>ELS 6404-9-A</t>
  </si>
  <si>
    <t>69Z108.151</t>
  </si>
  <si>
    <t>Unknown</t>
  </si>
  <si>
    <t>M.T R. 7</t>
  </si>
  <si>
    <t>Pest, Hungary</t>
  </si>
  <si>
    <t>S 1127 A1</t>
  </si>
  <si>
    <t>B-942</t>
  </si>
  <si>
    <t>Spitakat</t>
  </si>
  <si>
    <t>11275-3T-3B-1T-1B</t>
  </si>
  <si>
    <t>T-2843</t>
  </si>
  <si>
    <t>Switzerland</t>
  </si>
  <si>
    <t>VI 121.2.13B.2T.2B</t>
  </si>
  <si>
    <t>II-11613-6N-1E-2N-2E-12-1E</t>
  </si>
  <si>
    <t>Tremesino</t>
  </si>
  <si>
    <t>Spain</t>
  </si>
  <si>
    <t>Uttar Pradesh, India</t>
  </si>
  <si>
    <t>MT 8192</t>
  </si>
  <si>
    <t>Idaho 1877 NR BJ</t>
  </si>
  <si>
    <t>Zambia</t>
  </si>
  <si>
    <t>S.A. 21</t>
  </si>
  <si>
    <t>Idaho 1877 NR AE</t>
  </si>
  <si>
    <t>Idaho 1877 NR AG</t>
  </si>
  <si>
    <t>Idaho 1877 NR AH</t>
  </si>
  <si>
    <t>Idaho 1877 NR HD</t>
  </si>
  <si>
    <t>Idaho 1880 NR BA</t>
  </si>
  <si>
    <t>Idaho 1880 NR BB</t>
  </si>
  <si>
    <t>610.L.I.B.1</t>
  </si>
  <si>
    <t>610.L.I.B.3</t>
  </si>
  <si>
    <t>Code 70-133</t>
  </si>
  <si>
    <t>SE 424-5S-2S-0S</t>
  </si>
  <si>
    <t>210/71</t>
  </si>
  <si>
    <t>Rumanien</t>
  </si>
  <si>
    <t>Kenya 4135-H3D5</t>
  </si>
  <si>
    <t>Chat 'S'</t>
  </si>
  <si>
    <t>Huehuetenango, Guatemala</t>
  </si>
  <si>
    <t>2021A</t>
  </si>
  <si>
    <t>ZG 884/73</t>
  </si>
  <si>
    <t>Kenya 4573 L.3.D.2</t>
  </si>
  <si>
    <t>SA 79003-9-2</t>
  </si>
  <si>
    <t/>
  </si>
  <si>
    <t>yes</t>
  </si>
  <si>
    <t>Total # RNA-seq reads (2x100 bp)</t>
  </si>
  <si>
    <t>Proportion of Uniquely Mapped RNA-seq Reads</t>
  </si>
  <si>
    <t>Proportion of Unmapped RNA-seq Reads</t>
  </si>
  <si>
    <t>Year</t>
  </si>
  <si>
    <t>Growth Habit (S-spring)</t>
  </si>
  <si>
    <t>ID</t>
  </si>
  <si>
    <t>GF1</t>
  </si>
  <si>
    <t>GF2</t>
  </si>
  <si>
    <t>GF3</t>
  </si>
  <si>
    <t>GF4</t>
  </si>
  <si>
    <t>GF5</t>
  </si>
  <si>
    <t>GF6</t>
  </si>
  <si>
    <t>GF7</t>
  </si>
  <si>
    <t>GF8</t>
  </si>
  <si>
    <t>GF9</t>
  </si>
  <si>
    <t>GF10</t>
  </si>
  <si>
    <t>GF11</t>
  </si>
  <si>
    <t>GF12</t>
  </si>
  <si>
    <t>GF13</t>
  </si>
  <si>
    <t>GF14</t>
  </si>
  <si>
    <t>GF15</t>
  </si>
  <si>
    <t>GF16</t>
  </si>
  <si>
    <t>GF17</t>
  </si>
  <si>
    <t>GF18</t>
  </si>
  <si>
    <t>GF19</t>
  </si>
  <si>
    <t>GF20</t>
  </si>
  <si>
    <t>GF21</t>
  </si>
  <si>
    <t>GF22</t>
  </si>
  <si>
    <t>GF23</t>
  </si>
  <si>
    <t>GF24</t>
  </si>
  <si>
    <t>GF25</t>
  </si>
  <si>
    <t>GF26</t>
  </si>
  <si>
    <t>GF27</t>
  </si>
  <si>
    <t>GF28</t>
  </si>
  <si>
    <t>GF29</t>
  </si>
  <si>
    <t>GF30</t>
  </si>
  <si>
    <t>GF31</t>
  </si>
  <si>
    <t>GF32</t>
  </si>
  <si>
    <t>GF33</t>
  </si>
  <si>
    <t>GF34</t>
  </si>
  <si>
    <t>GF35</t>
  </si>
  <si>
    <t>GF36</t>
  </si>
  <si>
    <t>GF37</t>
  </si>
  <si>
    <t>GF38</t>
  </si>
  <si>
    <t>GF39</t>
  </si>
  <si>
    <t>GF40</t>
  </si>
  <si>
    <t>GF41</t>
  </si>
  <si>
    <t>GF42</t>
  </si>
  <si>
    <t>GF43</t>
  </si>
  <si>
    <t>GF44</t>
  </si>
  <si>
    <t>GF45</t>
  </si>
  <si>
    <t>GF46</t>
  </si>
  <si>
    <t>GF47</t>
  </si>
  <si>
    <t>GF48</t>
  </si>
  <si>
    <t>GF49</t>
  </si>
  <si>
    <t>GF50</t>
  </si>
  <si>
    <t>GF51</t>
  </si>
  <si>
    <t>GF52</t>
  </si>
  <si>
    <t>GF53</t>
  </si>
  <si>
    <t>GF54</t>
  </si>
  <si>
    <t>GF55</t>
  </si>
  <si>
    <t>GF56</t>
  </si>
  <si>
    <t>GF57</t>
  </si>
  <si>
    <t>GF58</t>
  </si>
  <si>
    <t>GF59</t>
  </si>
  <si>
    <t>GF60</t>
  </si>
  <si>
    <t>GF61</t>
  </si>
  <si>
    <t>GF62</t>
  </si>
  <si>
    <t>GF63</t>
  </si>
  <si>
    <t>GF64</t>
  </si>
  <si>
    <t>GF65</t>
  </si>
  <si>
    <t>GF66</t>
  </si>
  <si>
    <t>GF67</t>
  </si>
  <si>
    <t>GF68</t>
  </si>
  <si>
    <t>GF69</t>
  </si>
  <si>
    <t>GF70</t>
  </si>
  <si>
    <t>GF71</t>
  </si>
  <si>
    <t>GF72</t>
  </si>
  <si>
    <t>GF73</t>
  </si>
  <si>
    <t>GF74</t>
  </si>
  <si>
    <t>GF75</t>
  </si>
  <si>
    <t>GF76</t>
  </si>
  <si>
    <t>GF77</t>
  </si>
  <si>
    <t>GF78</t>
  </si>
  <si>
    <t>GF79</t>
  </si>
  <si>
    <t>GF80</t>
  </si>
  <si>
    <t>GF81</t>
  </si>
  <si>
    <t>GF82</t>
  </si>
  <si>
    <t>GF83</t>
  </si>
  <si>
    <t>GF84</t>
  </si>
  <si>
    <t>GF85</t>
  </si>
  <si>
    <t>GF86</t>
  </si>
  <si>
    <t>GF87</t>
  </si>
  <si>
    <t>GF88</t>
  </si>
  <si>
    <t>GF89</t>
  </si>
  <si>
    <t>GF90</t>
  </si>
  <si>
    <t>GF91</t>
  </si>
  <si>
    <t>GF92</t>
  </si>
  <si>
    <t>GF93</t>
  </si>
  <si>
    <t>GF94</t>
  </si>
  <si>
    <t>GF95</t>
  </si>
  <si>
    <t>GF96</t>
  </si>
  <si>
    <t>GF97</t>
  </si>
  <si>
    <t>GF98</t>
  </si>
  <si>
    <t>GF99</t>
  </si>
  <si>
    <t>GF100</t>
  </si>
  <si>
    <t>GF101</t>
  </si>
  <si>
    <t>GF102</t>
  </si>
  <si>
    <t>GF103</t>
  </si>
  <si>
    <t>GF104</t>
  </si>
  <si>
    <t>GF105</t>
  </si>
  <si>
    <t>GF106</t>
  </si>
  <si>
    <t>GF107</t>
  </si>
  <si>
    <t>GF108</t>
  </si>
  <si>
    <t>GF109</t>
  </si>
  <si>
    <t>GF110</t>
  </si>
  <si>
    <t>GF111</t>
  </si>
  <si>
    <t>GF112</t>
  </si>
  <si>
    <t>GF113</t>
  </si>
  <si>
    <t>GF114</t>
  </si>
  <si>
    <t>GF115</t>
  </si>
  <si>
    <t>GF116</t>
  </si>
  <si>
    <t>GF117</t>
  </si>
  <si>
    <t>GF118</t>
  </si>
  <si>
    <t>GF119</t>
  </si>
  <si>
    <t>GF120</t>
  </si>
  <si>
    <t>GF121</t>
  </si>
  <si>
    <t>GF122</t>
  </si>
  <si>
    <t>GF123</t>
  </si>
  <si>
    <t>GF124</t>
  </si>
  <si>
    <t>GF125</t>
  </si>
  <si>
    <t>GF126</t>
  </si>
  <si>
    <t>GF127</t>
  </si>
  <si>
    <t>GF128</t>
  </si>
  <si>
    <t>GF129</t>
  </si>
  <si>
    <t>GF130</t>
  </si>
  <si>
    <t>GF131</t>
  </si>
  <si>
    <t>GF132</t>
  </si>
  <si>
    <t>GF133</t>
  </si>
  <si>
    <t>GF134</t>
  </si>
  <si>
    <t>GF135</t>
  </si>
  <si>
    <t>GF136</t>
  </si>
  <si>
    <t>GF137</t>
  </si>
  <si>
    <t>GF138</t>
  </si>
  <si>
    <t>GF139</t>
  </si>
  <si>
    <t>GF140</t>
  </si>
  <si>
    <t>GF141</t>
  </si>
  <si>
    <t>GF142</t>
  </si>
  <si>
    <t>GF143</t>
  </si>
  <si>
    <t>GF144</t>
  </si>
  <si>
    <t>GF145</t>
  </si>
  <si>
    <t>GF146</t>
  </si>
  <si>
    <t>GF147</t>
  </si>
  <si>
    <t>GF148</t>
  </si>
  <si>
    <t>GF149</t>
  </si>
  <si>
    <t>GF150</t>
  </si>
  <si>
    <t>GF151</t>
  </si>
  <si>
    <t>GF152</t>
  </si>
  <si>
    <t>GF153</t>
  </si>
  <si>
    <t>GF154</t>
  </si>
  <si>
    <t>GF155</t>
  </si>
  <si>
    <t>GF156</t>
  </si>
  <si>
    <t>GF157</t>
  </si>
  <si>
    <t>GF158</t>
  </si>
  <si>
    <t>GF159</t>
  </si>
  <si>
    <t>GF160</t>
  </si>
  <si>
    <t>GF161</t>
  </si>
  <si>
    <t>GF162</t>
  </si>
  <si>
    <t>GF163</t>
  </si>
  <si>
    <t>GF164</t>
  </si>
  <si>
    <t>GF165</t>
  </si>
  <si>
    <t>GF166</t>
  </si>
  <si>
    <t>GF167</t>
  </si>
  <si>
    <t>GF168</t>
  </si>
  <si>
    <t>GF169</t>
  </si>
  <si>
    <t>GF170</t>
  </si>
  <si>
    <t>GF171</t>
  </si>
  <si>
    <t>GF172</t>
  </si>
  <si>
    <t>GF173</t>
  </si>
  <si>
    <t>GF174</t>
  </si>
  <si>
    <t>GF175</t>
  </si>
  <si>
    <t>GF176</t>
  </si>
  <si>
    <t>GF177</t>
  </si>
  <si>
    <t>GF178</t>
  </si>
  <si>
    <t>GF179</t>
  </si>
  <si>
    <t>GF180</t>
  </si>
  <si>
    <t>GF181</t>
  </si>
  <si>
    <t>GF182</t>
  </si>
  <si>
    <t>GF183</t>
  </si>
  <si>
    <t>GF184</t>
  </si>
  <si>
    <t>GF185</t>
  </si>
  <si>
    <t>GF186</t>
  </si>
  <si>
    <t>GF187</t>
  </si>
  <si>
    <t>GF188</t>
  </si>
  <si>
    <t>GF189</t>
  </si>
  <si>
    <t>GF190</t>
  </si>
  <si>
    <t>GF191</t>
  </si>
  <si>
    <t>GF192</t>
  </si>
  <si>
    <t>GF193</t>
  </si>
  <si>
    <t>GF194</t>
  </si>
  <si>
    <t>GF195</t>
  </si>
  <si>
    <t>GF196</t>
  </si>
  <si>
    <t>GF197</t>
  </si>
  <si>
    <t>GF198</t>
  </si>
  <si>
    <t>GF199</t>
  </si>
  <si>
    <t>GF200</t>
  </si>
  <si>
    <t>GF201</t>
  </si>
  <si>
    <t>GF202</t>
  </si>
  <si>
    <t>GF203</t>
  </si>
  <si>
    <t>GF204</t>
  </si>
  <si>
    <t>GF205</t>
  </si>
  <si>
    <t>GF206</t>
  </si>
  <si>
    <t>GF207</t>
  </si>
  <si>
    <t>GF208</t>
  </si>
  <si>
    <t>GF209</t>
  </si>
  <si>
    <t>GF210</t>
  </si>
  <si>
    <t>GF211</t>
  </si>
  <si>
    <t>GF212</t>
  </si>
  <si>
    <t>GF213</t>
  </si>
  <si>
    <t>GF214</t>
  </si>
  <si>
    <t>GF215</t>
  </si>
  <si>
    <t>GF216</t>
  </si>
  <si>
    <t>GF217</t>
  </si>
  <si>
    <t>GF218</t>
  </si>
  <si>
    <t>GF219</t>
  </si>
  <si>
    <t>GF220</t>
  </si>
  <si>
    <t>GF221</t>
  </si>
  <si>
    <t>GF222</t>
  </si>
  <si>
    <t>GF223</t>
  </si>
  <si>
    <t>GF224</t>
  </si>
  <si>
    <t>GF225</t>
  </si>
  <si>
    <t>GF226</t>
  </si>
  <si>
    <t>GF227</t>
  </si>
  <si>
    <t>GF228</t>
  </si>
  <si>
    <t>GF229</t>
  </si>
  <si>
    <t>GF230</t>
  </si>
  <si>
    <t>GF231</t>
  </si>
  <si>
    <t>GF232</t>
  </si>
  <si>
    <t>GF233</t>
  </si>
  <si>
    <t>GF234</t>
  </si>
  <si>
    <t>GF235</t>
  </si>
  <si>
    <t>GF236</t>
  </si>
  <si>
    <t>GF237</t>
  </si>
  <si>
    <t>GF238</t>
  </si>
  <si>
    <t>GF239</t>
  </si>
  <si>
    <t>GF240</t>
  </si>
  <si>
    <t>GF241</t>
  </si>
  <si>
    <t>GF242</t>
  </si>
  <si>
    <t>GF243</t>
  </si>
  <si>
    <t>GF244</t>
  </si>
  <si>
    <t>GF245</t>
  </si>
  <si>
    <t>GF246</t>
  </si>
  <si>
    <t>GF247</t>
  </si>
  <si>
    <t>GF248</t>
  </si>
  <si>
    <t>GF249</t>
  </si>
  <si>
    <t>GF250</t>
  </si>
  <si>
    <t>GF251</t>
  </si>
  <si>
    <t>GF252</t>
  </si>
  <si>
    <t>GF253</t>
  </si>
  <si>
    <t>GF254</t>
  </si>
  <si>
    <t>GF255</t>
  </si>
  <si>
    <t>GF256</t>
  </si>
  <si>
    <t>GF257</t>
  </si>
  <si>
    <t>GF258</t>
  </si>
  <si>
    <t>GF259</t>
  </si>
  <si>
    <t>GF260</t>
  </si>
  <si>
    <t>GF261</t>
  </si>
  <si>
    <t>GF262</t>
  </si>
  <si>
    <t>GF263</t>
  </si>
  <si>
    <t>GF264</t>
  </si>
  <si>
    <t>GF265</t>
  </si>
  <si>
    <t>GF266</t>
  </si>
  <si>
    <t>GF267</t>
  </si>
  <si>
    <t>GF268</t>
  </si>
  <si>
    <t>GF269</t>
  </si>
  <si>
    <t>GF270</t>
  </si>
  <si>
    <t>GF271</t>
  </si>
  <si>
    <t>GF272</t>
  </si>
  <si>
    <t>GF273</t>
  </si>
  <si>
    <t>GF274</t>
  </si>
  <si>
    <t>GF275</t>
  </si>
  <si>
    <t>GF276</t>
  </si>
  <si>
    <t>GF277</t>
  </si>
  <si>
    <t>GF278</t>
  </si>
  <si>
    <t>GF279</t>
  </si>
  <si>
    <t>GF280</t>
  </si>
  <si>
    <t>GF281</t>
  </si>
  <si>
    <t>GF282</t>
  </si>
  <si>
    <t>GF283</t>
  </si>
  <si>
    <t>GF284</t>
  </si>
  <si>
    <t>GF285</t>
  </si>
  <si>
    <t>GF286</t>
  </si>
  <si>
    <t>GF287</t>
  </si>
  <si>
    <t>GF288</t>
  </si>
  <si>
    <t>GF289</t>
  </si>
  <si>
    <t>GF290</t>
  </si>
  <si>
    <t>GF291</t>
  </si>
  <si>
    <t>GF292</t>
  </si>
  <si>
    <t>GF293</t>
  </si>
  <si>
    <t>GF294</t>
  </si>
  <si>
    <t>GF295</t>
  </si>
  <si>
    <t>GF296</t>
  </si>
  <si>
    <t>GF297</t>
  </si>
  <si>
    <t>GF298</t>
  </si>
  <si>
    <t>GF299</t>
  </si>
  <si>
    <t>GF300</t>
  </si>
  <si>
    <t>GF301</t>
  </si>
  <si>
    <t>GF302</t>
  </si>
  <si>
    <t>GF303</t>
  </si>
  <si>
    <t>GF304</t>
  </si>
  <si>
    <t>GF305</t>
  </si>
  <si>
    <t>GF306</t>
  </si>
  <si>
    <t>GF307</t>
  </si>
  <si>
    <t>GF308</t>
  </si>
  <si>
    <t>GF309</t>
  </si>
  <si>
    <t>GF310</t>
  </si>
  <si>
    <t>GF311</t>
  </si>
  <si>
    <t>GF312</t>
  </si>
  <si>
    <t>GF313</t>
  </si>
  <si>
    <t>GF314</t>
  </si>
  <si>
    <t>GF315</t>
  </si>
  <si>
    <t>GF316</t>
  </si>
  <si>
    <t>GF317</t>
  </si>
  <si>
    <t>GF318</t>
  </si>
  <si>
    <t>GF319</t>
  </si>
  <si>
    <t>GF320</t>
  </si>
  <si>
    <t>GF321</t>
  </si>
  <si>
    <t>GF322</t>
  </si>
  <si>
    <t>GF323</t>
  </si>
  <si>
    <t>GF324</t>
  </si>
  <si>
    <t>GF325</t>
  </si>
  <si>
    <t>GF326</t>
  </si>
  <si>
    <t>GF327</t>
  </si>
  <si>
    <t>GF328</t>
  </si>
  <si>
    <t>GF329</t>
  </si>
  <si>
    <t>GF330</t>
  </si>
  <si>
    <t>GF331</t>
  </si>
  <si>
    <t>GF332</t>
  </si>
  <si>
    <t>GF333</t>
  </si>
  <si>
    <t>GF334</t>
  </si>
  <si>
    <t>GF335</t>
  </si>
  <si>
    <t>GF336</t>
  </si>
  <si>
    <t>GF337</t>
  </si>
  <si>
    <t>GF338</t>
  </si>
  <si>
    <t>GF339</t>
  </si>
  <si>
    <t>GF340</t>
  </si>
  <si>
    <t>GF341</t>
  </si>
  <si>
    <t>GF342</t>
  </si>
  <si>
    <t>GF343</t>
  </si>
  <si>
    <t>GF344</t>
  </si>
  <si>
    <t>GF345</t>
  </si>
  <si>
    <t>GF346</t>
  </si>
  <si>
    <t>GF347</t>
  </si>
  <si>
    <t>GF348</t>
  </si>
  <si>
    <t>GF349</t>
  </si>
  <si>
    <t>GF350</t>
  </si>
  <si>
    <t>GF351</t>
  </si>
  <si>
    <t>GF352</t>
  </si>
  <si>
    <t>GF353</t>
  </si>
  <si>
    <t>GF354</t>
  </si>
  <si>
    <t>GF355</t>
  </si>
  <si>
    <t>GF356</t>
  </si>
  <si>
    <t>GF357</t>
  </si>
  <si>
    <t>GF358</t>
  </si>
  <si>
    <t>GF359</t>
  </si>
  <si>
    <t>GF360</t>
  </si>
  <si>
    <t>GF361</t>
  </si>
  <si>
    <t>GF362</t>
  </si>
  <si>
    <t>GF363</t>
  </si>
  <si>
    <t>GF364</t>
  </si>
  <si>
    <t>GF365</t>
  </si>
  <si>
    <t>GF366</t>
  </si>
  <si>
    <t>GF367</t>
  </si>
  <si>
    <t>GF368</t>
  </si>
  <si>
    <t>GF369</t>
  </si>
  <si>
    <t>GF370</t>
  </si>
  <si>
    <t>GF371</t>
  </si>
  <si>
    <t>GF372</t>
  </si>
  <si>
    <t>GF373</t>
  </si>
  <si>
    <t>GF374</t>
  </si>
  <si>
    <t>GF375</t>
  </si>
  <si>
    <t>GF376</t>
  </si>
  <si>
    <t>GF377</t>
  </si>
  <si>
    <t>GF378</t>
  </si>
  <si>
    <t>GF379</t>
  </si>
  <si>
    <t>GF380</t>
  </si>
  <si>
    <t>GF381</t>
  </si>
  <si>
    <t>GF382</t>
  </si>
  <si>
    <t>GF383</t>
  </si>
  <si>
    <t>GF384</t>
  </si>
  <si>
    <t>GF385</t>
  </si>
  <si>
    <t>GF386</t>
  </si>
  <si>
    <t>GF387</t>
  </si>
  <si>
    <t>GF388</t>
  </si>
  <si>
    <t>GF389</t>
  </si>
  <si>
    <t>GF390</t>
  </si>
  <si>
    <t>GF391</t>
  </si>
  <si>
    <t>GF392</t>
  </si>
  <si>
    <t>GF393</t>
  </si>
  <si>
    <t>GF394</t>
  </si>
  <si>
    <t>GF395</t>
  </si>
  <si>
    <t>GF396</t>
  </si>
  <si>
    <t>GF397</t>
  </si>
  <si>
    <t>GF398</t>
  </si>
  <si>
    <t>GF399</t>
  </si>
  <si>
    <t>GF400</t>
  </si>
  <si>
    <t>Line_ID</t>
  </si>
  <si>
    <t>PCA1</t>
  </si>
  <si>
    <t>PCA2</t>
  </si>
  <si>
    <t>PCA3</t>
  </si>
  <si>
    <t>PCA4</t>
  </si>
  <si>
    <t>PCA5</t>
  </si>
  <si>
    <t>F</t>
  </si>
  <si>
    <t>D</t>
  </si>
  <si>
    <t xml:space="preserve">F </t>
  </si>
  <si>
    <t>C</t>
  </si>
  <si>
    <t>B</t>
  </si>
  <si>
    <t>A</t>
  </si>
  <si>
    <t>B</t>
    <phoneticPr fontId="4" type="noConversion"/>
  </si>
  <si>
    <t>D</t>
    <phoneticPr fontId="4" type="noConversion"/>
  </si>
  <si>
    <t xml:space="preserve">A </t>
  </si>
  <si>
    <t xml:space="preserve">A </t>
    <phoneticPr fontId="4" type="noConversion"/>
  </si>
  <si>
    <t>Pgt -TTKSK</t>
  </si>
  <si>
    <t>Pgt - TRTTF</t>
  </si>
  <si>
    <t>Pgt - TTTTF</t>
  </si>
  <si>
    <t>Pgt - BCCBC</t>
  </si>
  <si>
    <t>Pgt - Field bulk</t>
  </si>
  <si>
    <t>CItr 6678</t>
  </si>
  <si>
    <t>CItr 14817</t>
  </si>
  <si>
    <t>PI 42396</t>
  </si>
  <si>
    <t>PI 191406</t>
  </si>
  <si>
    <t>PI 192459</t>
  </si>
  <si>
    <t>PI 306676</t>
  </si>
  <si>
    <t>PI 374244</t>
  </si>
  <si>
    <t>PI 384364</t>
  </si>
  <si>
    <t>PI 384374</t>
  </si>
  <si>
    <t>PI 384411</t>
  </si>
  <si>
    <t>PI 525246</t>
  </si>
  <si>
    <t>PI 532123</t>
  </si>
  <si>
    <t>PI 534418</t>
  </si>
  <si>
    <t>PI 8813</t>
  </si>
  <si>
    <t>PI 70702</t>
  </si>
  <si>
    <t>PI 73329</t>
  </si>
  <si>
    <t>PI 134136</t>
  </si>
  <si>
    <t>PI 219750</t>
  </si>
  <si>
    <t>PI 243679</t>
  </si>
  <si>
    <t>PI 262659</t>
  </si>
  <si>
    <t>PI 278490</t>
  </si>
  <si>
    <t>PI 366667</t>
  </si>
  <si>
    <t>PI 366795</t>
  </si>
  <si>
    <t>PI 367162</t>
  </si>
  <si>
    <t>PI 378916</t>
  </si>
  <si>
    <t>PI 445688</t>
  </si>
  <si>
    <t>PI 445747</t>
  </si>
  <si>
    <t>PI 532260</t>
  </si>
  <si>
    <t>PI 572630</t>
  </si>
  <si>
    <t>PI 572661</t>
  </si>
  <si>
    <t>PI 574359</t>
  </si>
  <si>
    <t>PI 574360</t>
  </si>
  <si>
    <t>PI 623585</t>
  </si>
  <si>
    <t>PI 624398</t>
  </si>
  <si>
    <t>PI 625506</t>
  </si>
  <si>
    <t>PI 625743</t>
  </si>
  <si>
    <t>PI 625778</t>
  </si>
  <si>
    <t>PI 626090</t>
  </si>
  <si>
    <t>PI 626444</t>
  </si>
  <si>
    <t>PI 56232</t>
  </si>
  <si>
    <t>PI 83733</t>
  </si>
  <si>
    <t>PI 192808</t>
  </si>
  <si>
    <t>PI 203116</t>
  </si>
  <si>
    <t>PI 254074</t>
  </si>
  <si>
    <t>PI 297327</t>
  </si>
  <si>
    <t>PI 468988</t>
  </si>
  <si>
    <t>PI 170924</t>
  </si>
  <si>
    <t>PI 283845</t>
  </si>
  <si>
    <t>PI 225437</t>
  </si>
  <si>
    <t>PI 477891</t>
  </si>
  <si>
    <t>PI 43348</t>
  </si>
  <si>
    <t>PI 48149</t>
  </si>
  <si>
    <t>PI 192313</t>
  </si>
  <si>
    <t>PI 351718</t>
  </si>
  <si>
    <t>PI 378455</t>
  </si>
  <si>
    <t>PI 178075</t>
  </si>
  <si>
    <t>PI 378922</t>
  </si>
  <si>
    <t>PI 559598</t>
  </si>
  <si>
    <t>PI 624292</t>
  </si>
  <si>
    <t>PI 410909</t>
  </si>
  <si>
    <t>PI 73347</t>
  </si>
  <si>
    <t>PI 350765</t>
  </si>
  <si>
    <t>PI 350766</t>
  </si>
  <si>
    <t>PI 350820</t>
  </si>
  <si>
    <t>PI 350832</t>
  </si>
  <si>
    <t>PI 350850</t>
  </si>
  <si>
    <t>PI 351944</t>
  </si>
  <si>
    <t>PI 362054</t>
  </si>
  <si>
    <t>PI 73594</t>
  </si>
  <si>
    <t>PI 268303</t>
  </si>
  <si>
    <t>PI 585211</t>
  </si>
  <si>
    <t>PI 184598</t>
  </si>
  <si>
    <t>PI 282929</t>
  </si>
  <si>
    <t>PI 268328</t>
  </si>
  <si>
    <t>PI 351907</t>
  </si>
  <si>
    <t>PI 520532</t>
  </si>
  <si>
    <t>PI 429318</t>
  </si>
  <si>
    <t>PI 574346</t>
  </si>
  <si>
    <t>PI 585024</t>
  </si>
  <si>
    <t>PI 624215</t>
  </si>
  <si>
    <t>PI 624406</t>
  </si>
  <si>
    <t>PI 177172</t>
  </si>
  <si>
    <t>PI 43346</t>
  </si>
  <si>
    <t>PI 43355</t>
  </si>
  <si>
    <t>PI 225458</t>
  </si>
  <si>
    <t>PI 337707</t>
  </si>
  <si>
    <t>PI 623807</t>
  </si>
  <si>
    <t>CItr 14974</t>
  </si>
  <si>
    <t>PI 192125</t>
  </si>
  <si>
    <t>PI 479870</t>
  </si>
  <si>
    <t>PI 178705</t>
  </si>
  <si>
    <t>PI 410914</t>
  </si>
  <si>
    <t>PI 202782</t>
  </si>
  <si>
    <t>PI 520073</t>
  </si>
  <si>
    <t>PI 201414</t>
  </si>
  <si>
    <t>PI 192668</t>
  </si>
  <si>
    <t>PI 203112</t>
  </si>
  <si>
    <t>PI 349683</t>
  </si>
  <si>
    <t>PI 350795</t>
  </si>
  <si>
    <t>PI 374684</t>
  </si>
  <si>
    <t>PI 428665</t>
  </si>
  <si>
    <t>PI 223190</t>
  </si>
  <si>
    <t>CItr 12782</t>
  </si>
  <si>
    <t>CItr 15089</t>
  </si>
  <si>
    <t>PI 202778</t>
  </si>
  <si>
    <t>PI 223185</t>
  </si>
  <si>
    <t>PI 286545</t>
  </si>
  <si>
    <t>PI 344188</t>
  </si>
  <si>
    <t>PI 351536</t>
  </si>
  <si>
    <t>PI 428666</t>
  </si>
  <si>
    <t>CItr 15212</t>
  </si>
  <si>
    <t>PI 94367</t>
  </si>
  <si>
    <t>PI 499967</t>
  </si>
  <si>
    <t>PI 213572</t>
  </si>
  <si>
    <t>PI 243792</t>
  </si>
  <si>
    <t>PI 537060</t>
  </si>
  <si>
    <t>CItr 15560</t>
  </si>
  <si>
    <t>PI 225477</t>
  </si>
  <si>
    <t>PI 519413</t>
  </si>
  <si>
    <t>PI 468990</t>
  </si>
  <si>
    <t>PI 520107</t>
  </si>
  <si>
    <t>PI 314917</t>
  </si>
  <si>
    <t>PI 384378</t>
  </si>
  <si>
    <t>PI 591932</t>
  </si>
  <si>
    <t>CItr 8445</t>
  </si>
  <si>
    <t>PI 7430</t>
  </si>
  <si>
    <t>PI 191560</t>
  </si>
  <si>
    <t>PI 278743</t>
  </si>
  <si>
    <t>CItr 15468</t>
  </si>
  <si>
    <t>PI 387541</t>
  </si>
  <si>
    <t>PI 166494</t>
  </si>
  <si>
    <t>PI 273990</t>
  </si>
  <si>
    <t>PI 351873</t>
  </si>
  <si>
    <t>PI 479876</t>
  </si>
  <si>
    <t>PI 428669</t>
  </si>
  <si>
    <t>PI 192097</t>
  </si>
  <si>
    <t>PI 199803</t>
  </si>
  <si>
    <t>PI 519488</t>
  </si>
  <si>
    <t>PI 574501</t>
  </si>
  <si>
    <t>PI 191638</t>
  </si>
  <si>
    <t>PI 232792</t>
  </si>
  <si>
    <t>PI 326336</t>
  </si>
  <si>
    <t>PI 519779</t>
  </si>
  <si>
    <t>PI 520194</t>
  </si>
  <si>
    <t>PI 186007</t>
  </si>
  <si>
    <t>PI 205728</t>
  </si>
  <si>
    <t>PI 519418</t>
  </si>
  <si>
    <t>PI 564571</t>
  </si>
  <si>
    <t>PI 519421</t>
  </si>
  <si>
    <t>CItr 14282</t>
  </si>
  <si>
    <t>PI 232795</t>
  </si>
  <si>
    <t>PI 520380</t>
  </si>
  <si>
    <t>PI 520350</t>
  </si>
  <si>
    <t>PI 520374</t>
  </si>
  <si>
    <t>CItr 14606</t>
  </si>
  <si>
    <t>PI 191701</t>
  </si>
  <si>
    <t>PI 384101</t>
  </si>
  <si>
    <t>PI 191016</t>
  </si>
  <si>
    <t>PI 232810</t>
  </si>
  <si>
    <t>CItr 14607</t>
  </si>
  <si>
    <t>PI 189794</t>
  </si>
  <si>
    <t>PI 185713</t>
  </si>
  <si>
    <t>PI 259881</t>
  </si>
  <si>
    <t>PI 428506</t>
  </si>
  <si>
    <t>PI 94538</t>
  </si>
  <si>
    <t>PI 366072</t>
  </si>
  <si>
    <t>PI 185110</t>
  </si>
  <si>
    <t>PI 642362</t>
  </si>
  <si>
    <t>PI 469002</t>
  </si>
  <si>
    <t>PI 238411</t>
  </si>
  <si>
    <t>PI 225163</t>
  </si>
  <si>
    <t>PI 264937</t>
  </si>
  <si>
    <t>PI 572686</t>
  </si>
  <si>
    <t>PI 574358</t>
  </si>
  <si>
    <t>PI 41033</t>
  </si>
  <si>
    <t>PI 192048</t>
  </si>
  <si>
    <t>PI 534433</t>
  </si>
  <si>
    <t>PI 113916</t>
  </si>
  <si>
    <t>PI 154282</t>
  </si>
  <si>
    <t>PI 245368</t>
  </si>
  <si>
    <t>PI 641756</t>
  </si>
  <si>
    <t>PI 574345</t>
  </si>
  <si>
    <t>PI 225519</t>
  </si>
  <si>
    <t>PI 185272</t>
  </si>
  <si>
    <t>PI 231131</t>
  </si>
  <si>
    <t>PI 117758</t>
  </si>
  <si>
    <t>PI 230202</t>
  </si>
  <si>
    <t>PI 634774</t>
  </si>
  <si>
    <t>PI 271128</t>
  </si>
  <si>
    <t>PI 508389</t>
  </si>
  <si>
    <t>PI 271129</t>
  </si>
  <si>
    <t>PI 342640</t>
  </si>
  <si>
    <t>PI 519681</t>
  </si>
  <si>
    <t>CItr 14204</t>
  </si>
  <si>
    <t>PI 313107</t>
  </si>
  <si>
    <t>PI 477878</t>
  </si>
  <si>
    <t>PI 388038</t>
  </si>
  <si>
    <t>PI 574250</t>
  </si>
  <si>
    <t>PI 641750</t>
  </si>
  <si>
    <t>PI 477897</t>
  </si>
  <si>
    <t>PI 70700</t>
  </si>
  <si>
    <t>PI 366831</t>
  </si>
  <si>
    <t>PI 462158</t>
  </si>
  <si>
    <t>PI 574378</t>
  </si>
  <si>
    <t>PI 625141</t>
  </si>
  <si>
    <t>PI 625250</t>
  </si>
  <si>
    <t>PI 626412</t>
  </si>
  <si>
    <t>PI 639339</t>
  </si>
  <si>
    <t>PI 153778</t>
  </si>
  <si>
    <t>PI 480232</t>
  </si>
  <si>
    <t>CItr 15088</t>
  </si>
  <si>
    <t>PI 185913</t>
  </si>
  <si>
    <t>PI 286544</t>
  </si>
  <si>
    <t>PI 134348</t>
  </si>
  <si>
    <t>PI 262664</t>
  </si>
  <si>
    <t>PI 532070</t>
  </si>
  <si>
    <t>PI 477901</t>
  </si>
  <si>
    <t>PI 624336</t>
  </si>
  <si>
    <t>PI 264998</t>
  </si>
  <si>
    <t>PI 36390</t>
  </si>
  <si>
    <t>PI 630982</t>
  </si>
  <si>
    <t>PI 24485</t>
  </si>
  <si>
    <t>PI 83034</t>
  </si>
  <si>
    <t>PI 165700</t>
  </si>
  <si>
    <t>PI 207115</t>
  </si>
  <si>
    <t>PI 220127</t>
  </si>
  <si>
    <t>PI 245380</t>
  </si>
  <si>
    <t>PI 329235</t>
  </si>
  <si>
    <t>PI 347220</t>
  </si>
  <si>
    <t>PI 366566</t>
  </si>
  <si>
    <t>PI 366981</t>
  </si>
  <si>
    <t>PI 572818</t>
  </si>
  <si>
    <t>PI 574363</t>
  </si>
  <si>
    <t>PI 623273</t>
  </si>
  <si>
    <t>PI 623359</t>
  </si>
  <si>
    <t>PI 623408</t>
  </si>
  <si>
    <t>PI 623517</t>
  </si>
  <si>
    <t>PI 623820</t>
  </si>
  <si>
    <t>PI 624666</t>
  </si>
  <si>
    <t>PI 624897</t>
  </si>
  <si>
    <t>PI 624912</t>
  </si>
  <si>
    <t>PI 625330</t>
  </si>
  <si>
    <t>PI 625571</t>
  </si>
  <si>
    <t>PI 625725</t>
  </si>
  <si>
    <t>PI 626017</t>
  </si>
  <si>
    <t>PI 626173</t>
  </si>
  <si>
    <t>PI 626606</t>
  </si>
  <si>
    <t>CItr 15314</t>
  </si>
  <si>
    <t>PI 572814</t>
  </si>
  <si>
    <t>PI 625915</t>
  </si>
  <si>
    <t>PI 625916</t>
  </si>
  <si>
    <t>PI 626116</t>
  </si>
  <si>
    <t>PI 626140</t>
  </si>
  <si>
    <t>PI 625986</t>
  </si>
  <si>
    <t>PI 626121</t>
  </si>
  <si>
    <t>PI 213600</t>
  </si>
  <si>
    <t>PI 137758</t>
  </si>
  <si>
    <t>CItr 15200</t>
  </si>
  <si>
    <t>PI 155280</t>
  </si>
  <si>
    <t>PI 422282</t>
  </si>
  <si>
    <t>PI 639452</t>
  </si>
  <si>
    <t>PI 260803</t>
  </si>
  <si>
    <t>PI 351875</t>
  </si>
  <si>
    <t>PI 532060</t>
  </si>
  <si>
    <t>PI 178188</t>
  </si>
  <si>
    <t>PI 181433</t>
  </si>
  <si>
    <t>PI 243727</t>
  </si>
  <si>
    <t>PI 626184</t>
  </si>
  <si>
    <t>PI 626307</t>
  </si>
  <si>
    <t>PI 626309</t>
  </si>
  <si>
    <t>PI 626383</t>
  </si>
  <si>
    <t>PI 626475</t>
  </si>
  <si>
    <t>PI 367198</t>
  </si>
  <si>
    <t>PI 367199</t>
  </si>
  <si>
    <t>PI 602429</t>
  </si>
  <si>
    <t>PI 166727</t>
  </si>
  <si>
    <t>PI 134337</t>
  </si>
  <si>
    <t>PI 189755</t>
  </si>
  <si>
    <t>PI 280848</t>
  </si>
  <si>
    <t>CItr 15185</t>
  </si>
  <si>
    <t>PI 254128</t>
  </si>
  <si>
    <t>PI 583713</t>
  </si>
  <si>
    <t>PI 220455</t>
  </si>
  <si>
    <t>PI 620638</t>
  </si>
  <si>
    <t>PI 192188</t>
  </si>
  <si>
    <t>PI 202828</t>
  </si>
  <si>
    <t>PI 199806</t>
  </si>
  <si>
    <t>PI 124738</t>
  </si>
  <si>
    <t>PI 124739</t>
  </si>
  <si>
    <t>PI 351876</t>
  </si>
  <si>
    <t>PI 576667</t>
  </si>
  <si>
    <t>PI 638630</t>
  </si>
  <si>
    <t>PI 525320</t>
  </si>
  <si>
    <t>PI 480270</t>
  </si>
  <si>
    <t>PI 480161</t>
  </si>
  <si>
    <t>PI 532056</t>
  </si>
  <si>
    <t>PI 532067</t>
  </si>
  <si>
    <t>PI 220461</t>
  </si>
  <si>
    <t>PI 134318</t>
  </si>
  <si>
    <t>PI 534484</t>
  </si>
  <si>
    <t>PI 519912</t>
  </si>
  <si>
    <t>PI 286542</t>
  </si>
  <si>
    <t>PI 203081</t>
  </si>
  <si>
    <t>PI 532133</t>
  </si>
  <si>
    <t>PI 190196</t>
  </si>
  <si>
    <t>PI 559660</t>
  </si>
  <si>
    <t>PI 613313</t>
  </si>
  <si>
    <t>PI 519805</t>
  </si>
  <si>
    <t>PI 116226</t>
  </si>
  <si>
    <t>PI 323392</t>
  </si>
  <si>
    <t>PI 479671</t>
  </si>
  <si>
    <t>PI 410954</t>
  </si>
  <si>
    <t>PI 613315</t>
  </si>
  <si>
    <t>PI 520539</t>
  </si>
  <si>
    <t>PI 374670</t>
  </si>
  <si>
    <t>PI 313109</t>
  </si>
  <si>
    <t>PI 83729</t>
  </si>
  <si>
    <t>PI 83731</t>
  </si>
  <si>
    <t>PI 191961</t>
  </si>
  <si>
    <t>PI 192038</t>
  </si>
  <si>
    <t>PI 192071</t>
  </si>
  <si>
    <t>PI 243160</t>
  </si>
  <si>
    <t>PI 254023</t>
  </si>
  <si>
    <t>PI 254042</t>
  </si>
  <si>
    <t>PI 306529</t>
  </si>
  <si>
    <t>PI 278536</t>
  </si>
  <si>
    <t>PI 572667</t>
  </si>
  <si>
    <t>PI 572693</t>
  </si>
  <si>
    <t>PI 170911</t>
  </si>
  <si>
    <t>PI 278213</t>
  </si>
  <si>
    <t>CItr 9348</t>
  </si>
  <si>
    <t>CItr 4936</t>
  </si>
  <si>
    <t>PI 46041</t>
  </si>
  <si>
    <t>PI 191882</t>
  </si>
  <si>
    <t>PI 155119</t>
  </si>
  <si>
    <t>PI 168661</t>
  </si>
  <si>
    <t>PI 175517</t>
  </si>
  <si>
    <t>PI 192580</t>
  </si>
  <si>
    <t>PI 254058</t>
  </si>
  <si>
    <t>PI 355728</t>
  </si>
  <si>
    <t>PI 372137</t>
  </si>
  <si>
    <t>CItr 15397</t>
  </si>
  <si>
    <t>PI 253803</t>
  </si>
  <si>
    <t>PI 572677</t>
  </si>
  <si>
    <t>CItr 14346</t>
  </si>
  <si>
    <t>PI 238391</t>
  </si>
  <si>
    <t>PI 254118</t>
  </si>
  <si>
    <t>PI 254124</t>
  </si>
  <si>
    <t>PI 254125</t>
  </si>
  <si>
    <t>PI 297017</t>
  </si>
  <si>
    <t>PI 46038</t>
  </si>
  <si>
    <t>CItr 11478</t>
  </si>
  <si>
    <t>PI 602434</t>
  </si>
  <si>
    <t>PI 350856</t>
  </si>
  <si>
    <t>CItr 14251</t>
  </si>
  <si>
    <t>PI 254018</t>
  </si>
  <si>
    <t>PI 254019</t>
  </si>
  <si>
    <t>PI 272377</t>
  </si>
  <si>
    <t>PI 254028</t>
  </si>
  <si>
    <t>PI 345936</t>
  </si>
  <si>
    <t>PI 321968</t>
  </si>
  <si>
    <t>PI 73345</t>
  </si>
  <si>
    <t>PI 438962</t>
  </si>
  <si>
    <t>PI 192267</t>
  </si>
  <si>
    <t>CItr 14396</t>
  </si>
  <si>
    <t>PI 410965</t>
  </si>
  <si>
    <t>CItr 7611</t>
  </si>
  <si>
    <t>PI 324155</t>
  </si>
  <si>
    <t>PI 352252</t>
  </si>
  <si>
    <t>PI 519489</t>
  </si>
  <si>
    <t>PI 519416</t>
  </si>
  <si>
    <t>PI 286541</t>
  </si>
  <si>
    <t>PI 192460</t>
  </si>
  <si>
    <t>PI 159219</t>
  </si>
  <si>
    <t>CItr 17943</t>
  </si>
  <si>
    <t>PI 234237</t>
  </si>
  <si>
    <t>PI 159105</t>
  </si>
  <si>
    <t>PI 234233</t>
  </si>
  <si>
    <t>PI 234234</t>
  </si>
  <si>
    <t>PI 234235</t>
  </si>
  <si>
    <t>PI 234236</t>
  </si>
  <si>
    <t>PI 234238</t>
  </si>
  <si>
    <t>PI 234239</t>
  </si>
  <si>
    <t>PI 254133</t>
  </si>
  <si>
    <t>PI 254134</t>
  </si>
  <si>
    <t>PI 323399</t>
  </si>
  <si>
    <t>PI 410966</t>
  </si>
  <si>
    <t>PI 591942</t>
  </si>
  <si>
    <t>PI 345474</t>
  </si>
  <si>
    <t>PI 520373</t>
  </si>
  <si>
    <t>PI 520093</t>
  </si>
  <si>
    <t>PI 374672</t>
  </si>
  <si>
    <t>PI 192208</t>
  </si>
  <si>
    <t>PI 520033</t>
  </si>
  <si>
    <t>PI 519937</t>
  </si>
  <si>
    <t>PI 197662</t>
  </si>
  <si>
    <t>PI 192480</t>
  </si>
  <si>
    <t>PI 415182</t>
  </si>
  <si>
    <t>PI 519720</t>
  </si>
  <si>
    <t>PI 519465</t>
  </si>
  <si>
    <t>Species</t>
  </si>
  <si>
    <t>Name</t>
  </si>
  <si>
    <t>Bol-12</t>
  </si>
  <si>
    <t>'Kazahstanskaja 4'</t>
  </si>
  <si>
    <t>SN-Z32a</t>
  </si>
  <si>
    <t>CItr 7040</t>
  </si>
  <si>
    <t>'Tiszagyongye No. 164'</t>
  </si>
  <si>
    <t>'Sopu'</t>
  </si>
  <si>
    <t>'Orca'</t>
  </si>
  <si>
    <t>'Dan'</t>
  </si>
  <si>
    <t>PLT 76-1959</t>
  </si>
  <si>
    <t>'Elite'</t>
  </si>
  <si>
    <t>'Florence Aurore'</t>
  </si>
  <si>
    <t>'Roter Lowe'</t>
  </si>
  <si>
    <t>'Kenora'</t>
  </si>
  <si>
    <t>'Solitaire'</t>
  </si>
  <si>
    <t>'Samaca 68'</t>
  </si>
  <si>
    <t>'Javelin 48'</t>
  </si>
  <si>
    <t>'Apu'</t>
  </si>
  <si>
    <t>'Praga'</t>
  </si>
  <si>
    <t>'Kurtur No. 1'</t>
  </si>
  <si>
    <t>'Atacatzo No. 1'</t>
  </si>
  <si>
    <t>'Morocho Blanco'</t>
  </si>
  <si>
    <t>'Detenicka Vouska'</t>
  </si>
  <si>
    <t>'Ajantha'</t>
  </si>
  <si>
    <t>'Cumhuriyet 75'</t>
  </si>
  <si>
    <t>'Njomane'</t>
  </si>
  <si>
    <t>'Tugela-DN'</t>
  </si>
  <si>
    <t>'Record'</t>
  </si>
  <si>
    <t>'Taichung No. 31'</t>
  </si>
  <si>
    <t>T-2092</t>
  </si>
  <si>
    <t>'Prerovska Pk'</t>
  </si>
  <si>
    <t>'Equator KTI'</t>
  </si>
  <si>
    <t>'Sugamuxi 68'</t>
  </si>
  <si>
    <t>'Tarasque'</t>
  </si>
  <si>
    <t>GAW 8-5</t>
  </si>
  <si>
    <t>'Ideal'</t>
  </si>
  <si>
    <t>'U-14'</t>
  </si>
  <si>
    <t>'Bastion'</t>
  </si>
  <si>
    <t>'UI Winchester'</t>
  </si>
  <si>
    <t>SN-2089</t>
  </si>
  <si>
    <t>'Currawa'</t>
  </si>
  <si>
    <t>'Rhodesian Sabanero'</t>
  </si>
  <si>
    <t>'Ciano 67'</t>
  </si>
  <si>
    <t>'Narino'</t>
  </si>
  <si>
    <t>PLT 76-1946</t>
  </si>
  <si>
    <t>PLT 76-1986</t>
  </si>
  <si>
    <t>'Hindi D'</t>
  </si>
  <si>
    <t>PLT 76-2049</t>
  </si>
  <si>
    <t>'Najah'</t>
  </si>
  <si>
    <t>'Shinchunaga'</t>
  </si>
  <si>
    <t>'HI 588'</t>
  </si>
  <si>
    <t>'Zhenis'</t>
  </si>
  <si>
    <t>T-2094</t>
  </si>
  <si>
    <t>'Gabo 55'</t>
  </si>
  <si>
    <t>Kenya Standard</t>
  </si>
  <si>
    <t>T-2095</t>
  </si>
  <si>
    <t>99CF 783 [Vrn2 - spring]</t>
  </si>
  <si>
    <t>'Erget'</t>
  </si>
  <si>
    <t>'Kenya Leopard'</t>
  </si>
  <si>
    <t>'Bella'</t>
  </si>
  <si>
    <t>'Magyarovar 81'</t>
  </si>
  <si>
    <t>'Magyarovar 155'</t>
  </si>
  <si>
    <t>SN-Z12a</t>
  </si>
  <si>
    <t>SN-Z15</t>
  </si>
  <si>
    <t>'Caesium 111'</t>
  </si>
  <si>
    <t>'Bersee'</t>
  </si>
  <si>
    <t>'Sampo'</t>
  </si>
  <si>
    <t>'Sukkula'</t>
  </si>
  <si>
    <t>'Lutescens 491'</t>
  </si>
  <si>
    <t>SN-Z20</t>
  </si>
  <si>
    <t>'Betmark'</t>
  </si>
  <si>
    <t>0224/52</t>
  </si>
  <si>
    <t>'Grekum 105'</t>
  </si>
  <si>
    <t>'Kadolzer IV'</t>
  </si>
  <si>
    <t>FHB 51907</t>
  </si>
  <si>
    <t>'Primex'</t>
  </si>
  <si>
    <t>'Bola'</t>
  </si>
  <si>
    <t>'Kenya Cheetah'</t>
  </si>
  <si>
    <t>'SST 124'</t>
  </si>
  <si>
    <t>Triticum aestivum L. subsp. aestivum</t>
  </si>
  <si>
    <t>Triticum turgidum L. subsp. durum (Desf.) van Slageren</t>
  </si>
  <si>
    <t>Triticum aestivum L. subsp. spelta (L.) Thell.</t>
  </si>
  <si>
    <t>Shaba, Democratic Republic of the Congo</t>
  </si>
  <si>
    <t>Eritrea</t>
  </si>
  <si>
    <t>Drâa-Tafilalet, Morocco</t>
  </si>
  <si>
    <t>Kābul, Afghanistan</t>
  </si>
  <si>
    <t>Federally Administered Tribal Areas, Pakistan</t>
  </si>
  <si>
    <t>Markazī, Iran</t>
  </si>
  <si>
    <t>Kŭhistoni Badakhshon, Tajikistan</t>
  </si>
  <si>
    <t>Ghōr, Afghanistan</t>
  </si>
  <si>
    <t>Calabarzon (Region IV-A), Philippines</t>
  </si>
  <si>
    <t>Madhya Pashchimanchal, Nepal</t>
  </si>
  <si>
    <t>Samegrelo-Zemo Svaneti, Georgia</t>
  </si>
  <si>
    <t>Āz̄ārbāyjān-e Ghārbī, Iran</t>
  </si>
  <si>
    <t>Kermānshāh, Iran</t>
  </si>
  <si>
    <t>Khorāsān-e Raẕavī, Iran</t>
  </si>
  <si>
    <t>Kermān, Iran</t>
  </si>
  <si>
    <t>Eşfahān, Iran</t>
  </si>
  <si>
    <t>Canaries, Spain</t>
  </si>
  <si>
    <t>Hauts-de-France, France</t>
  </si>
  <si>
    <t>Debrca, North Macedonia</t>
  </si>
  <si>
    <t>Hakkâri, Turkey</t>
  </si>
  <si>
    <t>Āz̄ārbāyjān-e Shārqī, Iran</t>
  </si>
  <si>
    <t>Brașov, Romania</t>
  </si>
  <si>
    <t>Zürich, Switzerland</t>
  </si>
  <si>
    <t>Tāʻizz, Yemen</t>
  </si>
  <si>
    <t>Hamadān, Iran</t>
  </si>
  <si>
    <t>Junín, Peru</t>
  </si>
  <si>
    <t>Ciudad de México, Mexico</t>
  </si>
  <si>
    <t>Republika Srpska, Bosnia and Herzegovina</t>
  </si>
  <si>
    <t>Minnesota, United States</t>
  </si>
  <si>
    <t>Saskatchewan, Canada</t>
  </si>
  <si>
    <t>Jordan</t>
  </si>
  <si>
    <t>Kotayk'', Armenia</t>
  </si>
  <si>
    <t>Khorāsān-e Shomālī, Iran</t>
  </si>
  <si>
    <t>Castilla-La Mancha, Spain</t>
  </si>
  <si>
    <t>Kébili, Tunisia</t>
  </si>
  <si>
    <t>Karabük, Turkey</t>
  </si>
  <si>
    <t>Hārerī Hizb, Ethiopia</t>
  </si>
  <si>
    <t>Valle del Cauca, Colombia</t>
  </si>
  <si>
    <t>Île-de-France, France</t>
  </si>
  <si>
    <t>Oromīya, Ethiopia</t>
  </si>
  <si>
    <t>Āmara, Ethiopia</t>
  </si>
  <si>
    <t>Canarias, Spain</t>
  </si>
  <si>
    <t>Kríti, Greece</t>
  </si>
  <si>
    <t>Mtskheta-Mtianeti, Georgia</t>
  </si>
  <si>
    <t>HaMerkaz, Israel</t>
  </si>
  <si>
    <t>Colombia</t>
  </si>
  <si>
    <t>Jiangsu Sheng, China</t>
  </si>
  <si>
    <t>Gīlān, Iran</t>
  </si>
  <si>
    <t>Al Jīzah, Egypt</t>
  </si>
  <si>
    <t>Kordestān, Iran</t>
  </si>
  <si>
    <t>Kentrikí Makedonía, Greece</t>
  </si>
  <si>
    <t>Toshkent, Uzbekistan</t>
  </si>
  <si>
    <t>Hunan Sheng, China</t>
  </si>
  <si>
    <t>Badakhshān, Afghanistan</t>
  </si>
  <si>
    <t>Kandahār, Afghanistan</t>
  </si>
  <si>
    <t>Herāt, Afghanistan</t>
  </si>
  <si>
    <t>Parwān, Afghanistan</t>
  </si>
  <si>
    <t>Gilgit-Baltistan, Pakistan</t>
  </si>
  <si>
    <t>Semnān, Iran</t>
  </si>
  <si>
    <t>Hyôgo, Japan</t>
  </si>
  <si>
    <t>Al Qāhirah, Egypt</t>
  </si>
  <si>
    <t>Eskişehir, Turkey</t>
  </si>
  <si>
    <t>Itapúa, Paraguay</t>
  </si>
  <si>
    <t>Sudan</t>
  </si>
  <si>
    <t>Mersin, Turkey</t>
  </si>
  <si>
    <t>Al Gharbīyah, Egypt</t>
  </si>
  <si>
    <t>Federacija Bosne i Hercegovine, Bosnia and Herzegovina</t>
  </si>
  <si>
    <t>Győr-Moson-Sopron, Hungary</t>
  </si>
  <si>
    <t>Skåne län, Sweden</t>
  </si>
  <si>
    <t>Omskaja oblast', Russian Federation</t>
  </si>
  <si>
    <t>Sumska oblast, Ukraine</t>
  </si>
  <si>
    <t>Ghaznī, Afghanistan</t>
  </si>
  <si>
    <t>Former, Soviet Union</t>
  </si>
  <si>
    <t>Qostanay oblysy, Kazakhstan</t>
  </si>
  <si>
    <t>Russian Federation</t>
  </si>
  <si>
    <t>Montana, United States</t>
  </si>
  <si>
    <t>Vojvodina, Serbia</t>
  </si>
  <si>
    <t>Improvement status</t>
  </si>
  <si>
    <t>UNCERTAIN</t>
  </si>
  <si>
    <t>LANDRACE</t>
  </si>
  <si>
    <t>BREEDING</t>
  </si>
  <si>
    <t>CULTIVAR</t>
  </si>
  <si>
    <t>GENETIC</t>
  </si>
  <si>
    <t>Collection site</t>
  </si>
  <si>
    <t>Coordinates</t>
  </si>
  <si>
    <t>Elevation</t>
  </si>
  <si>
    <t>Baudouinville Voisine du lac Tanganika</t>
  </si>
  <si>
    <t>-7.05000000, 29.78333333</t>
  </si>
  <si>
    <t>Ukero, S of Asmara</t>
  </si>
  <si>
    <t>Edenburg</t>
  </si>
  <si>
    <t>-29.73333333, 25.93333333</t>
  </si>
  <si>
    <t>Bol, near Lake Chad</t>
  </si>
  <si>
    <t>13.50000000, 14.68333333</t>
  </si>
  <si>
    <t>Dikwa</t>
  </si>
  <si>
    <t>12.03333333, 13.91666667</t>
  </si>
  <si>
    <t>Wurno</t>
  </si>
  <si>
    <t>13.30000000, 5.43333333</t>
  </si>
  <si>
    <t>Oued Oraa, Tagounite</t>
  </si>
  <si>
    <t>29.96666667, -5.58333333</t>
  </si>
  <si>
    <t>apparently grown in Kurdistan</t>
  </si>
  <si>
    <t>Kabul</t>
  </si>
  <si>
    <t>34.51666667, 69.18333333</t>
  </si>
  <si>
    <t>20 mi. W of Desra Ismail Khan</t>
  </si>
  <si>
    <t>32.96666667, 70.30000000</t>
  </si>
  <si>
    <t>Saveh</t>
  </si>
  <si>
    <t>35.00000000, 50.36666667</t>
  </si>
  <si>
    <t>14km NE of Qala Shaharak</t>
  </si>
  <si>
    <t>34.13333333, 64.41666667</t>
  </si>
  <si>
    <t>11km W of Qala Qausi, N side of Hon Rud River</t>
  </si>
  <si>
    <t>34.51666667, 65.15000000</t>
  </si>
  <si>
    <t>Los Banos</t>
  </si>
  <si>
    <t>14.18000000, 121.18000000</t>
  </si>
  <si>
    <t>Kalagaon, Surkhet, Bheri</t>
  </si>
  <si>
    <t>28.60000000, 81.58333333</t>
  </si>
  <si>
    <t>Sankla, Rukum, Rapati</t>
  </si>
  <si>
    <t>28.60000000, 82.51666667</t>
  </si>
  <si>
    <t>Yankul, Dhahirah Province</t>
  </si>
  <si>
    <t>23.58555556, 56.54083333</t>
  </si>
  <si>
    <t>Botanical Institute, Latali, SW of Mestia, Rayon Mestia (Ober-Svanetien)</t>
  </si>
  <si>
    <t>43.00000000, 42.61666667</t>
  </si>
  <si>
    <t>PDR South Yemen</t>
  </si>
  <si>
    <t>38.00000000, 45.00000000</t>
  </si>
  <si>
    <t>Bakhtaran</t>
  </si>
  <si>
    <t>34.31666667, 47.06666667</t>
  </si>
  <si>
    <t>Mashhad</t>
  </si>
  <si>
    <t>36.26666667, 59.56666667</t>
  </si>
  <si>
    <t>Kerman</t>
  </si>
  <si>
    <t>30.30000000, 57.08333333</t>
  </si>
  <si>
    <t>Esfahan</t>
  </si>
  <si>
    <t>32.68333333, 51.68333333</t>
  </si>
  <si>
    <t>Figueira da Foz</t>
  </si>
  <si>
    <t>40.15000000, -8.86666667</t>
  </si>
  <si>
    <t>Yanamarca</t>
  </si>
  <si>
    <t>-11.55083333, -76.69305556</t>
  </si>
  <si>
    <t>Santa Ursula, Teneriffe</t>
  </si>
  <si>
    <t>28.41666667, -16.46666667</t>
  </si>
  <si>
    <t>Ohrid-Kicevo</t>
  </si>
  <si>
    <t>41.35000000, 20.86666667</t>
  </si>
  <si>
    <t>Yozgat</t>
  </si>
  <si>
    <t>39.82000000, 34.80444444</t>
  </si>
  <si>
    <t>16.33333333, 121.33333333</t>
  </si>
  <si>
    <t>Bespinar village</t>
  </si>
  <si>
    <t>37.50000000, 43.75000000</t>
  </si>
  <si>
    <t>38.00000000, 46.75000000</t>
  </si>
  <si>
    <t>Ainel Aouda</t>
  </si>
  <si>
    <t>33.81666667, -6.78333333</t>
  </si>
  <si>
    <t>Osttirol</t>
  </si>
  <si>
    <t>46.91666667, 12.50000000</t>
  </si>
  <si>
    <t>Stubai</t>
  </si>
  <si>
    <t>47.16666667, 11.08333333</t>
  </si>
  <si>
    <t>Wildschonau</t>
  </si>
  <si>
    <t>47.43333333, 12.05000000</t>
  </si>
  <si>
    <t>Westendorf</t>
  </si>
  <si>
    <t>47.43333333, 12.21666667</t>
  </si>
  <si>
    <t>48.50000000, 9.00000000</t>
  </si>
  <si>
    <t>45.75000000, 25.33333333</t>
  </si>
  <si>
    <t>45.00000000, 125.00000000</t>
  </si>
  <si>
    <t>6km N of Shahabad</t>
  </si>
  <si>
    <t>34.15000000, 46.53333333</t>
  </si>
  <si>
    <t>Taiz</t>
  </si>
  <si>
    <t>13.56666667, 44.03333333</t>
  </si>
  <si>
    <t>Hamedan</t>
  </si>
  <si>
    <t>34.76666667, 48.58333333</t>
  </si>
  <si>
    <t>Brixental</t>
  </si>
  <si>
    <t>47.43333333, 12.20000000</t>
  </si>
  <si>
    <t>Drac iza Miljavine</t>
  </si>
  <si>
    <t>43.48333333, 18.56666667</t>
  </si>
  <si>
    <t>Erivan</t>
  </si>
  <si>
    <t>40.18333333, 44.50000000</t>
  </si>
  <si>
    <t>58 km N of Erevan (Erevan-Ankavan)</t>
  </si>
  <si>
    <t>40.63333333, 44.48333333</t>
  </si>
  <si>
    <t>Bojnourd</t>
  </si>
  <si>
    <t>37.46666667, 57.31666667</t>
  </si>
  <si>
    <t>High plateau of southeastern Spain</t>
  </si>
  <si>
    <t>38.98333333, -1.85000000</t>
  </si>
  <si>
    <t>Negga</t>
  </si>
  <si>
    <t>33.73333333, 8.81666667</t>
  </si>
  <si>
    <t>Safranbolu</t>
  </si>
  <si>
    <t>41.25083333, 32.69416667</t>
  </si>
  <si>
    <t>Harar</t>
  </si>
  <si>
    <t>9.31666667, 42.11666667</t>
  </si>
  <si>
    <t>SE slope of Mt. Yerrer</t>
  </si>
  <si>
    <t>8.83333333, 38.96666667</t>
  </si>
  <si>
    <t>12km S of Gondar</t>
  </si>
  <si>
    <t>12.51666667, 37.43333333</t>
  </si>
  <si>
    <t>28.00000000, -15.50000000</t>
  </si>
  <si>
    <t>near Phaestos</t>
  </si>
  <si>
    <t>35.03333333, 24.80000000</t>
  </si>
  <si>
    <t>Chone, about 15km SE of Satili, Rayon Duseti, historical province Chevsuretien</t>
  </si>
  <si>
    <t>42.57472222, 45.23750000</t>
  </si>
  <si>
    <t>40.42586860, -86.90806550</t>
  </si>
  <si>
    <t>1.00000000, 38.00000000</t>
  </si>
  <si>
    <t>San Luis</t>
  </si>
  <si>
    <t>-9.08333333, -77.35000000</t>
  </si>
  <si>
    <t>Chiquian</t>
  </si>
  <si>
    <t>-10.15000000, -77.18333333</t>
  </si>
  <si>
    <t>Kilmin</t>
  </si>
  <si>
    <t>34.83694444, 65.31416667</t>
  </si>
  <si>
    <t>31.75000000, 120.25000000</t>
  </si>
  <si>
    <t>Arak</t>
  </si>
  <si>
    <t>34.08333333, 49.70000000</t>
  </si>
  <si>
    <t>37.00000000, 49.00000000</t>
  </si>
  <si>
    <t>small village, 15km after site 16 travelling from Kharog to Vir</t>
  </si>
  <si>
    <t>37.66111111, 71.81777778</t>
  </si>
  <si>
    <t>Carhuaz</t>
  </si>
  <si>
    <t>-9.26666667, -77.63333333</t>
  </si>
  <si>
    <t>35.66666667, 47.00000000</t>
  </si>
  <si>
    <t>near Nea Dorkas, north Greece</t>
  </si>
  <si>
    <t>40.88333333, 23.10000000</t>
  </si>
  <si>
    <t>-18.66666667, -67.50000000</t>
  </si>
  <si>
    <t>Tashkend, Turkestan</t>
  </si>
  <si>
    <t>41.33333333, 69.30000000</t>
  </si>
  <si>
    <t>28.00000000, 112.00000000</t>
  </si>
  <si>
    <t>Badakhshan</t>
  </si>
  <si>
    <t>Tarnak Valley</t>
  </si>
  <si>
    <t>31.41666667, 65.50000000</t>
  </si>
  <si>
    <t>Hindu Kush Mountains</t>
  </si>
  <si>
    <t>Site No. 10076803/01</t>
  </si>
  <si>
    <t>3km W of Karokh</t>
  </si>
  <si>
    <t>34.48333333, 62.55000000</t>
  </si>
  <si>
    <t>near Shutut Shaht Village</t>
  </si>
  <si>
    <t>Gulmit, 73km from Gilgit toward Hunza</t>
  </si>
  <si>
    <t>36.36666700, 74.85000000</t>
  </si>
  <si>
    <t>Sabzvar</t>
  </si>
  <si>
    <t>36.21666667, 57.63333333</t>
  </si>
  <si>
    <t>Shah-Abad</t>
  </si>
  <si>
    <t>34.11166667, 46.52833333</t>
  </si>
  <si>
    <t>Bijar</t>
  </si>
  <si>
    <t>35.86666667, 47.81666667</t>
  </si>
  <si>
    <t>Nahavand</t>
  </si>
  <si>
    <t>34.21666667, 48.35000000</t>
  </si>
  <si>
    <t>Damghan</t>
  </si>
  <si>
    <t>36.15000000, 54.36666667</t>
  </si>
  <si>
    <t>Yazd</t>
  </si>
  <si>
    <t>31.88333333, 54.36666667</t>
  </si>
  <si>
    <t>34.53333333, 65.45000000</t>
  </si>
  <si>
    <t>Darzin</t>
  </si>
  <si>
    <t>29.16666667, 58.16666667</t>
  </si>
  <si>
    <t>Timar</t>
  </si>
  <si>
    <t>38.83583333, 43.44000000</t>
  </si>
  <si>
    <t>Ahar</t>
  </si>
  <si>
    <t>38.41666667, 47.11666667</t>
  </si>
  <si>
    <t>Ishlar at Kilmir</t>
  </si>
  <si>
    <t>34.83000000, 65.32000000</t>
  </si>
  <si>
    <t>Palpiri</t>
  </si>
  <si>
    <t>34.35000000, 62.38333333</t>
  </si>
  <si>
    <t>Alpu</t>
  </si>
  <si>
    <t>39.76055556, 30.95805556</t>
  </si>
  <si>
    <t>near Mexican border</t>
  </si>
  <si>
    <t>near Esfahan</t>
  </si>
  <si>
    <t>32.66666667, 51.63333333</t>
  </si>
  <si>
    <t>Adkere village, 31km SW of Silifke</t>
  </si>
  <si>
    <t>36.26666667, 33.81666667</t>
  </si>
  <si>
    <t>just N of Zaouia</t>
  </si>
  <si>
    <t>32.00000000, -6.00000000</t>
  </si>
  <si>
    <t>El Santa-Garbia</t>
  </si>
  <si>
    <t>30.74722222, 31.13083333</t>
  </si>
  <si>
    <t>Arusha</t>
  </si>
  <si>
    <t>-3.36666667, 36.68333333</t>
  </si>
  <si>
    <t>Estacion Experimental Agricola, Quito</t>
  </si>
  <si>
    <t>-0.23333333, -78.50000000</t>
  </si>
  <si>
    <t>Goransko polje-Visoko</t>
  </si>
  <si>
    <t>43.98333333, 18.16666667</t>
  </si>
  <si>
    <t>5.00000000, -74.16666667</t>
  </si>
  <si>
    <t>31.50000000, 34.00000000</t>
  </si>
  <si>
    <t>Tystofte</t>
  </si>
  <si>
    <t>55.75000000, 13.50000000</t>
  </si>
  <si>
    <t>50.00000000, -86.00000000</t>
  </si>
  <si>
    <t>Distrito Bocono</t>
  </si>
  <si>
    <t>9.25000000, -70.25000000</t>
  </si>
  <si>
    <t>56.00000000, 73.00000000</t>
  </si>
  <si>
    <t>51.00000000, 34.00000000</t>
  </si>
  <si>
    <t>northern outskirts of Ghazni</t>
  </si>
  <si>
    <t>33.55000000, 68.41666667</t>
  </si>
  <si>
    <t>near Goba, 400km SE of Addis Ababa</t>
  </si>
  <si>
    <t>7.01666667, 39.98333333</t>
  </si>
  <si>
    <t>47.41666667, 19.33333333</t>
  </si>
  <si>
    <t>village in eastern Turkey</t>
  </si>
  <si>
    <t>40.00000000, 41.50000000</t>
  </si>
  <si>
    <t>28.00000000, 80.00000000</t>
  </si>
  <si>
    <t>Milesevo</t>
  </si>
  <si>
    <t>45.73416667, 19.81972222</t>
  </si>
  <si>
    <t>Marjanovici kod Travnika</t>
  </si>
  <si>
    <t>44.60000000, 18.38333333</t>
  </si>
  <si>
    <t>San Mateo Ixtatan, near border of Chiapas, Mexico</t>
  </si>
  <si>
    <t>15.83194444, -91.47805556</t>
  </si>
  <si>
    <t>Received by NSGC</t>
  </si>
  <si>
    <t>Date of collection</t>
  </si>
  <si>
    <t>12/15/1964</t>
  </si>
  <si>
    <t>05/07/1985</t>
  </si>
  <si>
    <t>07/10/1976</t>
  </si>
  <si>
    <t>03/09/1902</t>
  </si>
  <si>
    <t>07/13/1939</t>
  </si>
  <si>
    <t>04/24/1954</t>
  </si>
  <si>
    <t>09/15/1965</t>
  </si>
  <si>
    <t>09/22/1965</t>
  </si>
  <si>
    <t>05/16/1979</t>
  </si>
  <si>
    <t>06/09/1979</t>
  </si>
  <si>
    <t>04/26/1987</t>
  </si>
  <si>
    <t>11/17/1984</t>
  </si>
  <si>
    <t>NEAR 1935</t>
  </si>
  <si>
    <t>09/15/1948</t>
  </si>
  <si>
    <t>08/12/1984</t>
  </si>
  <si>
    <t>09/1926</t>
  </si>
  <si>
    <t>12/12/1973</t>
  </si>
  <si>
    <t>07/21/1966</t>
  </si>
  <si>
    <t>12/02/1964</t>
  </si>
  <si>
    <t>NEAR 11/1970</t>
  </si>
  <si>
    <t>08/09/1986</t>
  </si>
  <si>
    <t>07/16/1976</t>
  </si>
  <si>
    <t>08/16/2003</t>
  </si>
  <si>
    <t>05/19/1954</t>
  </si>
  <si>
    <t>09/03/1965</t>
  </si>
  <si>
    <t>10/03/1965</t>
  </si>
  <si>
    <t>07/27/1986</t>
  </si>
  <si>
    <t>02/14/1940</t>
  </si>
  <si>
    <t>10/19/1959</t>
  </si>
  <si>
    <t>08/23/1948</t>
  </si>
  <si>
    <t>08/17/1965</t>
  </si>
  <si>
    <t>06/12/1984</t>
  </si>
  <si>
    <t>07/09/1985</t>
  </si>
  <si>
    <t>12/10/1973</t>
  </si>
  <si>
    <t>04/25/1978</t>
  </si>
  <si>
    <t>08/01/1991</t>
  </si>
  <si>
    <t>PRE 1930</t>
  </si>
  <si>
    <t>10/29/1957</t>
  </si>
  <si>
    <t>08/09/1984</t>
  </si>
  <si>
    <t>02/12/1964</t>
  </si>
  <si>
    <t>RNA-seq sample used for variance partitioning</t>
  </si>
  <si>
    <t>RNA-seq used for eQTL mapping</t>
  </si>
  <si>
    <t>RNA-seq data generated</t>
  </si>
  <si>
    <t>Acession number in National Small Grains Collection</t>
  </si>
  <si>
    <t>Supplementary Data 1. List of 400 wheat accessions characteriz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indexed="4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16" fillId="34" borderId="10" xfId="0" applyFont="1" applyFill="1" applyBorder="1" applyAlignment="1">
      <alignment horizontal="center" vertical="center" wrapText="1"/>
    </xf>
    <xf numFmtId="0" fontId="0" fillId="0" borderId="11" xfId="0" applyBorder="1"/>
    <xf numFmtId="0" fontId="16" fillId="34" borderId="10" xfId="0" applyFont="1" applyFill="1" applyBorder="1" applyAlignment="1">
      <alignment horizontal="center" vertical="center"/>
    </xf>
    <xf numFmtId="0" fontId="0" fillId="0" borderId="0" xfId="0" applyFill="1"/>
    <xf numFmtId="0" fontId="0" fillId="0" borderId="10" xfId="0" applyFill="1" applyBorder="1"/>
    <xf numFmtId="0" fontId="0" fillId="0" borderId="10" xfId="0" applyFill="1" applyBorder="1" applyAlignment="1">
      <alignment horizontal="right"/>
    </xf>
    <xf numFmtId="0" fontId="20" fillId="0" borderId="10" xfId="0" applyFont="1" applyFill="1" applyBorder="1" applyAlignment="1">
      <alignment horizontal="right"/>
    </xf>
    <xf numFmtId="0" fontId="0" fillId="0" borderId="10" xfId="0" applyNumberFormat="1" applyFill="1" applyBorder="1" applyAlignment="1">
      <alignment horizontal="right"/>
    </xf>
    <xf numFmtId="16" fontId="0" fillId="0" borderId="10" xfId="0" applyNumberFormat="1" applyFill="1" applyBorder="1" applyAlignment="1">
      <alignment horizontal="right"/>
    </xf>
    <xf numFmtId="0" fontId="0" fillId="35" borderId="10" xfId="0" applyFill="1" applyBorder="1"/>
    <xf numFmtId="0" fontId="19" fillId="33" borderId="10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0" fillId="0" borderId="0" xfId="0" applyFont="1" applyFill="1" applyBorder="1"/>
    <xf numFmtId="1" fontId="0" fillId="0" borderId="0" xfId="0" applyNumberFormat="1" applyFont="1" applyFill="1" applyBorder="1"/>
    <xf numFmtId="0" fontId="21" fillId="0" borderId="0" xfId="0" applyFont="1"/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2"/>
  <sheetViews>
    <sheetView tabSelected="1" workbookViewId="0">
      <selection activeCell="D18" sqref="D18"/>
    </sheetView>
  </sheetViews>
  <sheetFormatPr defaultColWidth="10.90625" defaultRowHeight="15"/>
  <cols>
    <col min="1" max="1" width="8.453125" customWidth="1"/>
    <col min="2" max="2" width="9.6328125" customWidth="1"/>
    <col min="3" max="3" width="7.1796875" customWidth="1"/>
    <col min="4" max="5" width="17" customWidth="1"/>
    <col min="6" max="6" width="27.36328125" customWidth="1"/>
    <col min="7" max="13" width="17" customWidth="1"/>
    <col min="14" max="14" width="12.1796875" customWidth="1"/>
    <col min="15" max="16" width="13.1796875" style="20" customWidth="1"/>
    <col min="17" max="17" width="15.1796875" customWidth="1"/>
    <col min="18" max="18" width="15.6328125" customWidth="1"/>
    <col min="20" max="20" width="14.453125" customWidth="1"/>
    <col min="21" max="21" width="10.81640625" style="20"/>
    <col min="22" max="26" width="14.81640625" style="8" customWidth="1"/>
    <col min="27" max="28" width="10.81640625" style="8"/>
  </cols>
  <sheetData>
    <row r="1" spans="1:31" ht="39" customHeight="1">
      <c r="A1" s="4" t="s">
        <v>1591</v>
      </c>
    </row>
    <row r="2" spans="1:31" ht="78">
      <c r="A2" s="5" t="s">
        <v>354</v>
      </c>
      <c r="B2" s="7" t="s">
        <v>755</v>
      </c>
      <c r="C2" s="5" t="s">
        <v>352</v>
      </c>
      <c r="D2" s="5" t="s">
        <v>1590</v>
      </c>
      <c r="E2" s="5" t="s">
        <v>1176</v>
      </c>
      <c r="F2" s="5" t="s">
        <v>1</v>
      </c>
      <c r="G2" s="5" t="s">
        <v>1177</v>
      </c>
      <c r="H2" s="5" t="s">
        <v>1342</v>
      </c>
      <c r="I2" s="5" t="s">
        <v>1545</v>
      </c>
      <c r="J2" s="5" t="s">
        <v>1546</v>
      </c>
      <c r="K2" s="5" t="s">
        <v>1343</v>
      </c>
      <c r="L2" s="5" t="s">
        <v>1344</v>
      </c>
      <c r="M2" s="5" t="s">
        <v>1336</v>
      </c>
      <c r="N2" s="3" t="s">
        <v>0</v>
      </c>
      <c r="O2" s="3" t="s">
        <v>353</v>
      </c>
      <c r="P2" s="3" t="s">
        <v>1589</v>
      </c>
      <c r="Q2" s="3" t="s">
        <v>349</v>
      </c>
      <c r="R2" s="3" t="s">
        <v>350</v>
      </c>
      <c r="S2" s="3" t="s">
        <v>351</v>
      </c>
      <c r="T2" s="3" t="s">
        <v>1587</v>
      </c>
      <c r="U2" s="3" t="s">
        <v>1588</v>
      </c>
      <c r="V2" s="15" t="s">
        <v>771</v>
      </c>
      <c r="W2" s="15" t="s">
        <v>772</v>
      </c>
      <c r="X2" s="15" t="s">
        <v>773</v>
      </c>
      <c r="Y2" s="15" t="s">
        <v>774</v>
      </c>
      <c r="Z2" s="15" t="s">
        <v>775</v>
      </c>
      <c r="AA2" s="16" t="s">
        <v>756</v>
      </c>
      <c r="AB2" s="16" t="s">
        <v>757</v>
      </c>
      <c r="AC2" s="16" t="s">
        <v>758</v>
      </c>
      <c r="AD2" s="16" t="s">
        <v>759</v>
      </c>
      <c r="AE2" s="16" t="s">
        <v>760</v>
      </c>
    </row>
    <row r="3" spans="1:31">
      <c r="A3" s="6">
        <v>1</v>
      </c>
      <c r="B3" s="1" t="s">
        <v>355</v>
      </c>
      <c r="C3" s="6">
        <v>2012</v>
      </c>
      <c r="D3" s="17" t="s">
        <v>776</v>
      </c>
      <c r="E3" s="17" t="s">
        <v>1256</v>
      </c>
      <c r="F3" s="17" t="s">
        <v>1259</v>
      </c>
      <c r="G3" s="17" t="s">
        <v>2</v>
      </c>
      <c r="H3" s="17" t="s">
        <v>1345</v>
      </c>
      <c r="I3" s="17">
        <v>1920</v>
      </c>
      <c r="J3" s="17"/>
      <c r="K3" s="17" t="s">
        <v>1346</v>
      </c>
      <c r="L3" s="17">
        <v>777</v>
      </c>
      <c r="M3" s="19" t="s">
        <v>1337</v>
      </c>
      <c r="N3" s="1" t="s">
        <v>3</v>
      </c>
      <c r="O3" s="2" t="s">
        <v>4</v>
      </c>
      <c r="P3" s="2"/>
      <c r="Q3" s="1"/>
      <c r="R3" s="1"/>
      <c r="S3" s="1"/>
      <c r="T3" s="2" t="s">
        <v>347</v>
      </c>
      <c r="U3" s="2" t="s">
        <v>347</v>
      </c>
      <c r="V3" s="10" t="s">
        <v>761</v>
      </c>
      <c r="W3" s="10" t="s">
        <v>761</v>
      </c>
      <c r="X3" s="10" t="s">
        <v>761</v>
      </c>
      <c r="Y3" s="10" t="s">
        <v>761</v>
      </c>
      <c r="Z3" s="10" t="s">
        <v>761</v>
      </c>
      <c r="AA3" s="9">
        <v>-3.2243294480000002</v>
      </c>
      <c r="AB3" s="9">
        <v>-1.6206165669999999</v>
      </c>
      <c r="AC3" s="1">
        <v>-5.3721021650000003</v>
      </c>
      <c r="AD3" s="1">
        <v>-13.04368747</v>
      </c>
      <c r="AE3" s="1">
        <v>4.8819650729999999</v>
      </c>
    </row>
    <row r="4" spans="1:31">
      <c r="A4" s="1">
        <v>2</v>
      </c>
      <c r="B4" s="1" t="s">
        <v>356</v>
      </c>
      <c r="C4" s="1">
        <v>2012</v>
      </c>
      <c r="D4" s="17" t="s">
        <v>777</v>
      </c>
      <c r="E4" s="17" t="s">
        <v>1256</v>
      </c>
      <c r="F4" s="17" t="s">
        <v>1260</v>
      </c>
      <c r="G4" s="17" t="s">
        <v>5</v>
      </c>
      <c r="H4" s="17" t="s">
        <v>1347</v>
      </c>
      <c r="I4" s="17">
        <v>1970</v>
      </c>
      <c r="J4" s="17" t="s">
        <v>1547</v>
      </c>
      <c r="K4" s="17"/>
      <c r="L4" s="17">
        <v>2141</v>
      </c>
      <c r="M4" s="19" t="s">
        <v>1338</v>
      </c>
      <c r="N4" s="1" t="s">
        <v>3</v>
      </c>
      <c r="O4" s="2" t="s">
        <v>4</v>
      </c>
      <c r="P4" s="2"/>
      <c r="Q4" s="1"/>
      <c r="R4" s="1"/>
      <c r="S4" s="1"/>
      <c r="T4" s="2" t="s">
        <v>347</v>
      </c>
      <c r="U4" s="2" t="s">
        <v>347</v>
      </c>
      <c r="V4" s="10" t="s">
        <v>761</v>
      </c>
      <c r="W4" s="10" t="s">
        <v>761</v>
      </c>
      <c r="X4" s="10" t="s">
        <v>761</v>
      </c>
      <c r="Y4" s="10" t="s">
        <v>761</v>
      </c>
      <c r="Z4" s="10" t="s">
        <v>761</v>
      </c>
      <c r="AA4" s="9">
        <v>-4.1541094000000001E-2</v>
      </c>
      <c r="AB4" s="9">
        <v>6.1897555369999999</v>
      </c>
      <c r="AC4" s="1">
        <v>-7.748507128</v>
      </c>
      <c r="AD4" s="1">
        <v>-0.66807503700000004</v>
      </c>
      <c r="AE4" s="1">
        <v>2.2623864390000001</v>
      </c>
    </row>
    <row r="5" spans="1:31">
      <c r="A5" s="1">
        <v>3</v>
      </c>
      <c r="B5" s="1" t="s">
        <v>357</v>
      </c>
      <c r="C5" s="1">
        <v>2011</v>
      </c>
      <c r="D5" s="17" t="s">
        <v>778</v>
      </c>
      <c r="E5" s="17" t="s">
        <v>1256</v>
      </c>
      <c r="F5" s="17" t="s">
        <v>7</v>
      </c>
      <c r="G5" s="17" t="s">
        <v>6</v>
      </c>
      <c r="H5" s="17" t="s">
        <v>1348</v>
      </c>
      <c r="I5" s="17">
        <v>1916</v>
      </c>
      <c r="J5" s="17"/>
      <c r="K5" s="17" t="s">
        <v>1349</v>
      </c>
      <c r="L5" s="17">
        <v>1362</v>
      </c>
      <c r="M5" s="19" t="s">
        <v>1337</v>
      </c>
      <c r="N5" s="1" t="s">
        <v>3</v>
      </c>
      <c r="O5" s="2" t="s">
        <v>4</v>
      </c>
      <c r="P5" s="2"/>
      <c r="Q5" s="1"/>
      <c r="R5" s="1"/>
      <c r="S5" s="1"/>
      <c r="T5" s="2" t="s">
        <v>347</v>
      </c>
      <c r="U5" s="2" t="s">
        <v>347</v>
      </c>
      <c r="V5" s="11" t="s">
        <v>761</v>
      </c>
      <c r="W5" s="11" t="s">
        <v>761</v>
      </c>
      <c r="X5" s="10" t="s">
        <v>761</v>
      </c>
      <c r="Y5" s="12" t="s">
        <v>761</v>
      </c>
      <c r="Z5" s="10" t="s">
        <v>761</v>
      </c>
      <c r="AA5" s="9">
        <v>-2.212158831</v>
      </c>
      <c r="AB5" s="9">
        <v>-2.3568671170000002</v>
      </c>
      <c r="AC5" s="1">
        <v>-4.4658389749999996</v>
      </c>
      <c r="AD5" s="1">
        <v>-14.864024410000001</v>
      </c>
      <c r="AE5" s="1">
        <v>6.2233839370000004</v>
      </c>
    </row>
    <row r="6" spans="1:31">
      <c r="A6" s="1">
        <v>4</v>
      </c>
      <c r="B6" s="1" t="s">
        <v>358</v>
      </c>
      <c r="C6" s="1">
        <v>2012</v>
      </c>
      <c r="D6" s="17" t="s">
        <v>779</v>
      </c>
      <c r="E6" s="17" t="s">
        <v>1256</v>
      </c>
      <c r="F6" s="17" t="s">
        <v>9</v>
      </c>
      <c r="G6" s="17" t="s">
        <v>8</v>
      </c>
      <c r="H6" s="17"/>
      <c r="I6" s="17">
        <v>1950</v>
      </c>
      <c r="J6" s="17"/>
      <c r="K6" s="17"/>
      <c r="L6" s="17"/>
      <c r="M6" s="19" t="s">
        <v>1338</v>
      </c>
      <c r="N6" s="1" t="s">
        <v>3</v>
      </c>
      <c r="O6" s="2" t="s">
        <v>4</v>
      </c>
      <c r="P6" s="2" t="str">
        <f>IF(Q6&gt;0,"yes","")</f>
        <v>yes</v>
      </c>
      <c r="Q6" s="1">
        <v>154011784</v>
      </c>
      <c r="R6" s="1">
        <v>0.83184999999999998</v>
      </c>
      <c r="S6" s="1">
        <v>4.9050000000000003E-2</v>
      </c>
      <c r="T6" s="2" t="s">
        <v>348</v>
      </c>
      <c r="U6" s="2" t="s">
        <v>348</v>
      </c>
      <c r="V6" s="10" t="s">
        <v>761</v>
      </c>
      <c r="W6" s="10" t="s">
        <v>761</v>
      </c>
      <c r="X6" s="10" t="s">
        <v>761</v>
      </c>
      <c r="Y6" s="10" t="s">
        <v>761</v>
      </c>
      <c r="Z6" s="10" t="s">
        <v>761</v>
      </c>
      <c r="AA6" s="9">
        <v>4.0540229879999998</v>
      </c>
      <c r="AB6" s="9">
        <v>-0.538811017</v>
      </c>
      <c r="AC6" s="1">
        <v>0.626632831</v>
      </c>
      <c r="AD6" s="1">
        <v>0.13584990799999999</v>
      </c>
      <c r="AE6" s="1">
        <v>0.33905934999999998</v>
      </c>
    </row>
    <row r="7" spans="1:31">
      <c r="A7" s="1">
        <v>5</v>
      </c>
      <c r="B7" s="1" t="s">
        <v>359</v>
      </c>
      <c r="C7" s="1">
        <v>2012</v>
      </c>
      <c r="D7" s="17" t="s">
        <v>780</v>
      </c>
      <c r="E7" s="17" t="s">
        <v>1256</v>
      </c>
      <c r="F7" s="17" t="s">
        <v>10</v>
      </c>
      <c r="G7" s="17">
        <v>3982</v>
      </c>
      <c r="H7" s="17"/>
      <c r="I7" s="17">
        <v>1950</v>
      </c>
      <c r="J7" s="17"/>
      <c r="K7" s="17"/>
      <c r="L7" s="17"/>
      <c r="M7" s="19" t="s">
        <v>1339</v>
      </c>
      <c r="N7" s="1" t="s">
        <v>3</v>
      </c>
      <c r="O7" s="2" t="s">
        <v>4</v>
      </c>
      <c r="P7" s="2" t="str">
        <f t="shared" ref="P7:P70" si="0">IF(Q7&gt;0,"yes","")</f>
        <v>yes</v>
      </c>
      <c r="Q7" s="1">
        <v>59747968</v>
      </c>
      <c r="R7" s="1">
        <v>0.68793000000000004</v>
      </c>
      <c r="S7" s="1">
        <v>0.18362000000000001</v>
      </c>
      <c r="T7" s="2" t="s">
        <v>348</v>
      </c>
      <c r="U7" s="2" t="s">
        <v>348</v>
      </c>
      <c r="V7" s="10" t="s">
        <v>761</v>
      </c>
      <c r="W7" s="10" t="s">
        <v>761</v>
      </c>
      <c r="X7" s="10" t="s">
        <v>761</v>
      </c>
      <c r="Y7" s="10" t="s">
        <v>761</v>
      </c>
      <c r="Z7" s="10" t="s">
        <v>761</v>
      </c>
      <c r="AA7" s="9">
        <v>2.1772756090000001</v>
      </c>
      <c r="AB7" s="9">
        <v>-4.7369377879999996</v>
      </c>
      <c r="AC7" s="1">
        <v>-5.369028E-2</v>
      </c>
      <c r="AD7" s="1">
        <v>-7.6246133770000002</v>
      </c>
      <c r="AE7" s="1">
        <v>3.2333822479999998</v>
      </c>
    </row>
    <row r="8" spans="1:31">
      <c r="A8" s="1">
        <v>6</v>
      </c>
      <c r="B8" s="1" t="s">
        <v>360</v>
      </c>
      <c r="C8" s="1">
        <v>2012</v>
      </c>
      <c r="D8" s="17" t="s">
        <v>781</v>
      </c>
      <c r="E8" s="17" t="s">
        <v>1256</v>
      </c>
      <c r="F8" s="17" t="s">
        <v>12</v>
      </c>
      <c r="G8" s="17" t="s">
        <v>11</v>
      </c>
      <c r="H8" s="17"/>
      <c r="I8" s="17">
        <v>1965</v>
      </c>
      <c r="J8" s="17"/>
      <c r="K8" s="17"/>
      <c r="L8" s="17"/>
      <c r="M8" s="19" t="s">
        <v>1337</v>
      </c>
      <c r="N8" s="1" t="s">
        <v>3</v>
      </c>
      <c r="O8" s="2" t="s">
        <v>4</v>
      </c>
      <c r="P8" s="2" t="str">
        <f t="shared" si="0"/>
        <v>yes</v>
      </c>
      <c r="Q8" s="1">
        <v>133721450</v>
      </c>
      <c r="R8" s="1">
        <v>0.85255000000000003</v>
      </c>
      <c r="S8" s="1">
        <v>3.5249999999999997E-2</v>
      </c>
      <c r="T8" s="2" t="s">
        <v>348</v>
      </c>
      <c r="U8" s="2" t="s">
        <v>348</v>
      </c>
      <c r="V8" s="10" t="s">
        <v>761</v>
      </c>
      <c r="W8" s="10" t="s">
        <v>761</v>
      </c>
      <c r="X8" s="10" t="s">
        <v>761</v>
      </c>
      <c r="Y8" s="10" t="s">
        <v>761</v>
      </c>
      <c r="Z8" s="10" t="s">
        <v>761</v>
      </c>
      <c r="AA8" s="9">
        <v>-5.593661869</v>
      </c>
      <c r="AB8" s="9">
        <v>1.1837194980000001</v>
      </c>
      <c r="AC8" s="1">
        <v>-23.173256309999999</v>
      </c>
      <c r="AD8" s="1">
        <v>-0.24902028800000001</v>
      </c>
      <c r="AE8" s="1">
        <v>-12.986576060000001</v>
      </c>
    </row>
    <row r="9" spans="1:31">
      <c r="A9" s="1">
        <v>7</v>
      </c>
      <c r="B9" s="1" t="s">
        <v>361</v>
      </c>
      <c r="C9" s="1">
        <v>2012</v>
      </c>
      <c r="D9" s="17" t="s">
        <v>782</v>
      </c>
      <c r="E9" s="17" t="s">
        <v>1256</v>
      </c>
      <c r="F9" s="17" t="s">
        <v>13</v>
      </c>
      <c r="G9" s="17" t="s">
        <v>1178</v>
      </c>
      <c r="H9" s="17" t="s">
        <v>1350</v>
      </c>
      <c r="I9" s="17">
        <v>1972</v>
      </c>
      <c r="J9" s="17"/>
      <c r="K9" s="17" t="s">
        <v>1351</v>
      </c>
      <c r="L9" s="17">
        <v>281</v>
      </c>
      <c r="M9" s="19" t="s">
        <v>1338</v>
      </c>
      <c r="N9" s="1" t="s">
        <v>3</v>
      </c>
      <c r="O9" s="2" t="s">
        <v>4</v>
      </c>
      <c r="P9" s="2" t="str">
        <f t="shared" si="0"/>
        <v>yes</v>
      </c>
      <c r="Q9" s="1">
        <v>62339311</v>
      </c>
      <c r="R9" s="1">
        <v>0.84245999999999999</v>
      </c>
      <c r="S9" s="1">
        <v>3.6479999999999999E-2</v>
      </c>
      <c r="T9" s="2" t="s">
        <v>348</v>
      </c>
      <c r="U9" s="2" t="s">
        <v>348</v>
      </c>
      <c r="V9" s="10" t="s">
        <v>761</v>
      </c>
      <c r="W9" s="10" t="s">
        <v>761</v>
      </c>
      <c r="X9" s="10" t="s">
        <v>761</v>
      </c>
      <c r="Y9" s="10" t="s">
        <v>761</v>
      </c>
      <c r="Z9" s="10" t="s">
        <v>761</v>
      </c>
      <c r="AA9" s="9">
        <v>-6.4440948679999996</v>
      </c>
      <c r="AB9" s="9">
        <v>1.2360184590000001</v>
      </c>
      <c r="AC9" s="1">
        <v>-20.372066539999999</v>
      </c>
      <c r="AD9" s="1">
        <v>-0.160182616</v>
      </c>
      <c r="AE9" s="1">
        <v>-10.22899039</v>
      </c>
    </row>
    <row r="10" spans="1:31">
      <c r="A10" s="1">
        <v>8</v>
      </c>
      <c r="B10" s="1" t="s">
        <v>362</v>
      </c>
      <c r="C10" s="1">
        <v>2012</v>
      </c>
      <c r="D10" s="17" t="s">
        <v>783</v>
      </c>
      <c r="E10" s="17" t="s">
        <v>1256</v>
      </c>
      <c r="F10" s="17" t="s">
        <v>15</v>
      </c>
      <c r="G10" s="17" t="s">
        <v>14</v>
      </c>
      <c r="H10" s="17" t="s">
        <v>1352</v>
      </c>
      <c r="I10" s="17">
        <v>1973</v>
      </c>
      <c r="J10" s="17">
        <v>1969</v>
      </c>
      <c r="K10" s="17" t="s">
        <v>1353</v>
      </c>
      <c r="L10" s="17">
        <v>298</v>
      </c>
      <c r="M10" s="19" t="s">
        <v>1337</v>
      </c>
      <c r="N10" s="1" t="s">
        <v>3</v>
      </c>
      <c r="O10" s="2" t="s">
        <v>4</v>
      </c>
      <c r="P10" s="2" t="str">
        <f t="shared" si="0"/>
        <v>yes</v>
      </c>
      <c r="Q10" s="1">
        <v>73328866</v>
      </c>
      <c r="R10" s="1">
        <v>0.85484000000000004</v>
      </c>
      <c r="S10" s="1">
        <v>3.4049999999999997E-2</v>
      </c>
      <c r="T10" s="2" t="s">
        <v>348</v>
      </c>
      <c r="U10" s="2" t="s">
        <v>348</v>
      </c>
      <c r="V10" s="10" t="s">
        <v>761</v>
      </c>
      <c r="W10" s="10" t="s">
        <v>761</v>
      </c>
      <c r="X10" s="10" t="s">
        <v>761</v>
      </c>
      <c r="Y10" s="10" t="s">
        <v>761</v>
      </c>
      <c r="Z10" s="10" t="s">
        <v>761</v>
      </c>
      <c r="AA10" s="9">
        <v>-2.2669549080000002</v>
      </c>
      <c r="AB10" s="9">
        <v>1.931079022</v>
      </c>
      <c r="AC10" s="1">
        <v>-13.622038290000001</v>
      </c>
      <c r="AD10" s="1">
        <v>2.6438386079999998</v>
      </c>
      <c r="AE10" s="1">
        <v>-8.4257302700000007</v>
      </c>
    </row>
    <row r="11" spans="1:31">
      <c r="A11" s="1">
        <v>9</v>
      </c>
      <c r="B11" s="1" t="s">
        <v>363</v>
      </c>
      <c r="C11" s="1">
        <v>2011</v>
      </c>
      <c r="D11" s="17" t="s">
        <v>784</v>
      </c>
      <c r="E11" s="17" t="s">
        <v>1256</v>
      </c>
      <c r="F11" s="17" t="s">
        <v>15</v>
      </c>
      <c r="G11" s="17" t="s">
        <v>16</v>
      </c>
      <c r="H11" s="17" t="s">
        <v>1352</v>
      </c>
      <c r="I11" s="17">
        <v>1973</v>
      </c>
      <c r="J11" s="17">
        <v>1969</v>
      </c>
      <c r="K11" s="17" t="s">
        <v>1353</v>
      </c>
      <c r="L11" s="17">
        <v>298</v>
      </c>
      <c r="M11" s="19" t="s">
        <v>1337</v>
      </c>
      <c r="N11" s="1" t="s">
        <v>3</v>
      </c>
      <c r="O11" s="2" t="s">
        <v>4</v>
      </c>
      <c r="P11" s="2" t="str">
        <f t="shared" si="0"/>
        <v>yes</v>
      </c>
      <c r="Q11" s="1">
        <v>66436771</v>
      </c>
      <c r="R11" s="1">
        <v>0.83235999999999999</v>
      </c>
      <c r="S11" s="1">
        <v>6.2480000000000001E-2</v>
      </c>
      <c r="T11" s="2" t="s">
        <v>348</v>
      </c>
      <c r="U11" s="2" t="s">
        <v>348</v>
      </c>
      <c r="V11" s="10" t="s">
        <v>761</v>
      </c>
      <c r="W11" s="10" t="s">
        <v>761</v>
      </c>
      <c r="X11" s="10" t="s">
        <v>761</v>
      </c>
      <c r="Y11" s="10" t="s">
        <v>761</v>
      </c>
      <c r="Z11" s="10" t="s">
        <v>761</v>
      </c>
      <c r="AA11" s="9">
        <v>-4.3034539020000002</v>
      </c>
      <c r="AB11" s="9">
        <v>-1.621050758</v>
      </c>
      <c r="AC11" s="1">
        <v>-9.0292611279999999</v>
      </c>
      <c r="AD11" s="1">
        <v>-10.433280209999999</v>
      </c>
      <c r="AE11" s="1">
        <v>0.73119594899999996</v>
      </c>
    </row>
    <row r="12" spans="1:31">
      <c r="A12" s="1">
        <v>10</v>
      </c>
      <c r="B12" s="1" t="s">
        <v>364</v>
      </c>
      <c r="C12" s="1">
        <v>2011</v>
      </c>
      <c r="D12" s="17" t="s">
        <v>785</v>
      </c>
      <c r="E12" s="17" t="s">
        <v>1256</v>
      </c>
      <c r="F12" s="17" t="s">
        <v>18</v>
      </c>
      <c r="G12" s="17" t="s">
        <v>17</v>
      </c>
      <c r="H12" s="17" t="s">
        <v>1354</v>
      </c>
      <c r="I12" s="17">
        <v>1973</v>
      </c>
      <c r="J12" s="17">
        <v>1969</v>
      </c>
      <c r="K12" s="17" t="s">
        <v>1355</v>
      </c>
      <c r="L12" s="17">
        <v>257</v>
      </c>
      <c r="M12" s="19" t="s">
        <v>1337</v>
      </c>
      <c r="N12" s="1" t="s">
        <v>3</v>
      </c>
      <c r="O12" s="2" t="s">
        <v>4</v>
      </c>
      <c r="P12" s="2" t="str">
        <f t="shared" si="0"/>
        <v/>
      </c>
      <c r="Q12" s="1"/>
      <c r="R12" s="1"/>
      <c r="S12" s="1"/>
      <c r="T12" s="2" t="s">
        <v>347</v>
      </c>
      <c r="U12" s="2" t="s">
        <v>347</v>
      </c>
      <c r="V12" s="10" t="s">
        <v>761</v>
      </c>
      <c r="W12" s="10" t="s">
        <v>761</v>
      </c>
      <c r="X12" s="10" t="s">
        <v>761</v>
      </c>
      <c r="Y12" s="10" t="s">
        <v>761</v>
      </c>
      <c r="Z12" s="10" t="s">
        <v>761</v>
      </c>
      <c r="AA12" s="9">
        <v>2.0541995129999999</v>
      </c>
      <c r="AB12" s="9">
        <v>-2.0805449E-2</v>
      </c>
      <c r="AC12" s="1">
        <v>-6.8052812630000004</v>
      </c>
      <c r="AD12" s="1">
        <v>2.8617719230000001</v>
      </c>
      <c r="AE12" s="1">
        <v>-4.9766820269999998</v>
      </c>
    </row>
    <row r="13" spans="1:31">
      <c r="A13" s="1">
        <v>11</v>
      </c>
      <c r="B13" s="1" t="s">
        <v>365</v>
      </c>
      <c r="C13" s="1">
        <v>2012</v>
      </c>
      <c r="D13" s="17" t="s">
        <v>786</v>
      </c>
      <c r="E13" s="17" t="s">
        <v>1256</v>
      </c>
      <c r="F13" s="17" t="s">
        <v>1261</v>
      </c>
      <c r="G13" s="17" t="s">
        <v>19</v>
      </c>
      <c r="H13" s="17" t="s">
        <v>1356</v>
      </c>
      <c r="I13" s="17">
        <v>1987</v>
      </c>
      <c r="J13" s="17" t="s">
        <v>1548</v>
      </c>
      <c r="K13" s="17" t="s">
        <v>1357</v>
      </c>
      <c r="L13" s="17">
        <v>600</v>
      </c>
      <c r="M13" s="19" t="s">
        <v>1338</v>
      </c>
      <c r="N13" s="1" t="s">
        <v>3</v>
      </c>
      <c r="O13" s="2" t="s">
        <v>4</v>
      </c>
      <c r="P13" s="2" t="str">
        <f t="shared" si="0"/>
        <v>yes</v>
      </c>
      <c r="Q13" s="1">
        <v>73839632</v>
      </c>
      <c r="R13" s="1">
        <v>0.85816999999999999</v>
      </c>
      <c r="S13" s="1">
        <v>3.5450000000000002E-2</v>
      </c>
      <c r="T13" s="2" t="s">
        <v>348</v>
      </c>
      <c r="U13" s="2" t="s">
        <v>348</v>
      </c>
      <c r="V13" s="10" t="s">
        <v>761</v>
      </c>
      <c r="W13" s="10" t="s">
        <v>761</v>
      </c>
      <c r="X13" s="10" t="s">
        <v>761</v>
      </c>
      <c r="Y13" s="10" t="s">
        <v>761</v>
      </c>
      <c r="Z13" s="10" t="s">
        <v>761</v>
      </c>
      <c r="AA13" s="9">
        <v>-5.7271192839999996</v>
      </c>
      <c r="AB13" s="9">
        <v>-0.72533705000000004</v>
      </c>
      <c r="AC13" s="1">
        <v>-11.86090366</v>
      </c>
      <c r="AD13" s="1">
        <v>0.94914041000000005</v>
      </c>
      <c r="AE13" s="1">
        <v>-5.6869040980000003</v>
      </c>
    </row>
    <row r="14" spans="1:31">
      <c r="A14" s="1">
        <v>12</v>
      </c>
      <c r="B14" s="1" t="s">
        <v>366</v>
      </c>
      <c r="C14" s="1">
        <v>2012</v>
      </c>
      <c r="D14" s="17" t="s">
        <v>787</v>
      </c>
      <c r="E14" s="17" t="s">
        <v>1256</v>
      </c>
      <c r="F14" s="17" t="s">
        <v>20</v>
      </c>
      <c r="G14" s="17">
        <v>2643</v>
      </c>
      <c r="H14" s="17"/>
      <c r="I14" s="17">
        <v>1988</v>
      </c>
      <c r="J14" s="17">
        <v>1979</v>
      </c>
      <c r="K14" s="17"/>
      <c r="L14" s="17"/>
      <c r="M14" s="19" t="s">
        <v>1337</v>
      </c>
      <c r="N14" s="1" t="s">
        <v>3</v>
      </c>
      <c r="O14" s="2" t="s">
        <v>4</v>
      </c>
      <c r="P14" s="2" t="str">
        <f t="shared" si="0"/>
        <v>yes</v>
      </c>
      <c r="Q14" s="1">
        <v>64053632</v>
      </c>
      <c r="R14" s="1">
        <v>0.84797999999999996</v>
      </c>
      <c r="S14" s="1">
        <v>3.3820000000000003E-2</v>
      </c>
      <c r="T14" s="2" t="s">
        <v>348</v>
      </c>
      <c r="U14" s="2" t="s">
        <v>348</v>
      </c>
      <c r="V14" s="10" t="s">
        <v>761</v>
      </c>
      <c r="W14" s="10" t="s">
        <v>761</v>
      </c>
      <c r="X14" s="10" t="s">
        <v>761</v>
      </c>
      <c r="Y14" s="10" t="s">
        <v>761</v>
      </c>
      <c r="Z14" s="10" t="s">
        <v>761</v>
      </c>
      <c r="AA14" s="9">
        <v>-7.6727628870000002</v>
      </c>
      <c r="AB14" s="9">
        <v>0.78990503400000001</v>
      </c>
      <c r="AC14" s="1">
        <v>-7.688109979</v>
      </c>
      <c r="AD14" s="1">
        <v>0.91906684199999999</v>
      </c>
      <c r="AE14" s="1">
        <v>-2.7490045329999999</v>
      </c>
    </row>
    <row r="15" spans="1:31">
      <c r="A15" s="1">
        <v>13</v>
      </c>
      <c r="B15" s="1" t="s">
        <v>367</v>
      </c>
      <c r="C15" s="1">
        <v>2011</v>
      </c>
      <c r="D15" s="17" t="s">
        <v>788</v>
      </c>
      <c r="E15" s="17" t="s">
        <v>1256</v>
      </c>
      <c r="F15" s="17" t="s">
        <v>22</v>
      </c>
      <c r="G15" s="17" t="s">
        <v>21</v>
      </c>
      <c r="H15" s="17"/>
      <c r="I15" s="17">
        <v>1988</v>
      </c>
      <c r="J15" s="17" t="s">
        <v>1549</v>
      </c>
      <c r="K15" s="17"/>
      <c r="L15" s="17">
        <v>1000</v>
      </c>
      <c r="M15" s="19" t="s">
        <v>1338</v>
      </c>
      <c r="N15" s="1" t="s">
        <v>3</v>
      </c>
      <c r="O15" s="2" t="s">
        <v>4</v>
      </c>
      <c r="P15" s="2" t="str">
        <f t="shared" si="0"/>
        <v>yes</v>
      </c>
      <c r="Q15" s="1">
        <v>72629999</v>
      </c>
      <c r="R15" s="1">
        <v>0.83257999999999999</v>
      </c>
      <c r="S15" s="1">
        <v>4.582E-2</v>
      </c>
      <c r="T15" s="2" t="s">
        <v>348</v>
      </c>
      <c r="U15" s="2" t="s">
        <v>348</v>
      </c>
      <c r="V15" s="11" t="s">
        <v>761</v>
      </c>
      <c r="W15" s="11" t="s">
        <v>761</v>
      </c>
      <c r="X15" s="10" t="s">
        <v>761</v>
      </c>
      <c r="Y15" s="10" t="s">
        <v>761</v>
      </c>
      <c r="Z15" s="10" t="s">
        <v>761</v>
      </c>
      <c r="AA15" s="9">
        <v>0.867742448</v>
      </c>
      <c r="AB15" s="9">
        <v>3.3831172010000001</v>
      </c>
      <c r="AC15" s="1">
        <v>-3.9626615780000001</v>
      </c>
      <c r="AD15" s="1">
        <v>2.1367070319999999</v>
      </c>
      <c r="AE15" s="1">
        <v>0.95770265300000001</v>
      </c>
    </row>
    <row r="16" spans="1:31">
      <c r="A16" s="1">
        <v>14</v>
      </c>
      <c r="B16" s="1" t="s">
        <v>368</v>
      </c>
      <c r="C16" s="1">
        <v>2012</v>
      </c>
      <c r="D16" s="17" t="s">
        <v>789</v>
      </c>
      <c r="E16" s="17" t="s">
        <v>1256</v>
      </c>
      <c r="F16" s="17" t="s">
        <v>26</v>
      </c>
      <c r="G16" s="17" t="s">
        <v>23</v>
      </c>
      <c r="H16" s="17" t="s">
        <v>1358</v>
      </c>
      <c r="I16" s="17">
        <v>1902</v>
      </c>
      <c r="J16" s="17" t="s">
        <v>1550</v>
      </c>
      <c r="K16" s="17"/>
      <c r="L16" s="17"/>
      <c r="M16" s="19" t="s">
        <v>1338</v>
      </c>
      <c r="N16" s="1" t="s">
        <v>25</v>
      </c>
      <c r="O16" s="2" t="s">
        <v>4</v>
      </c>
      <c r="P16" s="2" t="str">
        <f t="shared" si="0"/>
        <v>yes</v>
      </c>
      <c r="Q16" s="1">
        <v>61150991</v>
      </c>
      <c r="R16" s="1">
        <v>0.84850999999999999</v>
      </c>
      <c r="S16" s="1">
        <v>3.6670000000000001E-2</v>
      </c>
      <c r="T16" s="2" t="s">
        <v>348</v>
      </c>
      <c r="U16" s="2" t="s">
        <v>348</v>
      </c>
      <c r="V16" s="10" t="s">
        <v>761</v>
      </c>
      <c r="W16" s="10" t="s">
        <v>761</v>
      </c>
      <c r="X16" s="10" t="s">
        <v>761</v>
      </c>
      <c r="Y16" s="10" t="s">
        <v>761</v>
      </c>
      <c r="Z16" s="10" t="s">
        <v>761</v>
      </c>
      <c r="AA16" s="9">
        <v>-0.19559891600000001</v>
      </c>
      <c r="AB16" s="9">
        <v>-0.61912546000000002</v>
      </c>
      <c r="AC16" s="1">
        <v>-4.0112781389999999</v>
      </c>
      <c r="AD16" s="1">
        <v>-0.102019178</v>
      </c>
      <c r="AE16" s="1">
        <v>-1.027859275</v>
      </c>
    </row>
    <row r="17" spans="1:31">
      <c r="A17" s="1">
        <v>15</v>
      </c>
      <c r="B17" s="1" t="s">
        <v>369</v>
      </c>
      <c r="C17" s="1">
        <v>2012</v>
      </c>
      <c r="D17" s="17" t="s">
        <v>790</v>
      </c>
      <c r="E17" s="17" t="s">
        <v>1256</v>
      </c>
      <c r="F17" s="17" t="s">
        <v>26</v>
      </c>
      <c r="G17" s="17">
        <v>99</v>
      </c>
      <c r="H17" s="17"/>
      <c r="I17" s="17">
        <v>1926</v>
      </c>
      <c r="J17" s="17"/>
      <c r="K17" s="17"/>
      <c r="L17" s="17"/>
      <c r="M17" s="19" t="s">
        <v>1338</v>
      </c>
      <c r="N17" s="1" t="s">
        <v>25</v>
      </c>
      <c r="O17" s="2" t="s">
        <v>4</v>
      </c>
      <c r="P17" s="2" t="str">
        <f t="shared" si="0"/>
        <v>yes</v>
      </c>
      <c r="Q17" s="1">
        <v>73829913</v>
      </c>
      <c r="R17" s="1">
        <v>0.85211000000000003</v>
      </c>
      <c r="S17" s="1">
        <v>3.2980000000000002E-2</v>
      </c>
      <c r="T17" s="2" t="s">
        <v>348</v>
      </c>
      <c r="U17" s="2" t="s">
        <v>348</v>
      </c>
      <c r="V17" s="10" t="s">
        <v>761</v>
      </c>
      <c r="W17" s="10" t="s">
        <v>761</v>
      </c>
      <c r="X17" s="10" t="s">
        <v>761</v>
      </c>
      <c r="Y17" s="10" t="s">
        <v>761</v>
      </c>
      <c r="Z17" s="10" t="s">
        <v>761</v>
      </c>
      <c r="AA17" s="9">
        <v>-5.1923414770000003</v>
      </c>
      <c r="AB17" s="9">
        <v>1.1561368889999999</v>
      </c>
      <c r="AC17" s="1">
        <v>-15.456184199999999</v>
      </c>
      <c r="AD17" s="1">
        <v>-2.4335421880000001</v>
      </c>
      <c r="AE17" s="1">
        <v>-5.7962451469999996</v>
      </c>
    </row>
    <row r="18" spans="1:31">
      <c r="A18" s="1">
        <v>16</v>
      </c>
      <c r="B18" s="1" t="s">
        <v>370</v>
      </c>
      <c r="C18" s="1">
        <v>2011</v>
      </c>
      <c r="D18" s="17" t="s">
        <v>791</v>
      </c>
      <c r="E18" s="17" t="s">
        <v>1256</v>
      </c>
      <c r="F18" s="17" t="s">
        <v>28</v>
      </c>
      <c r="G18" s="17" t="s">
        <v>27</v>
      </c>
      <c r="H18" s="17"/>
      <c r="I18" s="17">
        <v>1927</v>
      </c>
      <c r="J18" s="17"/>
      <c r="K18" s="17"/>
      <c r="L18" s="17"/>
      <c r="M18" s="19" t="s">
        <v>1338</v>
      </c>
      <c r="N18" s="1" t="s">
        <v>25</v>
      </c>
      <c r="O18" s="2" t="s">
        <v>4</v>
      </c>
      <c r="P18" s="2" t="str">
        <f t="shared" si="0"/>
        <v/>
      </c>
      <c r="Q18" s="1"/>
      <c r="R18" s="1"/>
      <c r="S18" s="1"/>
      <c r="T18" s="2" t="s">
        <v>347</v>
      </c>
      <c r="U18" s="2" t="s">
        <v>347</v>
      </c>
      <c r="V18" s="11" t="s">
        <v>761</v>
      </c>
      <c r="W18" s="11" t="s">
        <v>761</v>
      </c>
      <c r="X18" s="10" t="s">
        <v>761</v>
      </c>
      <c r="Y18" s="12" t="s">
        <v>761</v>
      </c>
      <c r="Z18" s="10" t="s">
        <v>761</v>
      </c>
      <c r="AA18" s="9">
        <v>-2.2135009210000001</v>
      </c>
      <c r="AB18" s="9">
        <v>2.3381948989999999</v>
      </c>
      <c r="AC18" s="1">
        <v>-2.6286399130000002</v>
      </c>
      <c r="AD18" s="1">
        <v>5.7870221160000002</v>
      </c>
      <c r="AE18" s="1">
        <v>5.8751789079999996</v>
      </c>
    </row>
    <row r="19" spans="1:31">
      <c r="A19" s="1">
        <v>17</v>
      </c>
      <c r="B19" s="1" t="s">
        <v>371</v>
      </c>
      <c r="C19" s="1">
        <v>2012</v>
      </c>
      <c r="D19" s="17" t="s">
        <v>792</v>
      </c>
      <c r="E19" s="17" t="s">
        <v>1256</v>
      </c>
      <c r="F19" s="17" t="s">
        <v>1262</v>
      </c>
      <c r="G19" s="17">
        <v>65</v>
      </c>
      <c r="H19" s="17" t="s">
        <v>1359</v>
      </c>
      <c r="I19" s="17">
        <v>1939</v>
      </c>
      <c r="J19" s="17" t="s">
        <v>1551</v>
      </c>
      <c r="K19" s="17" t="s">
        <v>1360</v>
      </c>
      <c r="L19" s="17">
        <v>2135</v>
      </c>
      <c r="M19" s="19" t="s">
        <v>1338</v>
      </c>
      <c r="N19" s="1" t="s">
        <v>25</v>
      </c>
      <c r="O19" s="2" t="s">
        <v>4</v>
      </c>
      <c r="P19" s="2" t="str">
        <f t="shared" si="0"/>
        <v/>
      </c>
      <c r="Q19" s="1"/>
      <c r="R19" s="1"/>
      <c r="S19" s="1"/>
      <c r="T19" s="2" t="s">
        <v>347</v>
      </c>
      <c r="U19" s="2" t="s">
        <v>347</v>
      </c>
      <c r="V19" s="10" t="s">
        <v>761</v>
      </c>
      <c r="W19" s="10" t="s">
        <v>761</v>
      </c>
      <c r="X19" s="10" t="s">
        <v>761</v>
      </c>
      <c r="Y19" s="10" t="s">
        <v>761</v>
      </c>
      <c r="Z19" s="10" t="s">
        <v>761</v>
      </c>
      <c r="AA19" s="9">
        <v>-5.1889406640000004</v>
      </c>
      <c r="AB19" s="9">
        <v>-3.2836977630000002</v>
      </c>
      <c r="AC19" s="1">
        <v>-2.2334308200000001</v>
      </c>
      <c r="AD19" s="1">
        <v>-5.1361000429999999</v>
      </c>
      <c r="AE19" s="1">
        <v>3.2209521360000002</v>
      </c>
    </row>
    <row r="20" spans="1:31">
      <c r="A20" s="1">
        <v>18</v>
      </c>
      <c r="B20" s="1" t="s">
        <v>372</v>
      </c>
      <c r="C20" s="1">
        <v>2012</v>
      </c>
      <c r="D20" s="17" t="s">
        <v>793</v>
      </c>
      <c r="E20" s="17" t="s">
        <v>1256</v>
      </c>
      <c r="F20" s="17" t="s">
        <v>1263</v>
      </c>
      <c r="G20" s="17">
        <v>14144</v>
      </c>
      <c r="H20" s="17" t="s">
        <v>1361</v>
      </c>
      <c r="I20" s="17">
        <v>1954</v>
      </c>
      <c r="J20" s="17" t="s">
        <v>1552</v>
      </c>
      <c r="K20" s="17" t="s">
        <v>1362</v>
      </c>
      <c r="L20" s="17">
        <v>680</v>
      </c>
      <c r="M20" s="19" t="s">
        <v>1338</v>
      </c>
      <c r="N20" s="1" t="s">
        <v>25</v>
      </c>
      <c r="O20" s="2" t="s">
        <v>4</v>
      </c>
      <c r="P20" s="2" t="str">
        <f t="shared" si="0"/>
        <v/>
      </c>
      <c r="Q20" s="1"/>
      <c r="R20" s="1"/>
      <c r="S20" s="1"/>
      <c r="T20" s="2" t="s">
        <v>347</v>
      </c>
      <c r="U20" s="2" t="s">
        <v>347</v>
      </c>
      <c r="V20" s="10" t="s">
        <v>761</v>
      </c>
      <c r="W20" s="10" t="s">
        <v>761</v>
      </c>
      <c r="X20" s="10" t="s">
        <v>761</v>
      </c>
      <c r="Y20" s="10" t="s">
        <v>761</v>
      </c>
      <c r="Z20" s="10" t="s">
        <v>761</v>
      </c>
      <c r="AA20" s="9">
        <v>4.1871843630000001</v>
      </c>
      <c r="AB20" s="9">
        <v>13.12434331</v>
      </c>
      <c r="AC20" s="1">
        <v>2.593981082</v>
      </c>
      <c r="AD20" s="1">
        <v>-2.7815498440000002</v>
      </c>
      <c r="AE20" s="1">
        <v>-0.32998100299999999</v>
      </c>
    </row>
    <row r="21" spans="1:31">
      <c r="A21" s="1">
        <v>19</v>
      </c>
      <c r="B21" s="1" t="s">
        <v>373</v>
      </c>
      <c r="C21" s="1">
        <v>2011</v>
      </c>
      <c r="D21" s="17" t="s">
        <v>794</v>
      </c>
      <c r="E21" s="17" t="s">
        <v>1256</v>
      </c>
      <c r="F21" s="17" t="s">
        <v>1264</v>
      </c>
      <c r="G21" s="17">
        <v>5401</v>
      </c>
      <c r="H21" s="17" t="s">
        <v>1363</v>
      </c>
      <c r="I21" s="17">
        <v>1957</v>
      </c>
      <c r="J21" s="17"/>
      <c r="K21" s="17" t="s">
        <v>1364</v>
      </c>
      <c r="L21" s="17">
        <v>977</v>
      </c>
      <c r="M21" s="19" t="s">
        <v>1338</v>
      </c>
      <c r="N21" s="1" t="s">
        <v>25</v>
      </c>
      <c r="O21" s="2" t="s">
        <v>4</v>
      </c>
      <c r="P21" s="2" t="str">
        <f t="shared" si="0"/>
        <v>yes</v>
      </c>
      <c r="Q21" s="1">
        <v>73500970</v>
      </c>
      <c r="R21" s="1">
        <v>0.84687000000000001</v>
      </c>
      <c r="S21" s="1">
        <v>3.2660000000000002E-2</v>
      </c>
      <c r="T21" s="2" t="s">
        <v>348</v>
      </c>
      <c r="U21" s="2" t="s">
        <v>348</v>
      </c>
      <c r="V21" s="11" t="s">
        <v>761</v>
      </c>
      <c r="W21" s="11" t="s">
        <v>761</v>
      </c>
      <c r="X21" s="10" t="s">
        <v>761</v>
      </c>
      <c r="Y21" s="12" t="s">
        <v>761</v>
      </c>
      <c r="Z21" s="10" t="s">
        <v>761</v>
      </c>
      <c r="AA21" s="9">
        <v>-16.779405929999999</v>
      </c>
      <c r="AB21" s="9">
        <v>-1.8778798640000001</v>
      </c>
      <c r="AC21" s="1">
        <v>5.729718826</v>
      </c>
      <c r="AD21" s="1">
        <v>-0.53883245099999999</v>
      </c>
      <c r="AE21" s="1">
        <v>-2.9109523579999999</v>
      </c>
    </row>
    <row r="22" spans="1:31">
      <c r="A22" s="1">
        <v>20</v>
      </c>
      <c r="B22" s="1" t="s">
        <v>374</v>
      </c>
      <c r="C22" s="1">
        <v>2012</v>
      </c>
      <c r="D22" s="17" t="s">
        <v>795</v>
      </c>
      <c r="E22" s="17" t="s">
        <v>1256</v>
      </c>
      <c r="F22" s="17" t="s">
        <v>1265</v>
      </c>
      <c r="G22" s="17" t="s">
        <v>29</v>
      </c>
      <c r="H22" s="17"/>
      <c r="I22" s="17">
        <v>1959</v>
      </c>
      <c r="J22" s="17"/>
      <c r="K22" s="17"/>
      <c r="L22" s="17"/>
      <c r="M22" s="19" t="s">
        <v>1338</v>
      </c>
      <c r="N22" s="1" t="s">
        <v>25</v>
      </c>
      <c r="O22" s="2" t="s">
        <v>4</v>
      </c>
      <c r="P22" s="2" t="str">
        <f t="shared" si="0"/>
        <v/>
      </c>
      <c r="Q22" s="1"/>
      <c r="R22" s="1"/>
      <c r="S22" s="1"/>
      <c r="T22" s="2" t="s">
        <v>347</v>
      </c>
      <c r="U22" s="2" t="s">
        <v>347</v>
      </c>
      <c r="V22" s="10" t="s">
        <v>761</v>
      </c>
      <c r="W22" s="10" t="s">
        <v>761</v>
      </c>
      <c r="X22" s="10" t="s">
        <v>761</v>
      </c>
      <c r="Y22" s="10" t="s">
        <v>761</v>
      </c>
      <c r="Z22" s="10" t="s">
        <v>761</v>
      </c>
      <c r="AA22" s="9">
        <v>-2.438188067</v>
      </c>
      <c r="AB22" s="9">
        <v>0.23527677599999999</v>
      </c>
      <c r="AC22" s="1">
        <v>7.0473820000000006E-2</v>
      </c>
      <c r="AD22" s="1">
        <v>-0.81690413100000003</v>
      </c>
      <c r="AE22" s="1">
        <v>1.284264063</v>
      </c>
    </row>
    <row r="23" spans="1:31">
      <c r="A23" s="1">
        <v>21</v>
      </c>
      <c r="B23" s="1" t="s">
        <v>375</v>
      </c>
      <c r="C23" s="1">
        <v>2012</v>
      </c>
      <c r="D23" s="17" t="s">
        <v>796</v>
      </c>
      <c r="E23" s="17" t="s">
        <v>1256</v>
      </c>
      <c r="F23" s="17" t="s">
        <v>30</v>
      </c>
      <c r="G23" s="17">
        <v>2441</v>
      </c>
      <c r="H23" s="17"/>
      <c r="I23" s="17">
        <v>1962</v>
      </c>
      <c r="J23" s="17"/>
      <c r="K23" s="17"/>
      <c r="L23" s="17"/>
      <c r="M23" s="19" t="s">
        <v>1338</v>
      </c>
      <c r="N23" s="1" t="s">
        <v>25</v>
      </c>
      <c r="O23" s="2" t="s">
        <v>4</v>
      </c>
      <c r="P23" s="2" t="str">
        <f t="shared" si="0"/>
        <v>yes</v>
      </c>
      <c r="Q23" s="1">
        <v>33686409</v>
      </c>
      <c r="R23" s="1">
        <v>0.78839999999999999</v>
      </c>
      <c r="S23" s="1">
        <v>8.4129999999999996E-2</v>
      </c>
      <c r="T23" s="2" t="s">
        <v>348</v>
      </c>
      <c r="U23" s="2" t="s">
        <v>348</v>
      </c>
      <c r="V23" s="10" t="s">
        <v>761</v>
      </c>
      <c r="W23" s="10" t="s">
        <v>761</v>
      </c>
      <c r="X23" s="10" t="s">
        <v>761</v>
      </c>
      <c r="Y23" s="10" t="s">
        <v>761</v>
      </c>
      <c r="Z23" s="10" t="s">
        <v>761</v>
      </c>
      <c r="AA23" s="9">
        <v>-11.182805739999999</v>
      </c>
      <c r="AB23" s="9">
        <v>-1.5144778489999999</v>
      </c>
      <c r="AC23" s="1">
        <v>1.198715744</v>
      </c>
      <c r="AD23" s="1">
        <v>-0.43689282000000002</v>
      </c>
      <c r="AE23" s="1">
        <v>0.77429475599999997</v>
      </c>
    </row>
    <row r="24" spans="1:31">
      <c r="A24" s="1">
        <v>22</v>
      </c>
      <c r="B24" s="1" t="s">
        <v>376</v>
      </c>
      <c r="C24" s="1">
        <v>2012</v>
      </c>
      <c r="D24" s="17" t="s">
        <v>797</v>
      </c>
      <c r="E24" s="17" t="s">
        <v>1256</v>
      </c>
      <c r="F24" s="17" t="s">
        <v>1266</v>
      </c>
      <c r="G24" s="17">
        <v>732</v>
      </c>
      <c r="H24" s="17" t="s">
        <v>1365</v>
      </c>
      <c r="I24" s="17">
        <v>1966</v>
      </c>
      <c r="J24" s="17" t="s">
        <v>1553</v>
      </c>
      <c r="K24" s="17" t="s">
        <v>1366</v>
      </c>
      <c r="L24" s="17">
        <v>2621</v>
      </c>
      <c r="M24" s="19" t="s">
        <v>1338</v>
      </c>
      <c r="N24" s="1" t="s">
        <v>25</v>
      </c>
      <c r="O24" s="2" t="s">
        <v>4</v>
      </c>
      <c r="P24" s="2" t="str">
        <f t="shared" si="0"/>
        <v/>
      </c>
      <c r="Q24" s="1"/>
      <c r="R24" s="1"/>
      <c r="S24" s="1"/>
      <c r="T24" s="2" t="s">
        <v>347</v>
      </c>
      <c r="U24" s="2" t="s">
        <v>347</v>
      </c>
      <c r="V24" s="10" t="s">
        <v>761</v>
      </c>
      <c r="W24" s="10" t="s">
        <v>761</v>
      </c>
      <c r="X24" s="10" t="s">
        <v>761</v>
      </c>
      <c r="Y24" s="10" t="s">
        <v>761</v>
      </c>
      <c r="Z24" s="10" t="s">
        <v>761</v>
      </c>
      <c r="AA24" s="9">
        <v>-10.63555403</v>
      </c>
      <c r="AB24" s="9">
        <v>0.54251154400000001</v>
      </c>
      <c r="AC24" s="1">
        <v>-0.60731971399999995</v>
      </c>
      <c r="AD24" s="1">
        <v>-1.3736794569999999</v>
      </c>
      <c r="AE24" s="1">
        <v>-1.3307854649999999</v>
      </c>
    </row>
    <row r="25" spans="1:31">
      <c r="A25" s="1">
        <v>23</v>
      </c>
      <c r="B25" s="1" t="s">
        <v>377</v>
      </c>
      <c r="C25" s="1">
        <v>2012</v>
      </c>
      <c r="D25" s="17" t="s">
        <v>798</v>
      </c>
      <c r="E25" s="17" t="s">
        <v>1256</v>
      </c>
      <c r="F25" s="17" t="s">
        <v>1266</v>
      </c>
      <c r="G25" s="17">
        <v>932</v>
      </c>
      <c r="H25" s="17" t="s">
        <v>1367</v>
      </c>
      <c r="I25" s="17">
        <v>1966</v>
      </c>
      <c r="J25" s="17" t="s">
        <v>1554</v>
      </c>
      <c r="K25" s="17" t="s">
        <v>1368</v>
      </c>
      <c r="L25" s="17">
        <v>2195</v>
      </c>
      <c r="M25" s="19" t="s">
        <v>1338</v>
      </c>
      <c r="N25" s="1" t="s">
        <v>25</v>
      </c>
      <c r="O25" s="2" t="s">
        <v>4</v>
      </c>
      <c r="P25" s="2" t="str">
        <f t="shared" si="0"/>
        <v>yes</v>
      </c>
      <c r="Q25" s="1">
        <v>81322384</v>
      </c>
      <c r="R25" s="1">
        <v>0.85624</v>
      </c>
      <c r="S25" s="1">
        <v>3.3590000000000002E-2</v>
      </c>
      <c r="T25" s="2" t="s">
        <v>348</v>
      </c>
      <c r="U25" s="2" t="s">
        <v>348</v>
      </c>
      <c r="V25" s="10" t="s">
        <v>761</v>
      </c>
      <c r="W25" s="10" t="s">
        <v>761</v>
      </c>
      <c r="X25" s="10" t="s">
        <v>761</v>
      </c>
      <c r="Y25" s="10" t="s">
        <v>761</v>
      </c>
      <c r="Z25" s="10" t="s">
        <v>761</v>
      </c>
      <c r="AA25" s="9">
        <v>-9.9619563800000002</v>
      </c>
      <c r="AB25" s="9">
        <v>-1.52501938</v>
      </c>
      <c r="AC25" s="1">
        <v>0.47020970499999998</v>
      </c>
      <c r="AD25" s="1">
        <v>-2.8270544210000002</v>
      </c>
      <c r="AE25" s="1">
        <v>0.209896469</v>
      </c>
    </row>
    <row r="26" spans="1:31">
      <c r="A26" s="1">
        <v>24</v>
      </c>
      <c r="B26" s="1" t="s">
        <v>378</v>
      </c>
      <c r="C26" s="1">
        <v>2012</v>
      </c>
      <c r="D26" s="17" t="s">
        <v>799</v>
      </c>
      <c r="E26" s="17" t="s">
        <v>1256</v>
      </c>
      <c r="F26" s="17" t="s">
        <v>31</v>
      </c>
      <c r="G26" s="17">
        <v>1829</v>
      </c>
      <c r="H26" s="17"/>
      <c r="I26" s="17">
        <v>1966</v>
      </c>
      <c r="J26" s="17">
        <v>1965</v>
      </c>
      <c r="K26" s="17"/>
      <c r="L26" s="17"/>
      <c r="M26" s="19" t="s">
        <v>1338</v>
      </c>
      <c r="N26" s="1" t="s">
        <v>25</v>
      </c>
      <c r="O26" s="2" t="s">
        <v>4</v>
      </c>
      <c r="P26" s="2" t="str">
        <f t="shared" si="0"/>
        <v>yes</v>
      </c>
      <c r="Q26" s="1">
        <v>40566696</v>
      </c>
      <c r="R26" s="1">
        <v>0.85926000000000002</v>
      </c>
      <c r="S26" s="1">
        <v>4.2220000000000001E-2</v>
      </c>
      <c r="T26" s="2" t="s">
        <v>348</v>
      </c>
      <c r="U26" s="2" t="s">
        <v>348</v>
      </c>
      <c r="V26" s="10" t="s">
        <v>761</v>
      </c>
      <c r="W26" s="10" t="s">
        <v>761</v>
      </c>
      <c r="X26" s="10" t="s">
        <v>761</v>
      </c>
      <c r="Y26" s="10" t="s">
        <v>761</v>
      </c>
      <c r="Z26" s="10" t="s">
        <v>761</v>
      </c>
      <c r="AA26" s="9">
        <v>-9.3408280559999994</v>
      </c>
      <c r="AB26" s="9">
        <v>1.4283048009999999</v>
      </c>
      <c r="AC26" s="1">
        <v>-2.2060838739999999</v>
      </c>
      <c r="AD26" s="1">
        <v>-1.765787255</v>
      </c>
      <c r="AE26" s="1">
        <v>1.5538520600000001</v>
      </c>
    </row>
    <row r="27" spans="1:31">
      <c r="A27" s="1">
        <v>25</v>
      </c>
      <c r="B27" s="1" t="s">
        <v>379</v>
      </c>
      <c r="C27" s="1">
        <v>2012</v>
      </c>
      <c r="D27" s="17" t="s">
        <v>800</v>
      </c>
      <c r="E27" s="17" t="s">
        <v>1256</v>
      </c>
      <c r="F27" s="17" t="s">
        <v>1267</v>
      </c>
      <c r="G27" s="17" t="s">
        <v>32</v>
      </c>
      <c r="H27" s="17" t="s">
        <v>1369</v>
      </c>
      <c r="I27" s="17">
        <v>1973</v>
      </c>
      <c r="J27" s="17"/>
      <c r="K27" s="17" t="s">
        <v>1370</v>
      </c>
      <c r="L27" s="17">
        <v>94</v>
      </c>
      <c r="M27" s="19" t="s">
        <v>1337</v>
      </c>
      <c r="N27" s="1" t="s">
        <v>25</v>
      </c>
      <c r="O27" s="2" t="s">
        <v>4</v>
      </c>
      <c r="P27" s="2" t="str">
        <f t="shared" si="0"/>
        <v>yes</v>
      </c>
      <c r="Q27" s="1">
        <v>32898416</v>
      </c>
      <c r="R27" s="1">
        <v>0.16178999999999999</v>
      </c>
      <c r="S27" s="1">
        <v>0.72757000000000005</v>
      </c>
      <c r="T27" s="2" t="s">
        <v>347</v>
      </c>
      <c r="U27" s="2" t="s">
        <v>347</v>
      </c>
      <c r="V27" s="10" t="s">
        <v>761</v>
      </c>
      <c r="W27" s="10" t="s">
        <v>761</v>
      </c>
      <c r="X27" s="10" t="s">
        <v>761</v>
      </c>
      <c r="Y27" s="10" t="s">
        <v>761</v>
      </c>
      <c r="Z27" s="10" t="s">
        <v>761</v>
      </c>
      <c r="AA27" s="9">
        <v>-2.7804169509999999</v>
      </c>
      <c r="AB27" s="9">
        <v>-4.9933766249999998</v>
      </c>
      <c r="AC27" s="1">
        <v>-1.560026616</v>
      </c>
      <c r="AD27" s="1">
        <v>-13.772659020000001</v>
      </c>
      <c r="AE27" s="1">
        <v>5.4074886639999997</v>
      </c>
    </row>
    <row r="28" spans="1:31">
      <c r="A28" s="1">
        <v>26</v>
      </c>
      <c r="B28" s="1" t="s">
        <v>380</v>
      </c>
      <c r="C28" s="1">
        <v>2012</v>
      </c>
      <c r="D28" s="17" t="s">
        <v>801</v>
      </c>
      <c r="E28" s="17" t="s">
        <v>1256</v>
      </c>
      <c r="F28" s="17" t="s">
        <v>1268</v>
      </c>
      <c r="G28" s="1" t="s">
        <v>33</v>
      </c>
      <c r="H28" s="17" t="s">
        <v>1371</v>
      </c>
      <c r="I28" s="17">
        <v>1979</v>
      </c>
      <c r="J28" s="17" t="s">
        <v>1555</v>
      </c>
      <c r="K28" s="17" t="s">
        <v>1372</v>
      </c>
      <c r="L28" s="17">
        <v>780</v>
      </c>
      <c r="M28" s="19" t="s">
        <v>1338</v>
      </c>
      <c r="N28" s="1" t="s">
        <v>25</v>
      </c>
      <c r="O28" s="2" t="s">
        <v>4</v>
      </c>
      <c r="P28" s="2" t="str">
        <f t="shared" si="0"/>
        <v/>
      </c>
      <c r="Q28" s="1"/>
      <c r="R28" s="1"/>
      <c r="S28" s="1"/>
      <c r="T28" s="2" t="s">
        <v>347</v>
      </c>
      <c r="U28" s="2" t="s">
        <v>347</v>
      </c>
      <c r="V28" s="10" t="s">
        <v>761</v>
      </c>
      <c r="W28" s="10" t="s">
        <v>761</v>
      </c>
      <c r="X28" s="10" t="s">
        <v>761</v>
      </c>
      <c r="Y28" s="10" t="s">
        <v>761</v>
      </c>
      <c r="Z28" s="10" t="s">
        <v>761</v>
      </c>
      <c r="AA28" s="9">
        <v>-1.0700078</v>
      </c>
      <c r="AB28" s="9">
        <v>-1.75366255</v>
      </c>
      <c r="AC28" s="1">
        <v>-1.9660892699999999</v>
      </c>
      <c r="AD28" s="1">
        <v>-15.252489300000001</v>
      </c>
      <c r="AE28" s="1">
        <v>7.6203284880000002</v>
      </c>
    </row>
    <row r="29" spans="1:31">
      <c r="A29" s="1">
        <v>27</v>
      </c>
      <c r="B29" s="1" t="s">
        <v>381</v>
      </c>
      <c r="C29" s="1">
        <v>2012</v>
      </c>
      <c r="D29" s="17" t="s">
        <v>802</v>
      </c>
      <c r="E29" s="17" t="s">
        <v>1256</v>
      </c>
      <c r="F29" s="17" t="s">
        <v>1268</v>
      </c>
      <c r="G29" s="1" t="s">
        <v>34</v>
      </c>
      <c r="H29" s="17" t="s">
        <v>1373</v>
      </c>
      <c r="I29" s="17">
        <v>1979</v>
      </c>
      <c r="J29" s="17" t="s">
        <v>1556</v>
      </c>
      <c r="K29" s="17" t="s">
        <v>1374</v>
      </c>
      <c r="L29" s="17">
        <v>1890</v>
      </c>
      <c r="M29" s="19" t="s">
        <v>1338</v>
      </c>
      <c r="N29" s="1" t="s">
        <v>25</v>
      </c>
      <c r="O29" s="2" t="s">
        <v>4</v>
      </c>
      <c r="P29" s="2" t="str">
        <f t="shared" si="0"/>
        <v>yes</v>
      </c>
      <c r="Q29" s="1">
        <v>40664938</v>
      </c>
      <c r="R29" s="1">
        <v>0.86894000000000005</v>
      </c>
      <c r="S29" s="1">
        <v>3.5369999999999999E-2</v>
      </c>
      <c r="T29" s="2" t="s">
        <v>348</v>
      </c>
      <c r="U29" s="2" t="s">
        <v>348</v>
      </c>
      <c r="V29" s="10" t="s">
        <v>761</v>
      </c>
      <c r="W29" s="10" t="s">
        <v>761</v>
      </c>
      <c r="X29" s="10" t="s">
        <v>761</v>
      </c>
      <c r="Y29" s="10" t="s">
        <v>761</v>
      </c>
      <c r="Z29" s="10" t="s">
        <v>761</v>
      </c>
      <c r="AA29" s="9">
        <v>-1.546966131</v>
      </c>
      <c r="AB29" s="9">
        <v>-1.9051361069999999</v>
      </c>
      <c r="AC29" s="1">
        <v>0.21563120499999999</v>
      </c>
      <c r="AD29" s="1">
        <v>-13.966531249999999</v>
      </c>
      <c r="AE29" s="1">
        <v>6.8999575860000002</v>
      </c>
    </row>
    <row r="30" spans="1:31">
      <c r="A30" s="1">
        <v>28</v>
      </c>
      <c r="B30" s="1" t="s">
        <v>382</v>
      </c>
      <c r="C30" s="1">
        <v>2011</v>
      </c>
      <c r="D30" s="17" t="s">
        <v>803</v>
      </c>
      <c r="E30" s="17" t="s">
        <v>1256</v>
      </c>
      <c r="F30" s="17" t="s">
        <v>36</v>
      </c>
      <c r="G30" s="17" t="s">
        <v>35</v>
      </c>
      <c r="H30" s="17" t="s">
        <v>1375</v>
      </c>
      <c r="I30" s="17">
        <v>1987</v>
      </c>
      <c r="J30" s="17" t="s">
        <v>1557</v>
      </c>
      <c r="K30" s="17" t="s">
        <v>1376</v>
      </c>
      <c r="L30" s="17">
        <v>500</v>
      </c>
      <c r="M30" s="19" t="s">
        <v>1338</v>
      </c>
      <c r="N30" s="1" t="s">
        <v>25</v>
      </c>
      <c r="O30" s="2" t="s">
        <v>4</v>
      </c>
      <c r="P30" s="2" t="str">
        <f t="shared" si="0"/>
        <v/>
      </c>
      <c r="Q30" s="1"/>
      <c r="R30" s="1"/>
      <c r="S30" s="1"/>
      <c r="T30" s="2" t="s">
        <v>347</v>
      </c>
      <c r="U30" s="2" t="s">
        <v>347</v>
      </c>
      <c r="V30" s="11" t="s">
        <v>761</v>
      </c>
      <c r="W30" s="10" t="s">
        <v>761</v>
      </c>
      <c r="X30" s="10" t="s">
        <v>761</v>
      </c>
      <c r="Y30" s="10" t="s">
        <v>761</v>
      </c>
      <c r="Z30" s="10" t="s">
        <v>761</v>
      </c>
      <c r="AA30" s="9">
        <v>-4.7802774919999997</v>
      </c>
      <c r="AB30" s="9">
        <v>3.0001935500000001</v>
      </c>
      <c r="AC30" s="1">
        <v>-28.455238040000001</v>
      </c>
      <c r="AD30" s="1">
        <v>-5.0270869600000001</v>
      </c>
      <c r="AE30" s="1">
        <v>-6.5713065569999998</v>
      </c>
    </row>
    <row r="31" spans="1:31">
      <c r="A31" s="1">
        <v>29</v>
      </c>
      <c r="B31" s="1" t="s">
        <v>383</v>
      </c>
      <c r="C31" s="1">
        <v>2011</v>
      </c>
      <c r="D31" s="17" t="s">
        <v>804</v>
      </c>
      <c r="E31" s="17" t="s">
        <v>1256</v>
      </c>
      <c r="F31" s="17" t="s">
        <v>37</v>
      </c>
      <c r="G31" s="17" t="s">
        <v>1179</v>
      </c>
      <c r="H31" s="17"/>
      <c r="I31" s="17">
        <v>1992</v>
      </c>
      <c r="J31" s="17"/>
      <c r="K31" s="17"/>
      <c r="L31" s="17"/>
      <c r="M31" s="19" t="s">
        <v>1340</v>
      </c>
      <c r="N31" s="1" t="s">
        <v>25</v>
      </c>
      <c r="O31" s="2" t="s">
        <v>4</v>
      </c>
      <c r="P31" s="2" t="str">
        <f t="shared" si="0"/>
        <v>yes</v>
      </c>
      <c r="Q31" s="1">
        <v>97675456</v>
      </c>
      <c r="R31" s="1">
        <v>0.86292999999999997</v>
      </c>
      <c r="S31" s="1">
        <v>3.4639999999999997E-2</v>
      </c>
      <c r="T31" s="2" t="s">
        <v>348</v>
      </c>
      <c r="U31" s="2" t="s">
        <v>348</v>
      </c>
      <c r="V31" s="10" t="s">
        <v>761</v>
      </c>
      <c r="W31" s="10" t="s">
        <v>761</v>
      </c>
      <c r="X31" s="10" t="s">
        <v>761</v>
      </c>
      <c r="Y31" s="10" t="s">
        <v>761</v>
      </c>
      <c r="Z31" s="10" t="s">
        <v>761</v>
      </c>
      <c r="AA31" s="9">
        <v>-10.61617732</v>
      </c>
      <c r="AB31" s="9">
        <v>-0.183415196</v>
      </c>
      <c r="AC31" s="1">
        <v>4.6295966850000001</v>
      </c>
      <c r="AD31" s="1">
        <v>-2.0928549269999999</v>
      </c>
      <c r="AE31" s="1">
        <v>-0.89096680500000003</v>
      </c>
    </row>
    <row r="32" spans="1:31">
      <c r="A32" s="1">
        <v>30</v>
      </c>
      <c r="B32" s="1" t="s">
        <v>384</v>
      </c>
      <c r="C32" s="1">
        <v>2012</v>
      </c>
      <c r="D32" s="17" t="s">
        <v>805</v>
      </c>
      <c r="E32" s="17" t="s">
        <v>1256</v>
      </c>
      <c r="F32" s="17" t="s">
        <v>1269</v>
      </c>
      <c r="G32" s="17" t="s">
        <v>1180</v>
      </c>
      <c r="H32" s="17" t="s">
        <v>1377</v>
      </c>
      <c r="I32" s="17">
        <v>1991</v>
      </c>
      <c r="J32" s="17" t="s">
        <v>1558</v>
      </c>
      <c r="K32" s="17" t="s">
        <v>1378</v>
      </c>
      <c r="L32" s="17">
        <v>1466</v>
      </c>
      <c r="M32" s="19" t="s">
        <v>1338</v>
      </c>
      <c r="N32" s="1" t="s">
        <v>25</v>
      </c>
      <c r="O32" s="2" t="s">
        <v>4</v>
      </c>
      <c r="P32" s="2" t="str">
        <f t="shared" si="0"/>
        <v>yes</v>
      </c>
      <c r="Q32" s="1">
        <v>84073519</v>
      </c>
      <c r="R32" s="1">
        <v>0.83862000000000003</v>
      </c>
      <c r="S32" s="1">
        <v>3.1660000000000001E-2</v>
      </c>
      <c r="T32" s="2" t="s">
        <v>348</v>
      </c>
      <c r="U32" s="2" t="s">
        <v>348</v>
      </c>
      <c r="V32" s="10" t="s">
        <v>761</v>
      </c>
      <c r="W32" s="10" t="s">
        <v>761</v>
      </c>
      <c r="X32" s="10" t="s">
        <v>761</v>
      </c>
      <c r="Y32" s="10" t="s">
        <v>761</v>
      </c>
      <c r="Z32" s="10" t="s">
        <v>761</v>
      </c>
      <c r="AA32" s="9">
        <v>-0.48190538100000002</v>
      </c>
      <c r="AB32" s="9">
        <v>2.7874848569999999</v>
      </c>
      <c r="AC32" s="1">
        <v>-1.711179472</v>
      </c>
      <c r="AD32" s="1">
        <v>5.769457847</v>
      </c>
      <c r="AE32" s="1">
        <v>4.4984223910000001</v>
      </c>
    </row>
    <row r="33" spans="1:31">
      <c r="A33" s="1">
        <v>31</v>
      </c>
      <c r="B33" s="1" t="s">
        <v>385</v>
      </c>
      <c r="C33" s="1">
        <v>2012</v>
      </c>
      <c r="D33" s="17" t="s">
        <v>806</v>
      </c>
      <c r="E33" s="17" t="s">
        <v>1256</v>
      </c>
      <c r="F33" s="17" t="s">
        <v>38</v>
      </c>
      <c r="G33" s="17">
        <v>1137</v>
      </c>
      <c r="H33" s="17" t="s">
        <v>1379</v>
      </c>
      <c r="I33" s="17">
        <v>1992</v>
      </c>
      <c r="J33" s="17">
        <v>1988</v>
      </c>
      <c r="K33" s="17"/>
      <c r="L33" s="17"/>
      <c r="M33" s="19" t="s">
        <v>1337</v>
      </c>
      <c r="N33" s="1" t="s">
        <v>25</v>
      </c>
      <c r="O33" s="2" t="s">
        <v>4</v>
      </c>
      <c r="P33" s="2" t="str">
        <f t="shared" si="0"/>
        <v>yes</v>
      </c>
      <c r="Q33" s="1">
        <v>48535316</v>
      </c>
      <c r="R33" s="1">
        <v>0.85926000000000002</v>
      </c>
      <c r="S33" s="1">
        <v>3.1850000000000003E-2</v>
      </c>
      <c r="T33" s="2" t="s">
        <v>348</v>
      </c>
      <c r="U33" s="2" t="s">
        <v>348</v>
      </c>
      <c r="V33" s="10" t="s">
        <v>761</v>
      </c>
      <c r="W33" s="10" t="s">
        <v>761</v>
      </c>
      <c r="X33" s="10" t="s">
        <v>761</v>
      </c>
      <c r="Y33" s="10" t="s">
        <v>761</v>
      </c>
      <c r="Z33" s="10" t="s">
        <v>761</v>
      </c>
      <c r="AA33" s="9">
        <v>-5.2918774170000002</v>
      </c>
      <c r="AB33" s="9">
        <v>5.1306505490000003</v>
      </c>
      <c r="AC33" s="1">
        <v>-25.323531249999998</v>
      </c>
      <c r="AD33" s="1">
        <v>-2.0188601660000001</v>
      </c>
      <c r="AE33" s="1">
        <v>-8.932699586</v>
      </c>
    </row>
    <row r="34" spans="1:31">
      <c r="A34" s="1">
        <v>32</v>
      </c>
      <c r="B34" s="1" t="s">
        <v>386</v>
      </c>
      <c r="C34" s="1">
        <v>2012</v>
      </c>
      <c r="D34" s="17" t="s">
        <v>807</v>
      </c>
      <c r="E34" s="17" t="s">
        <v>1256</v>
      </c>
      <c r="F34" s="17" t="s">
        <v>38</v>
      </c>
      <c r="G34" s="17">
        <v>1138</v>
      </c>
      <c r="H34" s="17" t="s">
        <v>1379</v>
      </c>
      <c r="I34" s="17">
        <v>1992</v>
      </c>
      <c r="J34" s="17">
        <v>1988</v>
      </c>
      <c r="K34" s="17"/>
      <c r="L34" s="17"/>
      <c r="M34" s="19" t="s">
        <v>1337</v>
      </c>
      <c r="N34" s="1" t="s">
        <v>25</v>
      </c>
      <c r="O34" s="2" t="s">
        <v>4</v>
      </c>
      <c r="P34" s="2" t="str">
        <f t="shared" si="0"/>
        <v>yes</v>
      </c>
      <c r="Q34" s="1">
        <v>30842159</v>
      </c>
      <c r="R34" s="1">
        <v>0.18831999999999999</v>
      </c>
      <c r="S34" s="1">
        <v>0.70977999999999997</v>
      </c>
      <c r="T34" s="2" t="s">
        <v>347</v>
      </c>
      <c r="U34" s="2" t="s">
        <v>347</v>
      </c>
      <c r="V34" s="10" t="s">
        <v>761</v>
      </c>
      <c r="W34" s="10" t="s">
        <v>761</v>
      </c>
      <c r="X34" s="10" t="s">
        <v>761</v>
      </c>
      <c r="Y34" s="10" t="s">
        <v>761</v>
      </c>
      <c r="Z34" s="10" t="s">
        <v>761</v>
      </c>
      <c r="AA34" s="9">
        <v>-6.0350219950000001</v>
      </c>
      <c r="AB34" s="9">
        <v>4.3664070849999996</v>
      </c>
      <c r="AC34" s="1">
        <v>-26.98666777</v>
      </c>
      <c r="AD34" s="1">
        <v>-2.3669235309999999</v>
      </c>
      <c r="AE34" s="1">
        <v>-9.7435148770000009</v>
      </c>
    </row>
    <row r="35" spans="1:31">
      <c r="A35" s="1">
        <v>33</v>
      </c>
      <c r="B35" s="1" t="s">
        <v>387</v>
      </c>
      <c r="C35" s="1">
        <v>2011</v>
      </c>
      <c r="D35" s="17" t="s">
        <v>808</v>
      </c>
      <c r="E35" s="17" t="s">
        <v>1256</v>
      </c>
      <c r="F35" s="17" t="s">
        <v>1270</v>
      </c>
      <c r="G35" s="17" t="s">
        <v>39</v>
      </c>
      <c r="H35" s="17"/>
      <c r="I35" s="17">
        <v>1997</v>
      </c>
      <c r="J35" s="17" t="s">
        <v>1559</v>
      </c>
      <c r="K35" s="17" t="s">
        <v>1380</v>
      </c>
      <c r="L35" s="17"/>
      <c r="M35" s="19" t="s">
        <v>1338</v>
      </c>
      <c r="N35" s="1" t="s">
        <v>25</v>
      </c>
      <c r="O35" s="2" t="s">
        <v>4</v>
      </c>
      <c r="P35" s="2" t="str">
        <f t="shared" si="0"/>
        <v/>
      </c>
      <c r="Q35" s="1"/>
      <c r="R35" s="1"/>
      <c r="S35" s="1"/>
      <c r="T35" s="2" t="s">
        <v>347</v>
      </c>
      <c r="U35" s="2" t="s">
        <v>347</v>
      </c>
      <c r="V35" s="10" t="s">
        <v>761</v>
      </c>
      <c r="W35" s="10" t="s">
        <v>761</v>
      </c>
      <c r="X35" s="10" t="s">
        <v>761</v>
      </c>
      <c r="Y35" s="12" t="s">
        <v>761</v>
      </c>
      <c r="Z35" s="10" t="s">
        <v>761</v>
      </c>
      <c r="AA35" s="9">
        <v>-2.7311131940000002</v>
      </c>
      <c r="AB35" s="9">
        <v>1.5644935040000001</v>
      </c>
      <c r="AC35" s="1">
        <v>-4.8715074200000004</v>
      </c>
      <c r="AD35" s="1">
        <v>11.41499295</v>
      </c>
      <c r="AE35" s="1">
        <v>14.82265621</v>
      </c>
    </row>
    <row r="36" spans="1:31">
      <c r="A36" s="1">
        <v>34</v>
      </c>
      <c r="B36" s="1" t="s">
        <v>388</v>
      </c>
      <c r="C36" s="1">
        <v>2012</v>
      </c>
      <c r="D36" s="17" t="s">
        <v>809</v>
      </c>
      <c r="E36" s="17" t="s">
        <v>1256</v>
      </c>
      <c r="F36" s="17" t="s">
        <v>1271</v>
      </c>
      <c r="G36" s="17" t="s">
        <v>40</v>
      </c>
      <c r="H36" s="17" t="s">
        <v>1381</v>
      </c>
      <c r="I36" s="17">
        <v>1997</v>
      </c>
      <c r="J36" s="17" t="s">
        <v>1559</v>
      </c>
      <c r="K36" s="17" t="s">
        <v>1382</v>
      </c>
      <c r="L36" s="17">
        <v>1384</v>
      </c>
      <c r="M36" s="19" t="s">
        <v>1338</v>
      </c>
      <c r="N36" s="1" t="s">
        <v>25</v>
      </c>
      <c r="O36" s="2" t="s">
        <v>4</v>
      </c>
      <c r="P36" s="2" t="str">
        <f t="shared" si="0"/>
        <v/>
      </c>
      <c r="Q36" s="1"/>
      <c r="R36" s="1"/>
      <c r="S36" s="1"/>
      <c r="T36" s="2" t="s">
        <v>347</v>
      </c>
      <c r="U36" s="2" t="s">
        <v>347</v>
      </c>
      <c r="V36" s="10" t="s">
        <v>761</v>
      </c>
      <c r="W36" s="10" t="s">
        <v>761</v>
      </c>
      <c r="X36" s="10" t="s">
        <v>761</v>
      </c>
      <c r="Y36" s="10" t="s">
        <v>761</v>
      </c>
      <c r="Z36" s="10" t="s">
        <v>761</v>
      </c>
      <c r="AA36" s="9">
        <v>-0.76346455999999996</v>
      </c>
      <c r="AB36" s="9">
        <v>1.0996841399999999</v>
      </c>
      <c r="AC36" s="1">
        <v>-7.9109020269999997</v>
      </c>
      <c r="AD36" s="1">
        <v>7.3842610649999996</v>
      </c>
      <c r="AE36" s="1">
        <v>9.9592165060000006</v>
      </c>
    </row>
    <row r="37" spans="1:31">
      <c r="A37" s="1">
        <v>35</v>
      </c>
      <c r="B37" s="1" t="s">
        <v>389</v>
      </c>
      <c r="C37" s="1">
        <v>2012</v>
      </c>
      <c r="D37" s="17" t="s">
        <v>810</v>
      </c>
      <c r="E37" s="17" t="s">
        <v>1256</v>
      </c>
      <c r="F37" s="17" t="s">
        <v>1272</v>
      </c>
      <c r="G37" s="17" t="s">
        <v>41</v>
      </c>
      <c r="H37" s="17" t="s">
        <v>1383</v>
      </c>
      <c r="I37" s="17">
        <v>1997</v>
      </c>
      <c r="J37" s="17" t="s">
        <v>1559</v>
      </c>
      <c r="K37" s="17" t="s">
        <v>1384</v>
      </c>
      <c r="L37" s="17">
        <v>1043</v>
      </c>
      <c r="M37" s="19" t="s">
        <v>1338</v>
      </c>
      <c r="N37" s="1" t="s">
        <v>25</v>
      </c>
      <c r="O37" s="2" t="s">
        <v>4</v>
      </c>
      <c r="P37" s="2" t="str">
        <f t="shared" si="0"/>
        <v/>
      </c>
      <c r="Q37" s="1"/>
      <c r="R37" s="1"/>
      <c r="S37" s="1"/>
      <c r="T37" s="2" t="s">
        <v>347</v>
      </c>
      <c r="U37" s="2" t="s">
        <v>347</v>
      </c>
      <c r="V37" s="10" t="s">
        <v>761</v>
      </c>
      <c r="W37" s="10" t="s">
        <v>761</v>
      </c>
      <c r="X37" s="10" t="s">
        <v>761</v>
      </c>
      <c r="Y37" s="10" t="s">
        <v>761</v>
      </c>
      <c r="Z37" s="10" t="s">
        <v>761</v>
      </c>
      <c r="AA37" s="9">
        <v>-14.06591154</v>
      </c>
      <c r="AB37" s="9">
        <v>-1.9069092299999999</v>
      </c>
      <c r="AC37" s="1">
        <v>3.484834904</v>
      </c>
      <c r="AD37" s="1">
        <v>0.83286109900000005</v>
      </c>
      <c r="AE37" s="1">
        <v>-1.982755896</v>
      </c>
    </row>
    <row r="38" spans="1:31">
      <c r="A38" s="1">
        <v>36</v>
      </c>
      <c r="B38" s="1" t="s">
        <v>390</v>
      </c>
      <c r="C38" s="1">
        <v>2012</v>
      </c>
      <c r="D38" s="17" t="s">
        <v>811</v>
      </c>
      <c r="E38" s="17" t="s">
        <v>1256</v>
      </c>
      <c r="F38" s="17" t="s">
        <v>1272</v>
      </c>
      <c r="G38" s="17" t="s">
        <v>42</v>
      </c>
      <c r="H38" s="17" t="s">
        <v>1383</v>
      </c>
      <c r="I38" s="17">
        <v>1997</v>
      </c>
      <c r="J38" s="17" t="s">
        <v>1559</v>
      </c>
      <c r="K38" s="17" t="s">
        <v>1384</v>
      </c>
      <c r="L38" s="17">
        <v>1043</v>
      </c>
      <c r="M38" s="19" t="s">
        <v>1338</v>
      </c>
      <c r="N38" s="1" t="s">
        <v>25</v>
      </c>
      <c r="O38" s="2" t="s">
        <v>4</v>
      </c>
      <c r="P38" s="2" t="str">
        <f t="shared" si="0"/>
        <v>yes</v>
      </c>
      <c r="Q38" s="1">
        <v>46112530</v>
      </c>
      <c r="R38" s="1">
        <v>0.85321999999999998</v>
      </c>
      <c r="S38" s="1">
        <v>3.8940000000000002E-2</v>
      </c>
      <c r="T38" s="2" t="s">
        <v>348</v>
      </c>
      <c r="U38" s="2" t="s">
        <v>348</v>
      </c>
      <c r="V38" s="10" t="s">
        <v>761</v>
      </c>
      <c r="W38" s="10" t="s">
        <v>761</v>
      </c>
      <c r="X38" s="10" t="s">
        <v>761</v>
      </c>
      <c r="Y38" s="10" t="s">
        <v>761</v>
      </c>
      <c r="Z38" s="10" t="s">
        <v>761</v>
      </c>
      <c r="AA38" s="9">
        <v>-17.219514279999999</v>
      </c>
      <c r="AB38" s="9">
        <v>-6.3076672E-2</v>
      </c>
      <c r="AC38" s="1">
        <v>5.4933604149999997</v>
      </c>
      <c r="AD38" s="1">
        <v>0.60443554899999996</v>
      </c>
      <c r="AE38" s="1">
        <v>-2.6354179489999998</v>
      </c>
    </row>
    <row r="39" spans="1:31">
      <c r="A39" s="1">
        <v>37</v>
      </c>
      <c r="B39" s="1" t="s">
        <v>391</v>
      </c>
      <c r="C39" s="1">
        <v>2011</v>
      </c>
      <c r="D39" s="17" t="s">
        <v>812</v>
      </c>
      <c r="E39" s="17" t="s">
        <v>1256</v>
      </c>
      <c r="F39" s="17" t="s">
        <v>1272</v>
      </c>
      <c r="G39" s="17" t="s">
        <v>43</v>
      </c>
      <c r="H39" s="17" t="s">
        <v>1383</v>
      </c>
      <c r="I39" s="17">
        <v>1997</v>
      </c>
      <c r="J39" s="17" t="s">
        <v>1559</v>
      </c>
      <c r="K39" s="17" t="s">
        <v>1384</v>
      </c>
      <c r="L39" s="17">
        <v>1043</v>
      </c>
      <c r="M39" s="19" t="s">
        <v>1338</v>
      </c>
      <c r="N39" s="1" t="s">
        <v>25</v>
      </c>
      <c r="O39" s="2" t="s">
        <v>4</v>
      </c>
      <c r="P39" s="2" t="str">
        <f t="shared" si="0"/>
        <v>yes</v>
      </c>
      <c r="Q39" s="1">
        <v>44639158</v>
      </c>
      <c r="R39" s="1">
        <v>0.15823000000000001</v>
      </c>
      <c r="S39" s="1">
        <v>0.72333999999999998</v>
      </c>
      <c r="T39" s="2" t="s">
        <v>347</v>
      </c>
      <c r="U39" s="2" t="s">
        <v>347</v>
      </c>
      <c r="V39" s="10" t="s">
        <v>761</v>
      </c>
      <c r="W39" s="10" t="s">
        <v>761</v>
      </c>
      <c r="X39" s="10" t="s">
        <v>761</v>
      </c>
      <c r="Y39" s="12" t="s">
        <v>761</v>
      </c>
      <c r="Z39" s="10" t="s">
        <v>761</v>
      </c>
      <c r="AA39" s="9">
        <v>-16.425462419999999</v>
      </c>
      <c r="AB39" s="9">
        <v>1.008831775</v>
      </c>
      <c r="AC39" s="1">
        <v>4.1187457790000002</v>
      </c>
      <c r="AD39" s="1">
        <v>0.67924924799999997</v>
      </c>
      <c r="AE39" s="1">
        <v>-1.749115083</v>
      </c>
    </row>
    <row r="40" spans="1:31">
      <c r="A40" s="1">
        <v>38</v>
      </c>
      <c r="B40" s="1" t="s">
        <v>392</v>
      </c>
      <c r="C40" s="1">
        <v>2012</v>
      </c>
      <c r="D40" s="17" t="s">
        <v>813</v>
      </c>
      <c r="E40" s="17" t="s">
        <v>1256</v>
      </c>
      <c r="F40" s="17" t="s">
        <v>1273</v>
      </c>
      <c r="G40" s="17" t="s">
        <v>44</v>
      </c>
      <c r="H40" s="17" t="s">
        <v>1385</v>
      </c>
      <c r="I40" s="17">
        <v>1997</v>
      </c>
      <c r="J40" s="17" t="s">
        <v>1559</v>
      </c>
      <c r="K40" s="17" t="s">
        <v>1386</v>
      </c>
      <c r="L40" s="17">
        <v>1758</v>
      </c>
      <c r="M40" s="19" t="s">
        <v>1338</v>
      </c>
      <c r="N40" s="1" t="s">
        <v>25</v>
      </c>
      <c r="O40" s="2" t="s">
        <v>4</v>
      </c>
      <c r="P40" s="2" t="str">
        <f t="shared" si="0"/>
        <v>yes</v>
      </c>
      <c r="Q40" s="1">
        <v>229685085</v>
      </c>
      <c r="R40" s="1">
        <v>0.85455000000000003</v>
      </c>
      <c r="S40" s="1">
        <v>3.6630000000000003E-2</v>
      </c>
      <c r="T40" s="2" t="s">
        <v>348</v>
      </c>
      <c r="U40" s="2" t="s">
        <v>348</v>
      </c>
      <c r="V40" s="10" t="s">
        <v>761</v>
      </c>
      <c r="W40" s="10" t="s">
        <v>761</v>
      </c>
      <c r="X40" s="10" t="s">
        <v>761</v>
      </c>
      <c r="Y40" s="10" t="s">
        <v>761</v>
      </c>
      <c r="Z40" s="10" t="s">
        <v>761</v>
      </c>
      <c r="AA40" s="9">
        <v>-12.880798260000001</v>
      </c>
      <c r="AB40" s="9">
        <v>1.2636152780000001</v>
      </c>
      <c r="AC40" s="1">
        <v>-2.6074869039999999</v>
      </c>
      <c r="AD40" s="1">
        <v>1.03778277</v>
      </c>
      <c r="AE40" s="1">
        <v>-0.48182539299999999</v>
      </c>
    </row>
    <row r="41" spans="1:31">
      <c r="A41" s="1">
        <v>39</v>
      </c>
      <c r="B41" s="1" t="s">
        <v>393</v>
      </c>
      <c r="C41" s="1">
        <v>2012</v>
      </c>
      <c r="D41" s="17" t="s">
        <v>814</v>
      </c>
      <c r="E41" s="17" t="s">
        <v>1256</v>
      </c>
      <c r="F41" s="17" t="s">
        <v>1274</v>
      </c>
      <c r="G41" s="17" t="s">
        <v>45</v>
      </c>
      <c r="H41" s="17" t="s">
        <v>1387</v>
      </c>
      <c r="I41" s="17">
        <v>1997</v>
      </c>
      <c r="J41" s="17" t="s">
        <v>1559</v>
      </c>
      <c r="K41" s="17" t="s">
        <v>1388</v>
      </c>
      <c r="L41" s="17">
        <v>1573</v>
      </c>
      <c r="M41" s="19" t="s">
        <v>1338</v>
      </c>
      <c r="N41" s="1" t="s">
        <v>25</v>
      </c>
      <c r="O41" s="2" t="s">
        <v>4</v>
      </c>
      <c r="P41" s="2" t="str">
        <f t="shared" si="0"/>
        <v>yes</v>
      </c>
      <c r="Q41" s="1">
        <v>70698733</v>
      </c>
      <c r="R41" s="1">
        <v>0.85070999999999997</v>
      </c>
      <c r="S41" s="1">
        <v>3.1800000000000002E-2</v>
      </c>
      <c r="T41" s="2" t="s">
        <v>348</v>
      </c>
      <c r="U41" s="2" t="s">
        <v>348</v>
      </c>
      <c r="V41" s="10" t="s">
        <v>761</v>
      </c>
      <c r="W41" s="10" t="s">
        <v>761</v>
      </c>
      <c r="X41" s="10" t="s">
        <v>761</v>
      </c>
      <c r="Y41" s="10" t="s">
        <v>761</v>
      </c>
      <c r="Z41" s="10" t="s">
        <v>761</v>
      </c>
      <c r="AA41" s="9">
        <v>-7.5079645240000001</v>
      </c>
      <c r="AB41" s="9">
        <v>-2.5285097580000002</v>
      </c>
      <c r="AC41" s="1">
        <v>-5.0265964360000002</v>
      </c>
      <c r="AD41" s="1">
        <v>4.5893563070000001</v>
      </c>
      <c r="AE41" s="1">
        <v>4.6211851209999999</v>
      </c>
    </row>
    <row r="42" spans="1:31">
      <c r="A42" s="1">
        <v>40</v>
      </c>
      <c r="B42" s="1" t="s">
        <v>394</v>
      </c>
      <c r="C42" s="1">
        <v>2011</v>
      </c>
      <c r="D42" s="17" t="s">
        <v>815</v>
      </c>
      <c r="E42" s="17" t="s">
        <v>1256</v>
      </c>
      <c r="F42" s="17" t="s">
        <v>47</v>
      </c>
      <c r="G42" s="17" t="s">
        <v>1181</v>
      </c>
      <c r="H42" s="17"/>
      <c r="I42" s="17">
        <v>1923</v>
      </c>
      <c r="J42" s="17"/>
      <c r="K42" s="17"/>
      <c r="L42" s="17"/>
      <c r="M42" s="19" t="s">
        <v>1339</v>
      </c>
      <c r="N42" s="1" t="s">
        <v>46</v>
      </c>
      <c r="O42" s="2" t="s">
        <v>4</v>
      </c>
      <c r="P42" s="2" t="str">
        <f t="shared" si="0"/>
        <v/>
      </c>
      <c r="Q42" s="1"/>
      <c r="R42" s="1"/>
      <c r="S42" s="1"/>
      <c r="T42" s="2" t="s">
        <v>347</v>
      </c>
      <c r="U42" s="2" t="s">
        <v>347</v>
      </c>
      <c r="V42" s="11" t="s">
        <v>761</v>
      </c>
      <c r="W42" s="11" t="s">
        <v>761</v>
      </c>
      <c r="X42" s="10" t="s">
        <v>761</v>
      </c>
      <c r="Y42" s="12" t="s">
        <v>761</v>
      </c>
      <c r="Z42" s="10" t="s">
        <v>761</v>
      </c>
      <c r="AA42" s="9">
        <v>5.1272319289999997</v>
      </c>
      <c r="AB42" s="9">
        <v>-4.7985109999999997E-2</v>
      </c>
      <c r="AC42" s="1">
        <v>-0.30194931000000003</v>
      </c>
      <c r="AD42" s="1">
        <v>0.72216461399999998</v>
      </c>
      <c r="AE42" s="1">
        <v>-1.454348797</v>
      </c>
    </row>
    <row r="43" spans="1:31">
      <c r="A43" s="1">
        <v>41</v>
      </c>
      <c r="B43" s="1" t="s">
        <v>395</v>
      </c>
      <c r="C43" s="1">
        <v>2011</v>
      </c>
      <c r="D43" s="17" t="s">
        <v>816</v>
      </c>
      <c r="E43" s="17" t="s">
        <v>1256</v>
      </c>
      <c r="F43" s="17" t="s">
        <v>48</v>
      </c>
      <c r="G43" s="17" t="s">
        <v>1182</v>
      </c>
      <c r="H43" s="17"/>
      <c r="I43" s="17">
        <v>1930</v>
      </c>
      <c r="J43" s="17"/>
      <c r="K43" s="17"/>
      <c r="L43" s="17"/>
      <c r="M43" s="19" t="s">
        <v>1340</v>
      </c>
      <c r="N43" s="1" t="s">
        <v>46</v>
      </c>
      <c r="O43" s="2" t="s">
        <v>4</v>
      </c>
      <c r="P43" s="2" t="str">
        <f t="shared" si="0"/>
        <v>yes</v>
      </c>
      <c r="Q43" s="1">
        <v>29727825</v>
      </c>
      <c r="R43" s="1">
        <v>0.44525999999999999</v>
      </c>
      <c r="S43" s="1">
        <v>0.44357999999999997</v>
      </c>
      <c r="T43" s="2" t="s">
        <v>347</v>
      </c>
      <c r="U43" s="2" t="s">
        <v>347</v>
      </c>
      <c r="V43" s="10" t="s">
        <v>761</v>
      </c>
      <c r="W43" s="10" t="s">
        <v>761</v>
      </c>
      <c r="X43" s="10" t="s">
        <v>761</v>
      </c>
      <c r="Y43" s="10" t="s">
        <v>761</v>
      </c>
      <c r="Z43" s="10" t="s">
        <v>761</v>
      </c>
      <c r="AA43" s="9">
        <v>-15.121480419999999</v>
      </c>
      <c r="AB43" s="9">
        <v>0.55640736599999996</v>
      </c>
      <c r="AC43" s="1">
        <v>4.0131672060000003</v>
      </c>
      <c r="AD43" s="1">
        <v>-0.173576113</v>
      </c>
      <c r="AE43" s="1">
        <v>-2.1847535850000002</v>
      </c>
    </row>
    <row r="44" spans="1:31">
      <c r="A44" s="1">
        <v>42</v>
      </c>
      <c r="B44" s="1" t="s">
        <v>396</v>
      </c>
      <c r="C44" s="1">
        <v>2012</v>
      </c>
      <c r="D44" s="17" t="s">
        <v>817</v>
      </c>
      <c r="E44" s="17" t="s">
        <v>1256</v>
      </c>
      <c r="F44" s="17" t="s">
        <v>50</v>
      </c>
      <c r="G44" s="17" t="s">
        <v>49</v>
      </c>
      <c r="H44" s="17" t="s">
        <v>1389</v>
      </c>
      <c r="I44" s="17">
        <v>1950</v>
      </c>
      <c r="J44" s="17"/>
      <c r="K44" s="17" t="s">
        <v>1390</v>
      </c>
      <c r="L44" s="17">
        <v>25</v>
      </c>
      <c r="M44" s="19" t="s">
        <v>1338</v>
      </c>
      <c r="N44" s="1" t="s">
        <v>46</v>
      </c>
      <c r="O44" s="2" t="s">
        <v>4</v>
      </c>
      <c r="P44" s="2" t="str">
        <f t="shared" si="0"/>
        <v>yes</v>
      </c>
      <c r="Q44" s="1">
        <v>19687566</v>
      </c>
      <c r="R44" s="1">
        <v>0.68577999999999995</v>
      </c>
      <c r="S44" s="1">
        <v>0.18773999999999999</v>
      </c>
      <c r="T44" s="2" t="s">
        <v>348</v>
      </c>
      <c r="U44" s="2" t="s">
        <v>348</v>
      </c>
      <c r="V44" s="10" t="s">
        <v>761</v>
      </c>
      <c r="W44" s="10" t="s">
        <v>761</v>
      </c>
      <c r="X44" s="10" t="s">
        <v>761</v>
      </c>
      <c r="Y44" s="10" t="s">
        <v>761</v>
      </c>
      <c r="Z44" s="10" t="s">
        <v>761</v>
      </c>
      <c r="AA44" s="9">
        <v>6.4621646149999998</v>
      </c>
      <c r="AB44" s="9">
        <v>1.544747485</v>
      </c>
      <c r="AC44" s="1">
        <v>0.87387053000000003</v>
      </c>
      <c r="AD44" s="1">
        <v>0.89444593500000003</v>
      </c>
      <c r="AE44" s="1">
        <v>-0.12174560500000001</v>
      </c>
    </row>
    <row r="45" spans="1:31">
      <c r="A45" s="1">
        <v>43</v>
      </c>
      <c r="B45" s="1" t="s">
        <v>397</v>
      </c>
      <c r="C45" s="1">
        <v>2012</v>
      </c>
      <c r="D45" s="17" t="s">
        <v>818</v>
      </c>
      <c r="E45" s="17" t="s">
        <v>1256</v>
      </c>
      <c r="F45" s="17" t="s">
        <v>51</v>
      </c>
      <c r="G45" s="17" t="s">
        <v>1183</v>
      </c>
      <c r="H45" s="17"/>
      <c r="I45" s="17">
        <v>1952</v>
      </c>
      <c r="J45" s="17">
        <v>1935</v>
      </c>
      <c r="K45" s="17"/>
      <c r="L45" s="17"/>
      <c r="M45" s="19" t="s">
        <v>1340</v>
      </c>
      <c r="N45" s="1" t="s">
        <v>46</v>
      </c>
      <c r="O45" s="2" t="s">
        <v>4</v>
      </c>
      <c r="P45" s="2" t="str">
        <f t="shared" si="0"/>
        <v>yes</v>
      </c>
      <c r="Q45" s="1">
        <v>40124465</v>
      </c>
      <c r="R45" s="1">
        <v>0.82111999999999996</v>
      </c>
      <c r="S45" s="1">
        <v>6.4299999999999996E-2</v>
      </c>
      <c r="T45" s="2" t="s">
        <v>348</v>
      </c>
      <c r="U45" s="2" t="s">
        <v>348</v>
      </c>
      <c r="V45" s="10" t="s">
        <v>761</v>
      </c>
      <c r="W45" s="10" t="s">
        <v>761</v>
      </c>
      <c r="X45" s="10" t="s">
        <v>761</v>
      </c>
      <c r="Y45" s="10" t="s">
        <v>761</v>
      </c>
      <c r="Z45" s="10" t="s">
        <v>761</v>
      </c>
      <c r="AA45" s="9">
        <v>5.2432438780000004</v>
      </c>
      <c r="AB45" s="9">
        <v>14.240142430000001</v>
      </c>
      <c r="AC45" s="1">
        <v>2.2950255099999999</v>
      </c>
      <c r="AD45" s="1">
        <v>-3.7478389449999998</v>
      </c>
      <c r="AE45" s="1">
        <v>-0.73388081699999996</v>
      </c>
    </row>
    <row r="46" spans="1:31">
      <c r="A46" s="1">
        <v>44</v>
      </c>
      <c r="B46" s="1" t="s">
        <v>398</v>
      </c>
      <c r="C46" s="1">
        <v>2012</v>
      </c>
      <c r="D46" s="17" t="s">
        <v>819</v>
      </c>
      <c r="E46" s="17" t="s">
        <v>1256</v>
      </c>
      <c r="F46" s="17" t="s">
        <v>46</v>
      </c>
      <c r="G46" s="17"/>
      <c r="H46" s="17"/>
      <c r="I46" s="17">
        <v>1958</v>
      </c>
      <c r="J46" s="17"/>
      <c r="K46" s="17"/>
      <c r="L46" s="17"/>
      <c r="M46" s="19" t="s">
        <v>1337</v>
      </c>
      <c r="N46" s="1" t="s">
        <v>46</v>
      </c>
      <c r="O46" s="2" t="s">
        <v>4</v>
      </c>
      <c r="P46" s="2" t="str">
        <f t="shared" si="0"/>
        <v>yes</v>
      </c>
      <c r="Q46" s="1">
        <v>78589053</v>
      </c>
      <c r="R46" s="1">
        <v>0.83833999999999997</v>
      </c>
      <c r="S46" s="1">
        <v>4.2860000000000002E-2</v>
      </c>
      <c r="T46" s="2" t="s">
        <v>348</v>
      </c>
      <c r="U46" s="2" t="s">
        <v>348</v>
      </c>
      <c r="V46" s="10" t="s">
        <v>761</v>
      </c>
      <c r="W46" s="10" t="s">
        <v>761</v>
      </c>
      <c r="X46" s="10" t="s">
        <v>761</v>
      </c>
      <c r="Y46" s="10" t="s">
        <v>761</v>
      </c>
      <c r="Z46" s="10" t="s">
        <v>761</v>
      </c>
      <c r="AA46" s="9">
        <v>2.8589037249999998</v>
      </c>
      <c r="AB46" s="9">
        <v>-2.5221882029999998</v>
      </c>
      <c r="AC46" s="1">
        <v>1.5476948989999999</v>
      </c>
      <c r="AD46" s="1">
        <v>4.2766642949999998</v>
      </c>
      <c r="AE46" s="1">
        <v>7.0915929000000003E-2</v>
      </c>
    </row>
    <row r="47" spans="1:31">
      <c r="A47" s="1">
        <v>45</v>
      </c>
      <c r="B47" s="1" t="s">
        <v>399</v>
      </c>
      <c r="C47" s="1">
        <v>2011</v>
      </c>
      <c r="D47" s="17" t="s">
        <v>820</v>
      </c>
      <c r="E47" s="17" t="s">
        <v>1256</v>
      </c>
      <c r="F47" s="17" t="s">
        <v>52</v>
      </c>
      <c r="G47" s="17" t="s">
        <v>1184</v>
      </c>
      <c r="H47" s="17"/>
      <c r="I47" s="17">
        <v>1964</v>
      </c>
      <c r="J47" s="17">
        <v>1962</v>
      </c>
      <c r="K47" s="17"/>
      <c r="L47" s="17"/>
      <c r="M47" s="19" t="s">
        <v>1340</v>
      </c>
      <c r="N47" s="1" t="s">
        <v>46</v>
      </c>
      <c r="O47" s="2" t="s">
        <v>4</v>
      </c>
      <c r="P47" s="2" t="str">
        <f t="shared" si="0"/>
        <v>yes</v>
      </c>
      <c r="Q47" s="1">
        <v>62305564</v>
      </c>
      <c r="R47" s="1">
        <v>0.85087000000000002</v>
      </c>
      <c r="S47" s="1">
        <v>3.576E-2</v>
      </c>
      <c r="T47" s="2" t="s">
        <v>348</v>
      </c>
      <c r="U47" s="2" t="s">
        <v>348</v>
      </c>
      <c r="V47" s="10" t="s">
        <v>761</v>
      </c>
      <c r="W47" s="10" t="s">
        <v>761</v>
      </c>
      <c r="X47" s="10" t="s">
        <v>761</v>
      </c>
      <c r="Y47" s="12" t="s">
        <v>761</v>
      </c>
      <c r="Z47" s="10" t="s">
        <v>761</v>
      </c>
      <c r="AA47" s="9">
        <v>6.8819079429999999</v>
      </c>
      <c r="AB47" s="9">
        <v>-0.71966379599999997</v>
      </c>
      <c r="AC47" s="1">
        <v>2.297962289</v>
      </c>
      <c r="AD47" s="1">
        <v>0.72254620800000002</v>
      </c>
      <c r="AE47" s="1">
        <v>-2.9066971449999999</v>
      </c>
    </row>
    <row r="48" spans="1:31">
      <c r="A48" s="1">
        <v>46</v>
      </c>
      <c r="B48" s="1" t="s">
        <v>400</v>
      </c>
      <c r="C48" s="1">
        <v>2011</v>
      </c>
      <c r="D48" s="17" t="s">
        <v>821</v>
      </c>
      <c r="E48" s="17" t="s">
        <v>1256</v>
      </c>
      <c r="F48" s="17" t="s">
        <v>54</v>
      </c>
      <c r="G48" s="17" t="s">
        <v>53</v>
      </c>
      <c r="H48" s="17"/>
      <c r="I48" s="17">
        <v>1982</v>
      </c>
      <c r="J48" s="17"/>
      <c r="K48" s="17"/>
      <c r="L48" s="17"/>
      <c r="M48" s="19" t="s">
        <v>1338</v>
      </c>
      <c r="N48" s="1" t="s">
        <v>46</v>
      </c>
      <c r="O48" s="2" t="s">
        <v>4</v>
      </c>
      <c r="P48" s="2" t="str">
        <f t="shared" si="0"/>
        <v>yes</v>
      </c>
      <c r="Q48" s="1">
        <v>99516112</v>
      </c>
      <c r="R48" s="1">
        <v>0.84536</v>
      </c>
      <c r="S48" s="1">
        <v>4.6429999999999999E-2</v>
      </c>
      <c r="T48" s="2" t="s">
        <v>348</v>
      </c>
      <c r="U48" s="2" t="s">
        <v>348</v>
      </c>
      <c r="V48" s="10" t="s">
        <v>761</v>
      </c>
      <c r="W48" s="10" t="s">
        <v>761</v>
      </c>
      <c r="X48" s="10" t="s">
        <v>761</v>
      </c>
      <c r="Y48" s="10" t="s">
        <v>761</v>
      </c>
      <c r="Z48" s="10" t="s">
        <v>761</v>
      </c>
      <c r="AA48" s="9">
        <v>4.9549303770000002</v>
      </c>
      <c r="AB48" s="9">
        <v>-2.7831349849999998</v>
      </c>
      <c r="AC48" s="1">
        <v>1.0471322270000001</v>
      </c>
      <c r="AD48" s="1">
        <v>-5.9536600000000002E-2</v>
      </c>
      <c r="AE48" s="1">
        <v>0.162939797</v>
      </c>
    </row>
    <row r="49" spans="1:31">
      <c r="A49" s="1">
        <v>47</v>
      </c>
      <c r="B49" s="1" t="s">
        <v>401</v>
      </c>
      <c r="C49" s="1">
        <v>2011</v>
      </c>
      <c r="D49" s="17" t="s">
        <v>822</v>
      </c>
      <c r="E49" s="17" t="s">
        <v>1256</v>
      </c>
      <c r="F49" s="17" t="s">
        <v>57</v>
      </c>
      <c r="G49" s="17" t="s">
        <v>55</v>
      </c>
      <c r="H49" s="17"/>
      <c r="I49" s="17">
        <v>1948</v>
      </c>
      <c r="J49" s="17"/>
      <c r="K49" s="17"/>
      <c r="L49" s="17"/>
      <c r="M49" s="19" t="s">
        <v>1339</v>
      </c>
      <c r="N49" s="1" t="s">
        <v>56</v>
      </c>
      <c r="O49" s="2" t="s">
        <v>4</v>
      </c>
      <c r="P49" s="2" t="str">
        <f t="shared" si="0"/>
        <v>yes</v>
      </c>
      <c r="Q49" s="1">
        <v>93429963</v>
      </c>
      <c r="R49" s="1">
        <v>0.83099999999999996</v>
      </c>
      <c r="S49" s="1">
        <v>4.2709999999999998E-2</v>
      </c>
      <c r="T49" s="2" t="s">
        <v>348</v>
      </c>
      <c r="U49" s="2" t="s">
        <v>348</v>
      </c>
      <c r="V49" s="11" t="s">
        <v>761</v>
      </c>
      <c r="W49" s="11" t="s">
        <v>761</v>
      </c>
      <c r="X49" s="10" t="s">
        <v>761</v>
      </c>
      <c r="Y49" s="10" t="s">
        <v>761</v>
      </c>
      <c r="Z49" s="10" t="s">
        <v>761</v>
      </c>
      <c r="AA49" s="9">
        <v>1.969623487</v>
      </c>
      <c r="AB49" s="9">
        <v>-2.714067907</v>
      </c>
      <c r="AC49" s="1">
        <v>0.43511941599999998</v>
      </c>
      <c r="AD49" s="1">
        <v>-6.7635875649999999</v>
      </c>
      <c r="AE49" s="1">
        <v>0.59387845900000003</v>
      </c>
    </row>
    <row r="50" spans="1:31">
      <c r="A50" s="1">
        <v>48</v>
      </c>
      <c r="B50" s="1" t="s">
        <v>402</v>
      </c>
      <c r="C50" s="1">
        <v>2012</v>
      </c>
      <c r="D50" s="17" t="s">
        <v>823</v>
      </c>
      <c r="E50" s="17" t="s">
        <v>1256</v>
      </c>
      <c r="F50" s="17" t="s">
        <v>58</v>
      </c>
      <c r="G50" s="17" t="s">
        <v>1185</v>
      </c>
      <c r="H50" s="17"/>
      <c r="I50" s="17">
        <v>1962</v>
      </c>
      <c r="J50" s="17">
        <v>1919</v>
      </c>
      <c r="K50" s="17"/>
      <c r="L50" s="17"/>
      <c r="M50" s="19" t="s">
        <v>1340</v>
      </c>
      <c r="N50" s="1" t="s">
        <v>56</v>
      </c>
      <c r="O50" s="2" t="s">
        <v>4</v>
      </c>
      <c r="P50" s="2" t="str">
        <f t="shared" si="0"/>
        <v/>
      </c>
      <c r="Q50" s="1"/>
      <c r="R50" s="1"/>
      <c r="S50" s="1"/>
      <c r="T50" s="2" t="s">
        <v>347</v>
      </c>
      <c r="U50" s="2" t="s">
        <v>347</v>
      </c>
      <c r="V50" s="10" t="s">
        <v>761</v>
      </c>
      <c r="W50" s="10" t="s">
        <v>761</v>
      </c>
      <c r="X50" s="10" t="s">
        <v>761</v>
      </c>
      <c r="Y50" s="10" t="s">
        <v>761</v>
      </c>
      <c r="Z50" s="10" t="s">
        <v>761</v>
      </c>
      <c r="AA50" s="9">
        <v>5.6288216740000001</v>
      </c>
      <c r="AB50" s="9">
        <v>1.83623454</v>
      </c>
      <c r="AC50" s="1">
        <v>1.500221816</v>
      </c>
      <c r="AD50" s="1">
        <v>0.11899704799999999</v>
      </c>
      <c r="AE50" s="1">
        <v>-0.61043014200000001</v>
      </c>
    </row>
    <row r="51" spans="1:31">
      <c r="A51" s="1">
        <v>49</v>
      </c>
      <c r="B51" s="1" t="s">
        <v>403</v>
      </c>
      <c r="C51" s="1">
        <v>2011</v>
      </c>
      <c r="D51" s="17" t="s">
        <v>824</v>
      </c>
      <c r="E51" s="17" t="s">
        <v>1256</v>
      </c>
      <c r="F51" s="17" t="s">
        <v>61</v>
      </c>
      <c r="G51" s="17" t="s">
        <v>59</v>
      </c>
      <c r="H51" s="17"/>
      <c r="I51" s="17">
        <v>1955</v>
      </c>
      <c r="J51" s="17"/>
      <c r="K51" s="17"/>
      <c r="L51" s="17"/>
      <c r="M51" s="19" t="s">
        <v>1339</v>
      </c>
      <c r="N51" s="1" t="s">
        <v>60</v>
      </c>
      <c r="O51" s="2" t="s">
        <v>4</v>
      </c>
      <c r="P51" s="2" t="str">
        <f t="shared" si="0"/>
        <v/>
      </c>
      <c r="Q51" s="1"/>
      <c r="R51" s="1"/>
      <c r="S51" s="1"/>
      <c r="T51" s="2" t="s">
        <v>347</v>
      </c>
      <c r="U51" s="2" t="s">
        <v>347</v>
      </c>
      <c r="V51" s="11" t="s">
        <v>761</v>
      </c>
      <c r="W51" s="11" t="s">
        <v>761</v>
      </c>
      <c r="X51" s="10" t="s">
        <v>761</v>
      </c>
      <c r="Y51" s="10" t="s">
        <v>761</v>
      </c>
      <c r="Z51" s="10" t="s">
        <v>761</v>
      </c>
      <c r="AA51" s="9">
        <v>6.4484090170000004</v>
      </c>
      <c r="AB51" s="9">
        <v>-2.8924623020000002</v>
      </c>
      <c r="AC51" s="1">
        <v>7.3187612999999999E-2</v>
      </c>
      <c r="AD51" s="1">
        <v>-0.64202009999999998</v>
      </c>
      <c r="AE51" s="1">
        <v>0.77902401200000004</v>
      </c>
    </row>
    <row r="52" spans="1:31">
      <c r="A52" s="1">
        <v>50</v>
      </c>
      <c r="B52" s="1" t="s">
        <v>404</v>
      </c>
      <c r="C52" s="1">
        <v>2012</v>
      </c>
      <c r="D52" s="17" t="s">
        <v>825</v>
      </c>
      <c r="E52" s="17" t="s">
        <v>1256</v>
      </c>
      <c r="F52" s="17" t="s">
        <v>140</v>
      </c>
      <c r="G52" s="17" t="s">
        <v>1186</v>
      </c>
      <c r="H52" s="17" t="s">
        <v>1391</v>
      </c>
      <c r="I52" s="17">
        <v>1983</v>
      </c>
      <c r="J52" s="17"/>
      <c r="K52" s="17" t="s">
        <v>1392</v>
      </c>
      <c r="L52" s="17">
        <v>3025</v>
      </c>
      <c r="M52" s="19" t="s">
        <v>1338</v>
      </c>
      <c r="N52" s="1" t="s">
        <v>60</v>
      </c>
      <c r="O52" s="2" t="s">
        <v>4</v>
      </c>
      <c r="P52" s="2" t="str">
        <f t="shared" si="0"/>
        <v>yes</v>
      </c>
      <c r="Q52" s="1">
        <v>58362223</v>
      </c>
      <c r="R52" s="1">
        <v>0.84867999999999999</v>
      </c>
      <c r="S52" s="1">
        <v>4.9059999999999999E-2</v>
      </c>
      <c r="T52" s="2" t="s">
        <v>348</v>
      </c>
      <c r="U52" s="2" t="s">
        <v>348</v>
      </c>
      <c r="V52" s="10" t="s">
        <v>761</v>
      </c>
      <c r="W52" s="10" t="s">
        <v>761</v>
      </c>
      <c r="X52" s="10" t="s">
        <v>761</v>
      </c>
      <c r="Y52" s="10" t="s">
        <v>761</v>
      </c>
      <c r="Z52" s="10" t="s">
        <v>761</v>
      </c>
      <c r="AA52" s="9">
        <v>4.3941426630000002</v>
      </c>
      <c r="AB52" s="9">
        <v>3.8052152210000001</v>
      </c>
      <c r="AC52" s="1">
        <v>0.13580398599999999</v>
      </c>
      <c r="AD52" s="1">
        <v>-0.70911757500000006</v>
      </c>
      <c r="AE52" s="1">
        <v>-0.46207257000000002</v>
      </c>
    </row>
    <row r="53" spans="1:31">
      <c r="A53" s="1">
        <v>51</v>
      </c>
      <c r="B53" s="1" t="s">
        <v>405</v>
      </c>
      <c r="C53" s="1">
        <v>2012</v>
      </c>
      <c r="D53" s="17" t="s">
        <v>826</v>
      </c>
      <c r="E53" s="17" t="s">
        <v>1256</v>
      </c>
      <c r="F53" s="17" t="s">
        <v>63</v>
      </c>
      <c r="G53" s="17" t="s">
        <v>62</v>
      </c>
      <c r="H53" s="17"/>
      <c r="I53" s="17">
        <v>1916</v>
      </c>
      <c r="J53" s="17"/>
      <c r="K53" s="17"/>
      <c r="L53" s="17"/>
      <c r="M53" s="19" t="s">
        <v>1338</v>
      </c>
      <c r="N53" s="1" t="s">
        <v>60</v>
      </c>
      <c r="O53" s="2" t="s">
        <v>4</v>
      </c>
      <c r="P53" s="2" t="str">
        <f t="shared" si="0"/>
        <v>yes</v>
      </c>
      <c r="Q53" s="1">
        <v>63121408</v>
      </c>
      <c r="R53" s="1">
        <v>0.82091000000000003</v>
      </c>
      <c r="S53" s="1">
        <v>5.7729999999999997E-2</v>
      </c>
      <c r="T53" s="2" t="s">
        <v>348</v>
      </c>
      <c r="U53" s="2" t="s">
        <v>348</v>
      </c>
      <c r="V53" s="10" t="s">
        <v>761</v>
      </c>
      <c r="W53" s="10" t="s">
        <v>761</v>
      </c>
      <c r="X53" s="10" t="s">
        <v>761</v>
      </c>
      <c r="Y53" s="10" t="s">
        <v>761</v>
      </c>
      <c r="Z53" s="10" t="s">
        <v>762</v>
      </c>
      <c r="AA53" s="9">
        <v>6.2136426929999997</v>
      </c>
      <c r="AB53" s="9">
        <v>-1.821257068</v>
      </c>
      <c r="AC53" s="1">
        <v>-1.4411286329999999</v>
      </c>
      <c r="AD53" s="1">
        <v>2.0081580560000001</v>
      </c>
      <c r="AE53" s="1">
        <v>0.58679629099999997</v>
      </c>
    </row>
    <row r="54" spans="1:31">
      <c r="A54" s="1">
        <v>52</v>
      </c>
      <c r="B54" s="1" t="s">
        <v>406</v>
      </c>
      <c r="C54" s="1">
        <v>2012</v>
      </c>
      <c r="D54" s="17" t="s">
        <v>827</v>
      </c>
      <c r="E54" s="17" t="s">
        <v>1256</v>
      </c>
      <c r="F54" s="17" t="s">
        <v>1275</v>
      </c>
      <c r="G54" s="17" t="s">
        <v>64</v>
      </c>
      <c r="H54" s="17" t="s">
        <v>1393</v>
      </c>
      <c r="I54" s="17">
        <v>1919</v>
      </c>
      <c r="J54" s="17"/>
      <c r="K54" s="17" t="s">
        <v>1394</v>
      </c>
      <c r="L54" s="17">
        <v>1860</v>
      </c>
      <c r="M54" s="19" t="s">
        <v>1338</v>
      </c>
      <c r="N54" s="1" t="s">
        <v>46</v>
      </c>
      <c r="O54" s="2" t="s">
        <v>4</v>
      </c>
      <c r="P54" s="2" t="str">
        <f t="shared" si="0"/>
        <v>yes</v>
      </c>
      <c r="Q54" s="1">
        <v>73946476</v>
      </c>
      <c r="R54" s="1">
        <v>0.83687</v>
      </c>
      <c r="S54" s="1">
        <v>3.5369999999999999E-2</v>
      </c>
      <c r="T54" s="2" t="s">
        <v>348</v>
      </c>
      <c r="U54" s="2" t="s">
        <v>348</v>
      </c>
      <c r="V54" s="10" t="s">
        <v>761</v>
      </c>
      <c r="W54" s="10" t="s">
        <v>761</v>
      </c>
      <c r="X54" s="10" t="s">
        <v>761</v>
      </c>
      <c r="Y54" s="10" t="s">
        <v>761</v>
      </c>
      <c r="Z54" s="10" t="s">
        <v>762</v>
      </c>
      <c r="AA54" s="9">
        <v>5.5045144280000002</v>
      </c>
      <c r="AB54" s="9">
        <v>0.67518510799999998</v>
      </c>
      <c r="AC54" s="1">
        <v>0.90515308000000005</v>
      </c>
      <c r="AD54" s="1">
        <v>0.66595512800000001</v>
      </c>
      <c r="AE54" s="1">
        <v>-0.27635100099999999</v>
      </c>
    </row>
    <row r="55" spans="1:31">
      <c r="A55" s="1">
        <v>53</v>
      </c>
      <c r="B55" s="1" t="s">
        <v>407</v>
      </c>
      <c r="C55" s="1">
        <v>2012</v>
      </c>
      <c r="D55" s="17" t="s">
        <v>828</v>
      </c>
      <c r="E55" s="17" t="s">
        <v>1256</v>
      </c>
      <c r="F55" s="17" t="s">
        <v>66</v>
      </c>
      <c r="G55" s="17" t="s">
        <v>65</v>
      </c>
      <c r="H55" s="17"/>
      <c r="I55" s="17">
        <v>1950</v>
      </c>
      <c r="J55" s="17"/>
      <c r="K55" s="17"/>
      <c r="L55" s="17"/>
      <c r="M55" s="19" t="s">
        <v>1337</v>
      </c>
      <c r="N55" s="1" t="s">
        <v>46</v>
      </c>
      <c r="O55" s="2" t="s">
        <v>4</v>
      </c>
      <c r="P55" s="2" t="str">
        <f t="shared" si="0"/>
        <v>yes</v>
      </c>
      <c r="Q55" s="1">
        <v>75382039</v>
      </c>
      <c r="R55" s="1">
        <v>0.84358999999999995</v>
      </c>
      <c r="S55" s="1">
        <v>3.8960000000000002E-2</v>
      </c>
      <c r="T55" s="2" t="s">
        <v>348</v>
      </c>
      <c r="U55" s="2" t="s">
        <v>348</v>
      </c>
      <c r="V55" s="10" t="s">
        <v>761</v>
      </c>
      <c r="W55" s="10" t="s">
        <v>761</v>
      </c>
      <c r="X55" s="10" t="s">
        <v>761</v>
      </c>
      <c r="Y55" s="10" t="s">
        <v>761</v>
      </c>
      <c r="Z55" s="10" t="s">
        <v>762</v>
      </c>
      <c r="AA55" s="9">
        <v>4.2451612240000003</v>
      </c>
      <c r="AB55" s="9">
        <v>-0.148391194</v>
      </c>
      <c r="AC55" s="1">
        <v>-4.7488161000000001E-2</v>
      </c>
      <c r="AD55" s="1">
        <v>3.3358707390000002</v>
      </c>
      <c r="AE55" s="1">
        <v>-5.2442029000000001E-2</v>
      </c>
    </row>
    <row r="56" spans="1:31">
      <c r="A56" s="1">
        <v>54</v>
      </c>
      <c r="B56" s="1" t="s">
        <v>408</v>
      </c>
      <c r="C56" s="1">
        <v>2012</v>
      </c>
      <c r="D56" s="17" t="s">
        <v>829</v>
      </c>
      <c r="E56" s="17" t="s">
        <v>1256</v>
      </c>
      <c r="F56" s="17" t="s">
        <v>1276</v>
      </c>
      <c r="G56" s="17" t="s">
        <v>1187</v>
      </c>
      <c r="H56" s="17"/>
      <c r="I56" s="17">
        <v>1969</v>
      </c>
      <c r="J56" s="17">
        <v>1954</v>
      </c>
      <c r="K56" s="17"/>
      <c r="L56" s="17"/>
      <c r="M56" s="19" t="s">
        <v>1340</v>
      </c>
      <c r="N56" s="1" t="s">
        <v>46</v>
      </c>
      <c r="O56" s="2" t="s">
        <v>4</v>
      </c>
      <c r="P56" s="2" t="str">
        <f t="shared" si="0"/>
        <v>yes</v>
      </c>
      <c r="Q56" s="1">
        <v>67634182</v>
      </c>
      <c r="R56" s="1">
        <v>0.83980999999999995</v>
      </c>
      <c r="S56" s="1">
        <v>4.2099999999999999E-2</v>
      </c>
      <c r="T56" s="2" t="s">
        <v>348</v>
      </c>
      <c r="U56" s="2" t="s">
        <v>348</v>
      </c>
      <c r="V56" s="10" t="s">
        <v>761</v>
      </c>
      <c r="W56" s="10" t="s">
        <v>761</v>
      </c>
      <c r="X56" s="10" t="s">
        <v>761</v>
      </c>
      <c r="Y56" s="10" t="s">
        <v>761</v>
      </c>
      <c r="Z56" s="10" t="s">
        <v>762</v>
      </c>
      <c r="AA56" s="9">
        <v>5.922028396</v>
      </c>
      <c r="AB56" s="9">
        <v>0.43240094200000001</v>
      </c>
      <c r="AC56" s="1">
        <v>3.0760676710000001</v>
      </c>
      <c r="AD56" s="1">
        <v>2.4638207940000001</v>
      </c>
      <c r="AE56" s="1">
        <v>-3.9961307370000001</v>
      </c>
    </row>
    <row r="57" spans="1:31">
      <c r="A57" s="1">
        <v>55</v>
      </c>
      <c r="B57" s="1" t="s">
        <v>409</v>
      </c>
      <c r="C57" s="1">
        <v>2012</v>
      </c>
      <c r="D57" s="17" t="s">
        <v>830</v>
      </c>
      <c r="E57" s="17" t="s">
        <v>1256</v>
      </c>
      <c r="F57" s="17" t="s">
        <v>1277</v>
      </c>
      <c r="G57" s="17">
        <v>1730</v>
      </c>
      <c r="H57" s="17" t="s">
        <v>1395</v>
      </c>
      <c r="I57" s="17">
        <v>1973</v>
      </c>
      <c r="J57" s="17">
        <v>1972</v>
      </c>
      <c r="K57" s="17" t="s">
        <v>1396</v>
      </c>
      <c r="L57" s="17">
        <v>877</v>
      </c>
      <c r="M57" s="19" t="s">
        <v>1338</v>
      </c>
      <c r="N57" s="1" t="s">
        <v>46</v>
      </c>
      <c r="O57" s="2" t="s">
        <v>4</v>
      </c>
      <c r="P57" s="2" t="str">
        <f t="shared" si="0"/>
        <v>yes</v>
      </c>
      <c r="Q57" s="1">
        <v>61616550</v>
      </c>
      <c r="R57" s="1">
        <v>0.84755999999999998</v>
      </c>
      <c r="S57" s="1">
        <v>3.9199999999999999E-2</v>
      </c>
      <c r="T57" s="2" t="s">
        <v>348</v>
      </c>
      <c r="U57" s="2" t="s">
        <v>348</v>
      </c>
      <c r="V57" s="10" t="s">
        <v>761</v>
      </c>
      <c r="W57" s="10" t="s">
        <v>761</v>
      </c>
      <c r="X57" s="10" t="s">
        <v>761</v>
      </c>
      <c r="Y57" s="10" t="s">
        <v>761</v>
      </c>
      <c r="Z57" s="10" t="s">
        <v>762</v>
      </c>
      <c r="AA57" s="9">
        <v>5.0704463329999996</v>
      </c>
      <c r="AB57" s="9">
        <v>-2.4351434539999999</v>
      </c>
      <c r="AC57" s="1">
        <v>1.1038736170000001</v>
      </c>
      <c r="AD57" s="1">
        <v>1.768125081</v>
      </c>
      <c r="AE57" s="1">
        <v>-1.808187939</v>
      </c>
    </row>
    <row r="58" spans="1:31">
      <c r="A58" s="1">
        <v>56</v>
      </c>
      <c r="B58" s="1" t="s">
        <v>410</v>
      </c>
      <c r="C58" s="1">
        <v>2012</v>
      </c>
      <c r="D58" s="17" t="s">
        <v>831</v>
      </c>
      <c r="E58" s="17" t="s">
        <v>1256</v>
      </c>
      <c r="F58" s="17" t="s">
        <v>67</v>
      </c>
      <c r="G58" s="17">
        <v>5348</v>
      </c>
      <c r="H58" s="17" t="s">
        <v>1397</v>
      </c>
      <c r="I58" s="17">
        <v>1949</v>
      </c>
      <c r="J58" s="17" t="s">
        <v>1560</v>
      </c>
      <c r="K58" s="17" t="s">
        <v>1398</v>
      </c>
      <c r="L58" s="17">
        <v>1289</v>
      </c>
      <c r="M58" s="19" t="s">
        <v>1338</v>
      </c>
      <c r="N58" s="1" t="s">
        <v>25</v>
      </c>
      <c r="O58" s="2" t="s">
        <v>4</v>
      </c>
      <c r="P58" s="2" t="str">
        <f t="shared" si="0"/>
        <v>yes</v>
      </c>
      <c r="Q58" s="1">
        <v>74671959</v>
      </c>
      <c r="R58" s="1">
        <v>0.83689000000000002</v>
      </c>
      <c r="S58" s="1">
        <v>4.829E-2</v>
      </c>
      <c r="T58" s="2" t="s">
        <v>348</v>
      </c>
      <c r="U58" s="2" t="s">
        <v>348</v>
      </c>
      <c r="V58" s="10" t="s">
        <v>761</v>
      </c>
      <c r="W58" s="10" t="s">
        <v>761</v>
      </c>
      <c r="X58" s="10" t="s">
        <v>761</v>
      </c>
      <c r="Y58" s="10" t="s">
        <v>761</v>
      </c>
      <c r="Z58" s="10" t="s">
        <v>762</v>
      </c>
      <c r="AA58" s="9">
        <v>-0.88784691599999999</v>
      </c>
      <c r="AB58" s="9">
        <v>-0.27956282900000001</v>
      </c>
      <c r="AC58" s="1">
        <v>-4.8713408300000003</v>
      </c>
      <c r="AD58" s="1">
        <v>8.2507377710000007</v>
      </c>
      <c r="AE58" s="1">
        <v>9.5379453759999997</v>
      </c>
    </row>
    <row r="59" spans="1:31">
      <c r="A59" s="1">
        <v>57</v>
      </c>
      <c r="B59" s="1" t="s">
        <v>411</v>
      </c>
      <c r="C59" s="1">
        <v>2011</v>
      </c>
      <c r="D59" s="17" t="s">
        <v>832</v>
      </c>
      <c r="E59" s="17" t="s">
        <v>1256</v>
      </c>
      <c r="F59" s="17" t="s">
        <v>1267</v>
      </c>
      <c r="G59" s="17" t="s">
        <v>1188</v>
      </c>
      <c r="H59" s="17"/>
      <c r="I59" s="17">
        <v>1973</v>
      </c>
      <c r="J59" s="17"/>
      <c r="K59" s="17" t="s">
        <v>1399</v>
      </c>
      <c r="L59" s="17"/>
      <c r="M59" s="19" t="s">
        <v>1340</v>
      </c>
      <c r="N59" s="1" t="s">
        <v>25</v>
      </c>
      <c r="O59" s="2" t="s">
        <v>4</v>
      </c>
      <c r="P59" s="2" t="str">
        <f t="shared" si="0"/>
        <v>yes</v>
      </c>
      <c r="Q59" s="1">
        <v>36605162</v>
      </c>
      <c r="R59" s="1">
        <v>0.82935999999999999</v>
      </c>
      <c r="S59" s="1">
        <v>5.1799999999999999E-2</v>
      </c>
      <c r="T59" s="2" t="s">
        <v>348</v>
      </c>
      <c r="U59" s="2" t="s">
        <v>348</v>
      </c>
      <c r="V59" s="10" t="s">
        <v>761</v>
      </c>
      <c r="W59" s="10" t="s">
        <v>761</v>
      </c>
      <c r="X59" s="10" t="s">
        <v>761</v>
      </c>
      <c r="Y59" s="10" t="s">
        <v>761</v>
      </c>
      <c r="Z59" s="10" t="s">
        <v>762</v>
      </c>
      <c r="AA59" s="9">
        <v>3.8886403440000001</v>
      </c>
      <c r="AB59" s="9">
        <v>-1.2208352929999999</v>
      </c>
      <c r="AC59" s="1">
        <v>0.52000730500000003</v>
      </c>
      <c r="AD59" s="1">
        <v>-7.0071435150000001</v>
      </c>
      <c r="AE59" s="1">
        <v>3.7048363310000001</v>
      </c>
    </row>
    <row r="60" spans="1:31">
      <c r="A60" s="1">
        <v>58</v>
      </c>
      <c r="B60" s="1" t="s">
        <v>412</v>
      </c>
      <c r="C60" s="1">
        <v>2012</v>
      </c>
      <c r="D60" s="17" t="s">
        <v>833</v>
      </c>
      <c r="E60" s="17" t="s">
        <v>1256</v>
      </c>
      <c r="F60" s="17" t="s">
        <v>1278</v>
      </c>
      <c r="G60" s="17" t="s">
        <v>68</v>
      </c>
      <c r="H60" s="17" t="s">
        <v>1400</v>
      </c>
      <c r="I60" s="17">
        <v>1991</v>
      </c>
      <c r="J60" s="17" t="s">
        <v>1561</v>
      </c>
      <c r="K60" s="17" t="s">
        <v>1401</v>
      </c>
      <c r="L60" s="17">
        <v>1850</v>
      </c>
      <c r="M60" s="19" t="s">
        <v>1338</v>
      </c>
      <c r="N60" s="1" t="s">
        <v>25</v>
      </c>
      <c r="O60" s="2" t="s">
        <v>4</v>
      </c>
      <c r="P60" s="2" t="str">
        <f t="shared" si="0"/>
        <v>yes</v>
      </c>
      <c r="Q60" s="1">
        <v>44767369</v>
      </c>
      <c r="R60" s="1">
        <v>0.83889000000000002</v>
      </c>
      <c r="S60" s="1">
        <v>4.4470000000000003E-2</v>
      </c>
      <c r="T60" s="2" t="s">
        <v>348</v>
      </c>
      <c r="U60" s="2" t="s">
        <v>348</v>
      </c>
      <c r="V60" s="10" t="s">
        <v>761</v>
      </c>
      <c r="W60" s="10" t="s">
        <v>761</v>
      </c>
      <c r="X60" s="10" t="s">
        <v>761</v>
      </c>
      <c r="Y60" s="10" t="s">
        <v>761</v>
      </c>
      <c r="Z60" s="10" t="s">
        <v>762</v>
      </c>
      <c r="AA60" s="9">
        <v>-4.0894965230000002</v>
      </c>
      <c r="AB60" s="9">
        <v>1.9115390999999999E-2</v>
      </c>
      <c r="AC60" s="1">
        <v>-3.550030971</v>
      </c>
      <c r="AD60" s="1">
        <v>6.1622265360000004</v>
      </c>
      <c r="AE60" s="1">
        <v>5.6071327379999998</v>
      </c>
    </row>
    <row r="61" spans="1:31">
      <c r="A61" s="1">
        <v>59</v>
      </c>
      <c r="B61" s="1" t="s">
        <v>413</v>
      </c>
      <c r="C61" s="1">
        <v>2011</v>
      </c>
      <c r="D61" s="17" t="s">
        <v>834</v>
      </c>
      <c r="E61" s="17" t="s">
        <v>1256</v>
      </c>
      <c r="F61" s="17" t="s">
        <v>1279</v>
      </c>
      <c r="G61" s="17" t="s">
        <v>69</v>
      </c>
      <c r="H61" s="17"/>
      <c r="I61" s="17">
        <v>1997</v>
      </c>
      <c r="J61" s="17" t="s">
        <v>1559</v>
      </c>
      <c r="K61" s="17" t="s">
        <v>1402</v>
      </c>
      <c r="L61" s="17"/>
      <c r="M61" s="19" t="s">
        <v>1338</v>
      </c>
      <c r="N61" s="1" t="s">
        <v>25</v>
      </c>
      <c r="O61" s="2" t="s">
        <v>4</v>
      </c>
      <c r="P61" s="2" t="str">
        <f t="shared" si="0"/>
        <v>yes</v>
      </c>
      <c r="Q61" s="1">
        <v>38365076</v>
      </c>
      <c r="R61" s="1">
        <v>0.82179000000000002</v>
      </c>
      <c r="S61" s="1">
        <v>3.8539999999999998E-2</v>
      </c>
      <c r="T61" s="2" t="s">
        <v>348</v>
      </c>
      <c r="U61" s="2" t="s">
        <v>348</v>
      </c>
      <c r="V61" s="10" t="s">
        <v>761</v>
      </c>
      <c r="W61" s="10" t="s">
        <v>761</v>
      </c>
      <c r="X61" s="10" t="s">
        <v>761</v>
      </c>
      <c r="Y61" s="13" t="s">
        <v>761</v>
      </c>
      <c r="Z61" s="10" t="s">
        <v>762</v>
      </c>
      <c r="AA61" s="9">
        <v>-1.286086442</v>
      </c>
      <c r="AB61" s="9">
        <v>2.277188685</v>
      </c>
      <c r="AC61" s="1">
        <v>-5.4668186700000003</v>
      </c>
      <c r="AD61" s="1">
        <v>13.203364970000001</v>
      </c>
      <c r="AE61" s="1">
        <v>17.61705546</v>
      </c>
    </row>
    <row r="62" spans="1:31">
      <c r="A62" s="1">
        <v>60</v>
      </c>
      <c r="B62" s="1" t="s">
        <v>414</v>
      </c>
      <c r="C62" s="1">
        <v>2011</v>
      </c>
      <c r="D62" s="17" t="s">
        <v>835</v>
      </c>
      <c r="E62" s="17" t="s">
        <v>1256</v>
      </c>
      <c r="F62" s="17" t="s">
        <v>71</v>
      </c>
      <c r="G62" s="17" t="s">
        <v>70</v>
      </c>
      <c r="H62" s="17" t="s">
        <v>1403</v>
      </c>
      <c r="I62" s="17">
        <v>1976</v>
      </c>
      <c r="J62" s="17"/>
      <c r="K62" s="17" t="s">
        <v>1404</v>
      </c>
      <c r="L62" s="17">
        <v>233</v>
      </c>
      <c r="M62" s="19" t="s">
        <v>1338</v>
      </c>
      <c r="N62" s="1" t="s">
        <v>3</v>
      </c>
      <c r="O62" s="2" t="s">
        <v>4</v>
      </c>
      <c r="P62" s="2" t="str">
        <f t="shared" si="0"/>
        <v>yes</v>
      </c>
      <c r="Q62" s="1">
        <v>45422147</v>
      </c>
      <c r="R62" s="1">
        <v>0.85202</v>
      </c>
      <c r="S62" s="1">
        <v>3.8469999999999997E-2</v>
      </c>
      <c r="T62" s="2" t="s">
        <v>348</v>
      </c>
      <c r="U62" s="2" t="s">
        <v>348</v>
      </c>
      <c r="V62" s="10" t="s">
        <v>761</v>
      </c>
      <c r="W62" s="10" t="s">
        <v>761</v>
      </c>
      <c r="X62" s="10" t="s">
        <v>761</v>
      </c>
      <c r="Y62" s="12" t="s">
        <v>761</v>
      </c>
      <c r="Z62" s="10" t="s">
        <v>762</v>
      </c>
      <c r="AA62" s="9">
        <v>-7.7774937380000004</v>
      </c>
      <c r="AB62" s="9">
        <v>1.4460150270000001</v>
      </c>
      <c r="AC62" s="1">
        <v>-3.4833385570000002</v>
      </c>
      <c r="AD62" s="1">
        <v>8.3202103340000004</v>
      </c>
      <c r="AE62" s="1">
        <v>7.4491710900000001</v>
      </c>
    </row>
    <row r="63" spans="1:31">
      <c r="A63" s="1">
        <v>61</v>
      </c>
      <c r="B63" s="1" t="s">
        <v>415</v>
      </c>
      <c r="C63" s="1">
        <v>2012</v>
      </c>
      <c r="D63" s="17" t="s">
        <v>836</v>
      </c>
      <c r="E63" s="17" t="s">
        <v>1256</v>
      </c>
      <c r="F63" s="17" t="s">
        <v>28</v>
      </c>
      <c r="G63" s="17" t="s">
        <v>72</v>
      </c>
      <c r="H63" s="17"/>
      <c r="I63" s="17">
        <v>1927</v>
      </c>
      <c r="J63" s="17"/>
      <c r="K63" s="17"/>
      <c r="L63" s="17"/>
      <c r="M63" s="19" t="s">
        <v>1338</v>
      </c>
      <c r="N63" s="1" t="s">
        <v>25</v>
      </c>
      <c r="O63" s="2" t="s">
        <v>4</v>
      </c>
      <c r="P63" s="2" t="str">
        <f t="shared" si="0"/>
        <v>yes</v>
      </c>
      <c r="Q63" s="1">
        <v>68038366</v>
      </c>
      <c r="R63" s="1">
        <v>0.84745999999999999</v>
      </c>
      <c r="S63" s="1">
        <v>3.27E-2</v>
      </c>
      <c r="T63" s="2" t="s">
        <v>348</v>
      </c>
      <c r="U63" s="2" t="s">
        <v>348</v>
      </c>
      <c r="V63" s="10" t="s">
        <v>761</v>
      </c>
      <c r="W63" s="10" t="s">
        <v>763</v>
      </c>
      <c r="X63" s="10" t="s">
        <v>761</v>
      </c>
      <c r="Y63" s="10" t="s">
        <v>761</v>
      </c>
      <c r="Z63" s="10" t="s">
        <v>764</v>
      </c>
      <c r="AA63" s="9">
        <v>-1.290659014</v>
      </c>
      <c r="AB63" s="9">
        <v>2.282769756</v>
      </c>
      <c r="AC63" s="1">
        <v>-5.4414300659999997</v>
      </c>
      <c r="AD63" s="1">
        <v>13.201886</v>
      </c>
      <c r="AE63" s="1">
        <v>17.64676356</v>
      </c>
    </row>
    <row r="64" spans="1:31">
      <c r="A64" s="1">
        <v>62</v>
      </c>
      <c r="B64" s="1" t="s">
        <v>416</v>
      </c>
      <c r="C64" s="1">
        <v>2012</v>
      </c>
      <c r="D64" s="17" t="s">
        <v>837</v>
      </c>
      <c r="E64" s="17" t="s">
        <v>1256</v>
      </c>
      <c r="F64" s="17" t="s">
        <v>74</v>
      </c>
      <c r="G64" s="17" t="s">
        <v>73</v>
      </c>
      <c r="H64" s="17" t="s">
        <v>1405</v>
      </c>
      <c r="I64" s="17">
        <v>1970</v>
      </c>
      <c r="J64" s="17"/>
      <c r="K64" s="17" t="s">
        <v>1406</v>
      </c>
      <c r="L64" s="17">
        <v>1254</v>
      </c>
      <c r="M64" s="19" t="s">
        <v>1338</v>
      </c>
      <c r="N64" s="1" t="s">
        <v>46</v>
      </c>
      <c r="O64" s="2" t="s">
        <v>4</v>
      </c>
      <c r="P64" s="2" t="str">
        <f t="shared" si="0"/>
        <v>yes</v>
      </c>
      <c r="Q64" s="1">
        <v>75470113</v>
      </c>
      <c r="R64" s="1">
        <v>0.84694000000000003</v>
      </c>
      <c r="S64" s="1">
        <v>4.0129999999999999E-2</v>
      </c>
      <c r="T64" s="2" t="s">
        <v>348</v>
      </c>
      <c r="U64" s="2" t="s">
        <v>348</v>
      </c>
      <c r="V64" s="10" t="s">
        <v>761</v>
      </c>
      <c r="W64" s="10" t="s">
        <v>761</v>
      </c>
      <c r="X64" s="10" t="s">
        <v>761</v>
      </c>
      <c r="Y64" s="10" t="s">
        <v>761</v>
      </c>
      <c r="Z64" s="10" t="s">
        <v>765</v>
      </c>
      <c r="AA64" s="9">
        <v>4.8519517240000001</v>
      </c>
      <c r="AB64" s="9">
        <v>1.9640518220000001</v>
      </c>
      <c r="AC64" s="1">
        <v>-0.27938680500000002</v>
      </c>
      <c r="AD64" s="1">
        <v>2.5500023020000002</v>
      </c>
      <c r="AE64" s="1">
        <v>0.52643974500000001</v>
      </c>
    </row>
    <row r="65" spans="1:31">
      <c r="A65" s="1">
        <v>63</v>
      </c>
      <c r="B65" s="1" t="s">
        <v>417</v>
      </c>
      <c r="C65" s="1">
        <v>2012</v>
      </c>
      <c r="D65" s="17" t="s">
        <v>838</v>
      </c>
      <c r="E65" s="17" t="s">
        <v>1256</v>
      </c>
      <c r="F65" s="17" t="s">
        <v>74</v>
      </c>
      <c r="G65" s="17" t="s">
        <v>75</v>
      </c>
      <c r="H65" s="17" t="s">
        <v>1405</v>
      </c>
      <c r="I65" s="17">
        <v>1970</v>
      </c>
      <c r="J65" s="17"/>
      <c r="K65" s="17" t="s">
        <v>1406</v>
      </c>
      <c r="L65" s="17">
        <v>1254</v>
      </c>
      <c r="M65" s="19" t="s">
        <v>1338</v>
      </c>
      <c r="N65" s="1" t="s">
        <v>46</v>
      </c>
      <c r="O65" s="2" t="s">
        <v>4</v>
      </c>
      <c r="P65" s="2" t="str">
        <f t="shared" si="0"/>
        <v>yes</v>
      </c>
      <c r="Q65" s="1">
        <v>63992825</v>
      </c>
      <c r="R65" s="1">
        <v>0.84355999999999998</v>
      </c>
      <c r="S65" s="1">
        <v>3.3890000000000003E-2</v>
      </c>
      <c r="T65" s="2" t="s">
        <v>348</v>
      </c>
      <c r="U65" s="2" t="s">
        <v>348</v>
      </c>
      <c r="V65" s="10" t="s">
        <v>761</v>
      </c>
      <c r="W65" s="10" t="s">
        <v>761</v>
      </c>
      <c r="X65" s="10" t="s">
        <v>761</v>
      </c>
      <c r="Y65" s="10" t="s">
        <v>761</v>
      </c>
      <c r="Z65" s="10" t="s">
        <v>765</v>
      </c>
      <c r="AA65" s="9">
        <v>5.0067257789999999</v>
      </c>
      <c r="AB65" s="9">
        <v>-0.49528697500000002</v>
      </c>
      <c r="AC65" s="1">
        <v>-0.84276696200000001</v>
      </c>
      <c r="AD65" s="1">
        <v>3.1607509089999999</v>
      </c>
      <c r="AE65" s="1">
        <v>2.0475523999999998E-2</v>
      </c>
    </row>
    <row r="66" spans="1:31">
      <c r="A66" s="1">
        <v>64</v>
      </c>
      <c r="B66" s="1" t="s">
        <v>418</v>
      </c>
      <c r="C66" s="1">
        <v>2012</v>
      </c>
      <c r="D66" s="17" t="s">
        <v>839</v>
      </c>
      <c r="E66" s="17" t="s">
        <v>1256</v>
      </c>
      <c r="F66" s="17" t="s">
        <v>74</v>
      </c>
      <c r="G66" s="17" t="s">
        <v>76</v>
      </c>
      <c r="H66" s="17" t="s">
        <v>1407</v>
      </c>
      <c r="I66" s="17">
        <v>1970</v>
      </c>
      <c r="J66" s="17"/>
      <c r="K66" s="17" t="s">
        <v>1408</v>
      </c>
      <c r="L66" s="17">
        <v>2129</v>
      </c>
      <c r="M66" s="19" t="s">
        <v>1338</v>
      </c>
      <c r="N66" s="1" t="s">
        <v>46</v>
      </c>
      <c r="O66" s="2" t="s">
        <v>4</v>
      </c>
      <c r="P66" s="2" t="str">
        <f t="shared" si="0"/>
        <v>yes</v>
      </c>
      <c r="Q66" s="1">
        <v>37688277</v>
      </c>
      <c r="R66" s="1">
        <v>0.64168000000000003</v>
      </c>
      <c r="S66" s="1">
        <v>0.17599999999999999</v>
      </c>
      <c r="T66" s="2" t="s">
        <v>348</v>
      </c>
      <c r="U66" s="2" t="s">
        <v>348</v>
      </c>
      <c r="V66" s="10" t="s">
        <v>761</v>
      </c>
      <c r="W66" s="10" t="s">
        <v>761</v>
      </c>
      <c r="X66" s="10" t="s">
        <v>761</v>
      </c>
      <c r="Y66" s="10" t="s">
        <v>761</v>
      </c>
      <c r="Z66" s="10" t="s">
        <v>765</v>
      </c>
      <c r="AA66" s="9">
        <v>4.4186670499999998</v>
      </c>
      <c r="AB66" s="9">
        <v>0.17536823400000001</v>
      </c>
      <c r="AC66" s="1">
        <v>0.22008994800000001</v>
      </c>
      <c r="AD66" s="1">
        <v>2.7558936479999998</v>
      </c>
      <c r="AE66" s="1">
        <v>0.992030525</v>
      </c>
    </row>
    <row r="67" spans="1:31">
      <c r="A67" s="1">
        <v>65</v>
      </c>
      <c r="B67" s="1" t="s">
        <v>419</v>
      </c>
      <c r="C67" s="1">
        <v>2012</v>
      </c>
      <c r="D67" s="17" t="s">
        <v>840</v>
      </c>
      <c r="E67" s="17" t="s">
        <v>1256</v>
      </c>
      <c r="F67" s="17" t="s">
        <v>74</v>
      </c>
      <c r="G67" s="17" t="s">
        <v>77</v>
      </c>
      <c r="H67" s="17" t="s">
        <v>1409</v>
      </c>
      <c r="I67" s="17">
        <v>1970</v>
      </c>
      <c r="J67" s="17"/>
      <c r="K67" s="17" t="s">
        <v>1410</v>
      </c>
      <c r="L67" s="17">
        <v>1162</v>
      </c>
      <c r="M67" s="19" t="s">
        <v>1338</v>
      </c>
      <c r="N67" s="1" t="s">
        <v>46</v>
      </c>
      <c r="O67" s="2" t="s">
        <v>4</v>
      </c>
      <c r="P67" s="2" t="str">
        <f t="shared" si="0"/>
        <v/>
      </c>
      <c r="Q67" s="1"/>
      <c r="R67" s="1"/>
      <c r="S67" s="1"/>
      <c r="T67" s="2" t="s">
        <v>347</v>
      </c>
      <c r="U67" s="2" t="s">
        <v>347</v>
      </c>
      <c r="V67" s="10" t="s">
        <v>761</v>
      </c>
      <c r="W67" s="10" t="s">
        <v>761</v>
      </c>
      <c r="X67" s="10" t="s">
        <v>761</v>
      </c>
      <c r="Y67" s="10" t="s">
        <v>761</v>
      </c>
      <c r="Z67" s="10" t="s">
        <v>765</v>
      </c>
      <c r="AA67" s="9">
        <v>5.1741207520000003</v>
      </c>
      <c r="AB67" s="9">
        <v>-1.228544163</v>
      </c>
      <c r="AC67" s="1">
        <v>-1.984397097</v>
      </c>
      <c r="AD67" s="1">
        <v>3.4009149970000001</v>
      </c>
      <c r="AE67" s="1">
        <v>0.59032370599999995</v>
      </c>
    </row>
    <row r="68" spans="1:31">
      <c r="A68" s="1">
        <v>66</v>
      </c>
      <c r="B68" s="1" t="s">
        <v>420</v>
      </c>
      <c r="C68" s="1">
        <v>2012</v>
      </c>
      <c r="D68" s="17" t="s">
        <v>841</v>
      </c>
      <c r="E68" s="17" t="s">
        <v>1256</v>
      </c>
      <c r="F68" s="17" t="s">
        <v>74</v>
      </c>
      <c r="G68" s="17" t="s">
        <v>78</v>
      </c>
      <c r="H68" s="17" t="s">
        <v>1411</v>
      </c>
      <c r="I68" s="17">
        <v>1970</v>
      </c>
      <c r="J68" s="17"/>
      <c r="K68" s="17" t="s">
        <v>1412</v>
      </c>
      <c r="L68" s="17">
        <v>787</v>
      </c>
      <c r="M68" s="19" t="s">
        <v>1338</v>
      </c>
      <c r="N68" s="1" t="s">
        <v>46</v>
      </c>
      <c r="O68" s="2" t="s">
        <v>4</v>
      </c>
      <c r="P68" s="2" t="str">
        <f t="shared" si="0"/>
        <v>yes</v>
      </c>
      <c r="Q68" s="1">
        <v>72137892</v>
      </c>
      <c r="R68" s="1">
        <v>0.83643999999999996</v>
      </c>
      <c r="S68" s="1">
        <v>3.6609999999999997E-2</v>
      </c>
      <c r="T68" s="2" t="s">
        <v>348</v>
      </c>
      <c r="U68" s="2" t="s">
        <v>348</v>
      </c>
      <c r="V68" s="10" t="s">
        <v>761</v>
      </c>
      <c r="W68" s="10" t="s">
        <v>761</v>
      </c>
      <c r="X68" s="10" t="s">
        <v>761</v>
      </c>
      <c r="Y68" s="10" t="s">
        <v>761</v>
      </c>
      <c r="Z68" s="10" t="s">
        <v>765</v>
      </c>
      <c r="AA68" s="9">
        <v>4.399393441</v>
      </c>
      <c r="AB68" s="9">
        <v>0.55133428900000003</v>
      </c>
      <c r="AC68" s="1">
        <v>-0.50704886800000004</v>
      </c>
      <c r="AD68" s="1">
        <v>3.5269600909999999</v>
      </c>
      <c r="AE68" s="1">
        <v>-0.20470311299999999</v>
      </c>
    </row>
    <row r="69" spans="1:31">
      <c r="A69" s="1">
        <v>67</v>
      </c>
      <c r="B69" s="1" t="s">
        <v>421</v>
      </c>
      <c r="C69" s="1">
        <v>2012</v>
      </c>
      <c r="D69" s="17" t="s">
        <v>842</v>
      </c>
      <c r="E69" s="17" t="s">
        <v>1256</v>
      </c>
      <c r="F69" s="17" t="s">
        <v>79</v>
      </c>
      <c r="G69" s="17" t="s">
        <v>1189</v>
      </c>
      <c r="H69" s="17"/>
      <c r="I69" s="17">
        <v>1969</v>
      </c>
      <c r="J69" s="17"/>
      <c r="K69" s="17" t="s">
        <v>1413</v>
      </c>
      <c r="L69" s="17"/>
      <c r="M69" s="19" t="s">
        <v>1340</v>
      </c>
      <c r="N69" s="1" t="s">
        <v>46</v>
      </c>
      <c r="O69" s="2" t="s">
        <v>4</v>
      </c>
      <c r="P69" s="2" t="str">
        <f t="shared" si="0"/>
        <v>yes</v>
      </c>
      <c r="Q69" s="1">
        <v>83565029</v>
      </c>
      <c r="R69" s="1">
        <v>0.85045000000000004</v>
      </c>
      <c r="S69" s="1">
        <v>2.8170000000000001E-2</v>
      </c>
      <c r="T69" s="2" t="s">
        <v>348</v>
      </c>
      <c r="U69" s="2" t="s">
        <v>348</v>
      </c>
      <c r="V69" s="10" t="s">
        <v>761</v>
      </c>
      <c r="W69" s="10" t="s">
        <v>761</v>
      </c>
      <c r="X69" s="10" t="s">
        <v>761</v>
      </c>
      <c r="Y69" s="10" t="s">
        <v>761</v>
      </c>
      <c r="Z69" s="10" t="s">
        <v>765</v>
      </c>
      <c r="AA69" s="9">
        <v>3.3842602190000002</v>
      </c>
      <c r="AB69" s="9">
        <v>-3.1692960860000001</v>
      </c>
      <c r="AC69" s="1">
        <v>1.1659860989999999</v>
      </c>
      <c r="AD69" s="1">
        <v>-0.40163583200000003</v>
      </c>
      <c r="AE69" s="1">
        <v>-0.43653755700000002</v>
      </c>
    </row>
    <row r="70" spans="1:31">
      <c r="A70" s="1">
        <v>68</v>
      </c>
      <c r="B70" s="1" t="s">
        <v>422</v>
      </c>
      <c r="C70" s="1">
        <v>2012</v>
      </c>
      <c r="D70" s="17" t="s">
        <v>843</v>
      </c>
      <c r="E70" s="17" t="s">
        <v>1256</v>
      </c>
      <c r="F70" s="17" t="s">
        <v>1280</v>
      </c>
      <c r="G70" s="17"/>
      <c r="H70" s="17"/>
      <c r="I70" s="17">
        <v>1971</v>
      </c>
      <c r="J70" s="17"/>
      <c r="K70" s="17" t="s">
        <v>1414</v>
      </c>
      <c r="L70" s="17"/>
      <c r="M70" s="19" t="s">
        <v>1337</v>
      </c>
      <c r="N70" s="1" t="s">
        <v>46</v>
      </c>
      <c r="O70" s="2" t="s">
        <v>4</v>
      </c>
      <c r="P70" s="2" t="str">
        <f t="shared" si="0"/>
        <v>yes</v>
      </c>
      <c r="Q70" s="1">
        <v>71298773</v>
      </c>
      <c r="R70" s="1">
        <v>0.83638999999999997</v>
      </c>
      <c r="S70" s="1">
        <v>4.6649999999999997E-2</v>
      </c>
      <c r="T70" s="2" t="s">
        <v>348</v>
      </c>
      <c r="U70" s="2" t="s">
        <v>348</v>
      </c>
      <c r="V70" s="10" t="s">
        <v>761</v>
      </c>
      <c r="W70" s="10" t="s">
        <v>761</v>
      </c>
      <c r="X70" s="10" t="s">
        <v>761</v>
      </c>
      <c r="Y70" s="10" t="s">
        <v>761</v>
      </c>
      <c r="Z70" s="10" t="s">
        <v>765</v>
      </c>
      <c r="AA70" s="9">
        <v>3.9461084940000002</v>
      </c>
      <c r="AB70" s="9">
        <v>1.1884737219999999</v>
      </c>
      <c r="AC70" s="1">
        <v>0.66501675599999999</v>
      </c>
      <c r="AD70" s="1">
        <v>2.8806861029999999</v>
      </c>
      <c r="AE70" s="1">
        <v>1.3211021940000001</v>
      </c>
    </row>
    <row r="71" spans="1:31">
      <c r="A71" s="1">
        <v>69</v>
      </c>
      <c r="B71" s="1" t="s">
        <v>423</v>
      </c>
      <c r="C71" s="1">
        <v>2012</v>
      </c>
      <c r="D71" s="17" t="s">
        <v>844</v>
      </c>
      <c r="E71" s="17" t="s">
        <v>1256</v>
      </c>
      <c r="F71" s="17" t="s">
        <v>80</v>
      </c>
      <c r="G71" s="17">
        <v>9089</v>
      </c>
      <c r="H71" s="17"/>
      <c r="I71" s="17">
        <v>1927</v>
      </c>
      <c r="J71" s="17" t="s">
        <v>1562</v>
      </c>
      <c r="K71" s="17" t="s">
        <v>1415</v>
      </c>
      <c r="L71" s="17"/>
      <c r="M71" s="19" t="s">
        <v>1338</v>
      </c>
      <c r="N71" s="1" t="s">
        <v>25</v>
      </c>
      <c r="O71" s="2" t="s">
        <v>4</v>
      </c>
      <c r="P71" s="2" t="str">
        <f t="shared" ref="P71:P134" si="1">IF(Q71&gt;0,"yes","")</f>
        <v>yes</v>
      </c>
      <c r="Q71" s="1">
        <v>66257095</v>
      </c>
      <c r="R71" s="1">
        <v>0.83799000000000001</v>
      </c>
      <c r="S71" s="1">
        <v>5.568E-2</v>
      </c>
      <c r="T71" s="2" t="s">
        <v>348</v>
      </c>
      <c r="U71" s="2" t="s">
        <v>348</v>
      </c>
      <c r="V71" s="10" t="s">
        <v>761</v>
      </c>
      <c r="W71" s="10" t="s">
        <v>761</v>
      </c>
      <c r="X71" s="10" t="s">
        <v>761</v>
      </c>
      <c r="Y71" s="10" t="s">
        <v>761</v>
      </c>
      <c r="Z71" s="10" t="s">
        <v>765</v>
      </c>
      <c r="AA71" s="9">
        <v>4.224935318</v>
      </c>
      <c r="AB71" s="9">
        <v>-1.81994656</v>
      </c>
      <c r="AC71" s="1">
        <v>-0.57258177899999996</v>
      </c>
      <c r="AD71" s="1">
        <v>1.147557733</v>
      </c>
      <c r="AE71" s="1">
        <v>0.11562059</v>
      </c>
    </row>
    <row r="72" spans="1:31">
      <c r="A72" s="1">
        <v>70</v>
      </c>
      <c r="B72" s="1" t="s">
        <v>424</v>
      </c>
      <c r="C72" s="1">
        <v>2012</v>
      </c>
      <c r="D72" s="17" t="s">
        <v>845</v>
      </c>
      <c r="E72" s="17" t="s">
        <v>1256</v>
      </c>
      <c r="F72" s="17" t="s">
        <v>1271</v>
      </c>
      <c r="G72" s="17">
        <v>80</v>
      </c>
      <c r="H72" s="17" t="s">
        <v>1416</v>
      </c>
      <c r="I72" s="17">
        <v>1960</v>
      </c>
      <c r="J72" s="17">
        <v>1960</v>
      </c>
      <c r="K72" s="17" t="s">
        <v>1417</v>
      </c>
      <c r="L72" s="17">
        <v>1402</v>
      </c>
      <c r="M72" s="19" t="s">
        <v>1338</v>
      </c>
      <c r="N72" s="1" t="s">
        <v>25</v>
      </c>
      <c r="O72" s="2" t="s">
        <v>4</v>
      </c>
      <c r="P72" s="2" t="str">
        <f t="shared" si="1"/>
        <v>yes</v>
      </c>
      <c r="Q72" s="1">
        <v>63902538</v>
      </c>
      <c r="R72" s="1">
        <v>0.83955999999999997</v>
      </c>
      <c r="S72" s="1">
        <v>4.5789999999999997E-2</v>
      </c>
      <c r="T72" s="2" t="s">
        <v>348</v>
      </c>
      <c r="U72" s="2" t="s">
        <v>348</v>
      </c>
      <c r="V72" s="10" t="s">
        <v>761</v>
      </c>
      <c r="W72" s="10" t="s">
        <v>761</v>
      </c>
      <c r="X72" s="10" t="s">
        <v>761</v>
      </c>
      <c r="Y72" s="10" t="s">
        <v>761</v>
      </c>
      <c r="Z72" s="10" t="s">
        <v>765</v>
      </c>
      <c r="AA72" s="9">
        <v>-1.8606077599999999</v>
      </c>
      <c r="AB72" s="9">
        <v>0.30993811999999998</v>
      </c>
      <c r="AC72" s="1">
        <v>-6.2724846630000002</v>
      </c>
      <c r="AD72" s="1">
        <v>8.5192082980000006</v>
      </c>
      <c r="AE72" s="1">
        <v>11.73830689</v>
      </c>
    </row>
    <row r="73" spans="1:31">
      <c r="A73" s="1">
        <v>71</v>
      </c>
      <c r="B73" s="1" t="s">
        <v>425</v>
      </c>
      <c r="C73" s="1">
        <v>2012</v>
      </c>
      <c r="D73" s="17" t="s">
        <v>846</v>
      </c>
      <c r="E73" s="17" t="s">
        <v>1256</v>
      </c>
      <c r="F73" s="17" t="s">
        <v>38</v>
      </c>
      <c r="G73" s="17">
        <v>1076</v>
      </c>
      <c r="H73" s="17" t="s">
        <v>1379</v>
      </c>
      <c r="I73" s="17">
        <v>1992</v>
      </c>
      <c r="J73" s="17">
        <v>1988</v>
      </c>
      <c r="K73" s="17"/>
      <c r="L73" s="17"/>
      <c r="M73" s="19" t="s">
        <v>1337</v>
      </c>
      <c r="N73" s="1" t="s">
        <v>25</v>
      </c>
      <c r="O73" s="2" t="s">
        <v>4</v>
      </c>
      <c r="P73" s="2" t="str">
        <f t="shared" si="1"/>
        <v>yes</v>
      </c>
      <c r="Q73" s="1">
        <v>75327320</v>
      </c>
      <c r="R73" s="1">
        <v>0.83542000000000005</v>
      </c>
      <c r="S73" s="1">
        <v>5.0979999999999998E-2</v>
      </c>
      <c r="T73" s="2" t="s">
        <v>348</v>
      </c>
      <c r="U73" s="2" t="s">
        <v>348</v>
      </c>
      <c r="V73" s="10" t="s">
        <v>761</v>
      </c>
      <c r="W73" s="10" t="s">
        <v>761</v>
      </c>
      <c r="X73" s="10" t="s">
        <v>761</v>
      </c>
      <c r="Y73" s="10" t="s">
        <v>761</v>
      </c>
      <c r="Z73" s="10" t="s">
        <v>765</v>
      </c>
      <c r="AA73" s="9">
        <v>-0.26824975600000001</v>
      </c>
      <c r="AB73" s="9">
        <v>2.9806168099999999</v>
      </c>
      <c r="AC73" s="1">
        <v>-7.7984330289999999</v>
      </c>
      <c r="AD73" s="1">
        <v>1.82405317</v>
      </c>
      <c r="AE73" s="1">
        <v>0.66192418099999994</v>
      </c>
    </row>
    <row r="74" spans="1:31">
      <c r="A74" s="1">
        <v>72</v>
      </c>
      <c r="B74" s="1" t="s">
        <v>426</v>
      </c>
      <c r="C74" s="1">
        <v>2011</v>
      </c>
      <c r="D74" s="17" t="s">
        <v>847</v>
      </c>
      <c r="E74" s="17" t="s">
        <v>1256</v>
      </c>
      <c r="F74" s="17" t="s">
        <v>63</v>
      </c>
      <c r="G74" s="17" t="s">
        <v>63</v>
      </c>
      <c r="H74" s="17"/>
      <c r="I74" s="17">
        <v>1949</v>
      </c>
      <c r="J74" s="17"/>
      <c r="K74" s="17"/>
      <c r="L74" s="17"/>
      <c r="M74" s="19" t="s">
        <v>1337</v>
      </c>
      <c r="N74" s="1" t="s">
        <v>60</v>
      </c>
      <c r="O74" s="2" t="s">
        <v>4</v>
      </c>
      <c r="P74" s="2" t="str">
        <f t="shared" si="1"/>
        <v>yes</v>
      </c>
      <c r="Q74" s="1">
        <v>78636342</v>
      </c>
      <c r="R74" s="1">
        <v>0.81889000000000001</v>
      </c>
      <c r="S74" s="1">
        <v>4.1500000000000002E-2</v>
      </c>
      <c r="T74" s="2" t="s">
        <v>348</v>
      </c>
      <c r="U74" s="2" t="s">
        <v>348</v>
      </c>
      <c r="V74" s="11" t="s">
        <v>761</v>
      </c>
      <c r="W74" s="11" t="s">
        <v>761</v>
      </c>
      <c r="X74" s="10" t="s">
        <v>761</v>
      </c>
      <c r="Y74" s="12" t="s">
        <v>764</v>
      </c>
      <c r="Z74" s="10" t="s">
        <v>761</v>
      </c>
      <c r="AA74" s="9">
        <v>3.6549576629999998</v>
      </c>
      <c r="AB74" s="9">
        <v>-1.712513832</v>
      </c>
      <c r="AC74" s="1">
        <v>-0.35341324299999999</v>
      </c>
      <c r="AD74" s="1">
        <v>0.97580682399999996</v>
      </c>
      <c r="AE74" s="1">
        <v>-0.90631761600000005</v>
      </c>
    </row>
    <row r="75" spans="1:31">
      <c r="A75" s="1">
        <v>73</v>
      </c>
      <c r="B75" s="1" t="s">
        <v>427</v>
      </c>
      <c r="C75" s="1">
        <v>2011</v>
      </c>
      <c r="D75" s="17" t="s">
        <v>848</v>
      </c>
      <c r="E75" s="17" t="s">
        <v>1256</v>
      </c>
      <c r="F75" s="17" t="s">
        <v>82</v>
      </c>
      <c r="G75" s="17" t="s">
        <v>81</v>
      </c>
      <c r="H75" s="17"/>
      <c r="I75" s="17">
        <v>1962</v>
      </c>
      <c r="J75" s="17"/>
      <c r="K75" s="17"/>
      <c r="L75" s="17"/>
      <c r="M75" s="19" t="s">
        <v>1339</v>
      </c>
      <c r="N75" s="1" t="s">
        <v>60</v>
      </c>
      <c r="O75" s="2" t="s">
        <v>4</v>
      </c>
      <c r="P75" s="2" t="str">
        <f t="shared" si="1"/>
        <v>yes</v>
      </c>
      <c r="Q75" s="1">
        <v>22474706</v>
      </c>
      <c r="R75" s="1">
        <v>0.40477999999999997</v>
      </c>
      <c r="S75" s="1">
        <v>0.43930000000000002</v>
      </c>
      <c r="T75" s="2" t="s">
        <v>347</v>
      </c>
      <c r="U75" s="2" t="s">
        <v>347</v>
      </c>
      <c r="V75" s="10" t="s">
        <v>761</v>
      </c>
      <c r="W75" s="10" t="s">
        <v>761</v>
      </c>
      <c r="X75" s="10" t="s">
        <v>761</v>
      </c>
      <c r="Y75" s="10" t="s">
        <v>764</v>
      </c>
      <c r="Z75" s="10" t="s">
        <v>761</v>
      </c>
      <c r="AA75" s="9">
        <v>4.7587033200000004</v>
      </c>
      <c r="AB75" s="9">
        <v>-3.0384005680000001</v>
      </c>
      <c r="AC75" s="1">
        <v>2.0925843180000001</v>
      </c>
      <c r="AD75" s="1">
        <v>1.1592464810000001</v>
      </c>
      <c r="AE75" s="1">
        <v>0.17756488300000001</v>
      </c>
    </row>
    <row r="76" spans="1:31">
      <c r="A76" s="1">
        <v>74</v>
      </c>
      <c r="B76" s="1" t="s">
        <v>428</v>
      </c>
      <c r="C76" s="1">
        <v>2011</v>
      </c>
      <c r="D76" s="17" t="s">
        <v>849</v>
      </c>
      <c r="E76" s="17" t="s">
        <v>1256</v>
      </c>
      <c r="F76" s="17" t="s">
        <v>83</v>
      </c>
      <c r="G76" s="17" t="s">
        <v>1190</v>
      </c>
      <c r="H76" s="17"/>
      <c r="I76" s="17">
        <v>1960</v>
      </c>
      <c r="J76" s="17">
        <v>1959</v>
      </c>
      <c r="K76" s="17"/>
      <c r="L76" s="17"/>
      <c r="M76" s="19" t="s">
        <v>1340</v>
      </c>
      <c r="N76" s="1" t="s">
        <v>56</v>
      </c>
      <c r="O76" s="2" t="s">
        <v>4</v>
      </c>
      <c r="P76" s="2" t="str">
        <f t="shared" si="1"/>
        <v>yes</v>
      </c>
      <c r="Q76" s="1">
        <v>37138848</v>
      </c>
      <c r="R76" s="1">
        <v>0.84340000000000004</v>
      </c>
      <c r="S76" s="1">
        <v>4.3049999999999998E-2</v>
      </c>
      <c r="T76" s="2" t="s">
        <v>348</v>
      </c>
      <c r="U76" s="2" t="s">
        <v>348</v>
      </c>
      <c r="V76" s="11" t="s">
        <v>761</v>
      </c>
      <c r="W76" s="11" t="s">
        <v>761</v>
      </c>
      <c r="X76" s="10" t="s">
        <v>761</v>
      </c>
      <c r="Y76" s="12" t="s">
        <v>764</v>
      </c>
      <c r="Z76" s="10" t="s">
        <v>761</v>
      </c>
      <c r="AA76" s="9">
        <v>2.6519996840000002</v>
      </c>
      <c r="AB76" s="9">
        <v>-1.857260455</v>
      </c>
      <c r="AC76" s="1">
        <v>0.41969179000000001</v>
      </c>
      <c r="AD76" s="1">
        <v>-5.1192905069999997</v>
      </c>
      <c r="AE76" s="1">
        <v>3.7623313889999999</v>
      </c>
    </row>
    <row r="77" spans="1:31">
      <c r="A77" s="1">
        <v>75</v>
      </c>
      <c r="B77" s="1" t="s">
        <v>429</v>
      </c>
      <c r="C77" s="1">
        <v>2012</v>
      </c>
      <c r="D77" s="17" t="s">
        <v>850</v>
      </c>
      <c r="E77" s="17" t="s">
        <v>1256</v>
      </c>
      <c r="F77" s="17" t="s">
        <v>1281</v>
      </c>
      <c r="G77" s="17" t="s">
        <v>84</v>
      </c>
      <c r="H77" s="17"/>
      <c r="I77" s="17">
        <v>1969</v>
      </c>
      <c r="J77" s="17"/>
      <c r="K77" s="17"/>
      <c r="L77" s="17"/>
      <c r="M77" s="19" t="s">
        <v>1339</v>
      </c>
      <c r="N77" s="1" t="s">
        <v>46</v>
      </c>
      <c r="O77" s="2" t="s">
        <v>4</v>
      </c>
      <c r="P77" s="2" t="str">
        <f t="shared" si="1"/>
        <v>yes</v>
      </c>
      <c r="Q77" s="1">
        <v>50752043</v>
      </c>
      <c r="R77" s="1">
        <v>0.84760999999999997</v>
      </c>
      <c r="S77" s="1">
        <v>4.2079999999999999E-2</v>
      </c>
      <c r="T77" s="2" t="s">
        <v>348</v>
      </c>
      <c r="U77" s="2" t="s">
        <v>348</v>
      </c>
      <c r="V77" s="10" t="s">
        <v>761</v>
      </c>
      <c r="W77" s="10" t="s">
        <v>761</v>
      </c>
      <c r="X77" s="10" t="s">
        <v>761</v>
      </c>
      <c r="Y77" s="10" t="s">
        <v>764</v>
      </c>
      <c r="Z77" s="10" t="s">
        <v>761</v>
      </c>
      <c r="AA77" s="9">
        <v>4.8992404379999996</v>
      </c>
      <c r="AB77" s="9">
        <v>-2.2098642210000001</v>
      </c>
      <c r="AC77" s="1">
        <v>3.0470991920000001</v>
      </c>
      <c r="AD77" s="1">
        <v>-0.33235061700000001</v>
      </c>
      <c r="AE77" s="1">
        <v>-0.86566042200000004</v>
      </c>
    </row>
    <row r="78" spans="1:31">
      <c r="A78" s="1">
        <v>76</v>
      </c>
      <c r="B78" s="1" t="s">
        <v>430</v>
      </c>
      <c r="C78" s="1">
        <v>2011</v>
      </c>
      <c r="D78" s="17" t="s">
        <v>851</v>
      </c>
      <c r="E78" s="17" t="s">
        <v>1256</v>
      </c>
      <c r="F78" s="17" t="s">
        <v>85</v>
      </c>
      <c r="G78" s="17" t="s">
        <v>1191</v>
      </c>
      <c r="H78" s="17"/>
      <c r="I78" s="17">
        <v>1987</v>
      </c>
      <c r="J78" s="17"/>
      <c r="K78" s="17"/>
      <c r="L78" s="17"/>
      <c r="M78" s="19" t="s">
        <v>1340</v>
      </c>
      <c r="N78" s="1" t="s">
        <v>46</v>
      </c>
      <c r="O78" s="2" t="s">
        <v>4</v>
      </c>
      <c r="P78" s="2" t="str">
        <f t="shared" si="1"/>
        <v>yes</v>
      </c>
      <c r="Q78" s="1">
        <v>53295774</v>
      </c>
      <c r="R78" s="1">
        <v>0.82889999999999997</v>
      </c>
      <c r="S78" s="1">
        <v>4.0419999999999998E-2</v>
      </c>
      <c r="T78" s="2" t="s">
        <v>348</v>
      </c>
      <c r="U78" s="2" t="s">
        <v>348</v>
      </c>
      <c r="V78" s="11" t="s">
        <v>761</v>
      </c>
      <c r="W78" s="11" t="s">
        <v>761</v>
      </c>
      <c r="X78" s="10" t="s">
        <v>761</v>
      </c>
      <c r="Y78" s="10" t="s">
        <v>764</v>
      </c>
      <c r="Z78" s="10" t="s">
        <v>761</v>
      </c>
      <c r="AA78" s="9">
        <v>5.7103516389999998</v>
      </c>
      <c r="AB78" s="9">
        <v>-1.709615694</v>
      </c>
      <c r="AC78" s="1">
        <v>1.75833398</v>
      </c>
      <c r="AD78" s="1">
        <v>-0.85203370099999998</v>
      </c>
      <c r="AE78" s="1">
        <v>0.644855548</v>
      </c>
    </row>
    <row r="79" spans="1:31">
      <c r="A79" s="1">
        <v>77</v>
      </c>
      <c r="B79" s="1" t="s">
        <v>431</v>
      </c>
      <c r="C79" s="1">
        <v>2011</v>
      </c>
      <c r="D79" s="17" t="s">
        <v>852</v>
      </c>
      <c r="E79" s="17" t="s">
        <v>1256</v>
      </c>
      <c r="F79" s="17" t="s">
        <v>1282</v>
      </c>
      <c r="G79" s="17" t="s">
        <v>86</v>
      </c>
      <c r="H79" s="17" t="s">
        <v>1418</v>
      </c>
      <c r="I79" s="17">
        <v>1978</v>
      </c>
      <c r="J79" s="17">
        <v>1978</v>
      </c>
      <c r="K79" s="17" t="s">
        <v>1419</v>
      </c>
      <c r="L79" s="17">
        <v>1237</v>
      </c>
      <c r="M79" s="19" t="s">
        <v>1337</v>
      </c>
      <c r="N79" s="1" t="s">
        <v>25</v>
      </c>
      <c r="O79" s="2" t="s">
        <v>4</v>
      </c>
      <c r="P79" s="2" t="str">
        <f t="shared" si="1"/>
        <v>yes</v>
      </c>
      <c r="Q79" s="1">
        <v>57196289</v>
      </c>
      <c r="R79" s="1">
        <v>0.84830000000000005</v>
      </c>
      <c r="S79" s="1">
        <v>3.8649999999999997E-2</v>
      </c>
      <c r="T79" s="2" t="s">
        <v>348</v>
      </c>
      <c r="U79" s="2" t="s">
        <v>348</v>
      </c>
      <c r="V79" s="10" t="s">
        <v>761</v>
      </c>
      <c r="W79" s="10" t="s">
        <v>761</v>
      </c>
      <c r="X79" s="10" t="s">
        <v>761</v>
      </c>
      <c r="Y79" s="12" t="s">
        <v>764</v>
      </c>
      <c r="Z79" s="10" t="s">
        <v>761</v>
      </c>
      <c r="AA79" s="9">
        <v>2.9728265660000002</v>
      </c>
      <c r="AB79" s="9">
        <v>-0.21515169200000001</v>
      </c>
      <c r="AC79" s="1">
        <v>1.4608175969999999</v>
      </c>
      <c r="AD79" s="1">
        <v>-4.79967247</v>
      </c>
      <c r="AE79" s="1">
        <v>3.48968078</v>
      </c>
    </row>
    <row r="80" spans="1:31">
      <c r="A80" s="1">
        <v>78</v>
      </c>
      <c r="B80" s="1" t="s">
        <v>432</v>
      </c>
      <c r="C80" s="1">
        <v>2011</v>
      </c>
      <c r="D80" s="17" t="s">
        <v>853</v>
      </c>
      <c r="E80" s="17" t="s">
        <v>1256</v>
      </c>
      <c r="F80" s="17" t="s">
        <v>87</v>
      </c>
      <c r="G80" s="17">
        <v>15037</v>
      </c>
      <c r="H80" s="17"/>
      <c r="I80" s="17">
        <v>1992</v>
      </c>
      <c r="J80" s="17"/>
      <c r="K80" s="17"/>
      <c r="L80" s="17"/>
      <c r="M80" s="19" t="s">
        <v>1337</v>
      </c>
      <c r="N80" s="1" t="s">
        <v>25</v>
      </c>
      <c r="O80" s="2" t="s">
        <v>4</v>
      </c>
      <c r="P80" s="2" t="str">
        <f t="shared" si="1"/>
        <v>yes</v>
      </c>
      <c r="Q80" s="1">
        <v>69309625</v>
      </c>
      <c r="R80" s="1">
        <v>0.85614999999999997</v>
      </c>
      <c r="S80" s="1">
        <v>3.6560000000000002E-2</v>
      </c>
      <c r="T80" s="2" t="s">
        <v>348</v>
      </c>
      <c r="U80" s="2" t="s">
        <v>348</v>
      </c>
      <c r="V80" s="10" t="s">
        <v>761</v>
      </c>
      <c r="W80" s="10" t="s">
        <v>761</v>
      </c>
      <c r="X80" s="10" t="s">
        <v>761</v>
      </c>
      <c r="Y80" s="10" t="s">
        <v>764</v>
      </c>
      <c r="Z80" s="10" t="s">
        <v>761</v>
      </c>
      <c r="AA80" s="9">
        <v>-1.094106002</v>
      </c>
      <c r="AB80" s="9">
        <v>-0.65694852100000001</v>
      </c>
      <c r="AC80" s="1">
        <v>-4.2374543259999999</v>
      </c>
      <c r="AD80" s="1">
        <v>2.820405515</v>
      </c>
      <c r="AE80" s="1">
        <v>2.6609204769999999</v>
      </c>
    </row>
    <row r="81" spans="1:31">
      <c r="A81" s="1">
        <v>79</v>
      </c>
      <c r="B81" s="1" t="s">
        <v>433</v>
      </c>
      <c r="C81" s="1">
        <v>2012</v>
      </c>
      <c r="D81" s="17" t="s">
        <v>854</v>
      </c>
      <c r="E81" s="17" t="s">
        <v>1256</v>
      </c>
      <c r="F81" s="17" t="s">
        <v>87</v>
      </c>
      <c r="G81" s="17">
        <v>15063</v>
      </c>
      <c r="H81" s="17"/>
      <c r="I81" s="17">
        <v>1992</v>
      </c>
      <c r="J81" s="17"/>
      <c r="K81" s="17"/>
      <c r="L81" s="17"/>
      <c r="M81" s="19" t="s">
        <v>1337</v>
      </c>
      <c r="N81" s="1" t="s">
        <v>25</v>
      </c>
      <c r="O81" s="2" t="s">
        <v>4</v>
      </c>
      <c r="P81" s="2" t="str">
        <f t="shared" si="1"/>
        <v/>
      </c>
      <c r="Q81" s="1"/>
      <c r="R81" s="1"/>
      <c r="S81" s="1"/>
      <c r="T81" s="2" t="s">
        <v>347</v>
      </c>
      <c r="U81" s="2" t="s">
        <v>347</v>
      </c>
      <c r="V81" s="10" t="s">
        <v>761</v>
      </c>
      <c r="W81" s="10" t="s">
        <v>761</v>
      </c>
      <c r="X81" s="10" t="s">
        <v>761</v>
      </c>
      <c r="Y81" s="10" t="s">
        <v>764</v>
      </c>
      <c r="Z81" s="10" t="s">
        <v>761</v>
      </c>
      <c r="AA81" s="9">
        <v>3.3745903140000002</v>
      </c>
      <c r="AB81" s="9">
        <v>0.14771177299999999</v>
      </c>
      <c r="AC81" s="1">
        <v>-2.0026311250000002</v>
      </c>
      <c r="AD81" s="1">
        <v>0.89817786300000002</v>
      </c>
      <c r="AE81" s="1">
        <v>1.932636808</v>
      </c>
    </row>
    <row r="82" spans="1:31">
      <c r="A82" s="1">
        <v>80</v>
      </c>
      <c r="B82" s="1" t="s">
        <v>434</v>
      </c>
      <c r="C82" s="1">
        <v>2011</v>
      </c>
      <c r="D82" s="17" t="s">
        <v>855</v>
      </c>
      <c r="E82" s="17" t="s">
        <v>1256</v>
      </c>
      <c r="F82" s="17" t="s">
        <v>1283</v>
      </c>
      <c r="G82" s="17" t="s">
        <v>88</v>
      </c>
      <c r="H82" s="17" t="s">
        <v>1420</v>
      </c>
      <c r="I82" s="17">
        <v>1997</v>
      </c>
      <c r="J82" s="17" t="s">
        <v>1559</v>
      </c>
      <c r="K82" s="17" t="s">
        <v>1421</v>
      </c>
      <c r="L82" s="17">
        <v>1916</v>
      </c>
      <c r="M82" s="19" t="s">
        <v>1338</v>
      </c>
      <c r="N82" s="1" t="s">
        <v>25</v>
      </c>
      <c r="O82" s="2" t="s">
        <v>4</v>
      </c>
      <c r="P82" s="2" t="str">
        <f t="shared" si="1"/>
        <v/>
      </c>
      <c r="Q82" s="1"/>
      <c r="R82" s="1"/>
      <c r="S82" s="1"/>
      <c r="T82" s="2" t="s">
        <v>347</v>
      </c>
      <c r="U82" s="2" t="s">
        <v>347</v>
      </c>
      <c r="V82" s="10" t="s">
        <v>761</v>
      </c>
      <c r="W82" s="10" t="s">
        <v>761</v>
      </c>
      <c r="X82" s="10" t="s">
        <v>761</v>
      </c>
      <c r="Y82" s="10" t="s">
        <v>764</v>
      </c>
      <c r="Z82" s="10" t="s">
        <v>761</v>
      </c>
      <c r="AA82" s="9">
        <v>-0.92169853400000001</v>
      </c>
      <c r="AB82" s="9">
        <v>0.87474178300000005</v>
      </c>
      <c r="AC82" s="1">
        <v>-6.3033507130000004</v>
      </c>
      <c r="AD82" s="1">
        <v>8.6458435300000005</v>
      </c>
      <c r="AE82" s="1">
        <v>11.841857409999999</v>
      </c>
    </row>
    <row r="83" spans="1:31">
      <c r="A83" s="1">
        <v>81</v>
      </c>
      <c r="B83" s="1" t="s">
        <v>435</v>
      </c>
      <c r="C83" s="1">
        <v>2011</v>
      </c>
      <c r="D83" s="17" t="s">
        <v>856</v>
      </c>
      <c r="E83" s="17" t="s">
        <v>1256</v>
      </c>
      <c r="F83" s="17" t="s">
        <v>1271</v>
      </c>
      <c r="G83" s="17" t="s">
        <v>89</v>
      </c>
      <c r="H83" s="17" t="s">
        <v>1381</v>
      </c>
      <c r="I83" s="17">
        <v>1997</v>
      </c>
      <c r="J83" s="17" t="s">
        <v>1559</v>
      </c>
      <c r="K83" s="17" t="s">
        <v>1382</v>
      </c>
      <c r="L83" s="17">
        <v>1384</v>
      </c>
      <c r="M83" s="19" t="s">
        <v>1338</v>
      </c>
      <c r="N83" s="1" t="s">
        <v>25</v>
      </c>
      <c r="O83" s="2" t="s">
        <v>4</v>
      </c>
      <c r="P83" s="2" t="str">
        <f t="shared" si="1"/>
        <v>yes</v>
      </c>
      <c r="Q83" s="1">
        <v>22658899</v>
      </c>
      <c r="R83" s="1">
        <v>0.84526999999999997</v>
      </c>
      <c r="S83" s="1">
        <v>4.8489999999999998E-2</v>
      </c>
      <c r="T83" s="2" t="s">
        <v>348</v>
      </c>
      <c r="U83" s="2" t="s">
        <v>348</v>
      </c>
      <c r="V83" s="10" t="s">
        <v>761</v>
      </c>
      <c r="W83" s="10" t="s">
        <v>761</v>
      </c>
      <c r="X83" s="10" t="s">
        <v>761</v>
      </c>
      <c r="Y83" s="10" t="s">
        <v>764</v>
      </c>
      <c r="Z83" s="10" t="s">
        <v>761</v>
      </c>
      <c r="AA83" s="9">
        <v>1.5450186340000001</v>
      </c>
      <c r="AB83" s="9">
        <v>1.574849419</v>
      </c>
      <c r="AC83" s="1">
        <v>-4.6592935300000002</v>
      </c>
      <c r="AD83" s="1">
        <v>2.9424474119999999</v>
      </c>
      <c r="AE83" s="1">
        <v>4.9945508199999997</v>
      </c>
    </row>
    <row r="84" spans="1:31">
      <c r="A84" s="1">
        <v>82</v>
      </c>
      <c r="B84" s="1" t="s">
        <v>436</v>
      </c>
      <c r="C84" s="1">
        <v>2011</v>
      </c>
      <c r="D84" s="17" t="s">
        <v>857</v>
      </c>
      <c r="E84" s="17" t="s">
        <v>1256</v>
      </c>
      <c r="F84" s="17" t="s">
        <v>91</v>
      </c>
      <c r="G84" s="17" t="s">
        <v>90</v>
      </c>
      <c r="H84" s="17"/>
      <c r="I84" s="17">
        <v>1949</v>
      </c>
      <c r="J84" s="17"/>
      <c r="K84" s="17"/>
      <c r="L84" s="17"/>
      <c r="M84" s="19" t="s">
        <v>1339</v>
      </c>
      <c r="N84" s="1" t="s">
        <v>3</v>
      </c>
      <c r="O84" s="2" t="s">
        <v>4</v>
      </c>
      <c r="P84" s="2" t="str">
        <f t="shared" si="1"/>
        <v>yes</v>
      </c>
      <c r="Q84" s="1">
        <v>80195563</v>
      </c>
      <c r="R84" s="1">
        <v>0.83603000000000005</v>
      </c>
      <c r="S84" s="1">
        <v>4.0759999999999998E-2</v>
      </c>
      <c r="T84" s="2" t="s">
        <v>348</v>
      </c>
      <c r="U84" s="2" t="s">
        <v>348</v>
      </c>
      <c r="V84" s="11" t="s">
        <v>761</v>
      </c>
      <c r="W84" s="11" t="s">
        <v>761</v>
      </c>
      <c r="X84" s="10" t="s">
        <v>761</v>
      </c>
      <c r="Y84" s="10" t="s">
        <v>764</v>
      </c>
      <c r="Z84" s="10" t="s">
        <v>761</v>
      </c>
      <c r="AA84" s="9">
        <v>5.1395695229999996</v>
      </c>
      <c r="AB84" s="9">
        <v>6.9043885999999999E-2</v>
      </c>
      <c r="AC84" s="1">
        <v>1.2119293600000001</v>
      </c>
      <c r="AD84" s="1">
        <v>0.489724726</v>
      </c>
      <c r="AE84" s="1">
        <v>-1.0302114099999999</v>
      </c>
    </row>
    <row r="85" spans="1:31">
      <c r="A85" s="1">
        <v>83</v>
      </c>
      <c r="B85" s="1" t="s">
        <v>437</v>
      </c>
      <c r="C85" s="1">
        <v>2012</v>
      </c>
      <c r="D85" s="17" t="s">
        <v>858</v>
      </c>
      <c r="E85" s="17" t="s">
        <v>1256</v>
      </c>
      <c r="F85" s="17" t="s">
        <v>63</v>
      </c>
      <c r="G85" s="17" t="s">
        <v>62</v>
      </c>
      <c r="H85" s="17"/>
      <c r="I85" s="17">
        <v>1916</v>
      </c>
      <c r="J85" s="17"/>
      <c r="K85" s="17"/>
      <c r="L85" s="17"/>
      <c r="M85" s="19" t="s">
        <v>1338</v>
      </c>
      <c r="N85" s="1" t="s">
        <v>60</v>
      </c>
      <c r="O85" s="2" t="s">
        <v>4</v>
      </c>
      <c r="P85" s="2" t="str">
        <f t="shared" si="1"/>
        <v>yes</v>
      </c>
      <c r="Q85" s="1">
        <v>72336561</v>
      </c>
      <c r="R85" s="1">
        <v>0.82689999999999997</v>
      </c>
      <c r="S85" s="1">
        <v>5.0999999999999997E-2</v>
      </c>
      <c r="T85" s="2" t="s">
        <v>348</v>
      </c>
      <c r="U85" s="2" t="s">
        <v>348</v>
      </c>
      <c r="V85" s="10" t="s">
        <v>761</v>
      </c>
      <c r="W85" s="10" t="s">
        <v>761</v>
      </c>
      <c r="X85" s="10" t="s">
        <v>761</v>
      </c>
      <c r="Y85" s="10" t="s">
        <v>764</v>
      </c>
      <c r="Z85" s="10" t="s">
        <v>762</v>
      </c>
      <c r="AA85" s="9">
        <v>4.3173382599999997</v>
      </c>
      <c r="AB85" s="9">
        <v>-2.8870670239999998</v>
      </c>
      <c r="AC85" s="1">
        <v>-0.44445059199999998</v>
      </c>
      <c r="AD85" s="1">
        <v>9.5689242999999993E-2</v>
      </c>
      <c r="AE85" s="1">
        <v>-0.84710253800000002</v>
      </c>
    </row>
    <row r="86" spans="1:31">
      <c r="A86" s="1">
        <v>84</v>
      </c>
      <c r="B86" s="1" t="s">
        <v>438</v>
      </c>
      <c r="C86" s="1">
        <v>2012</v>
      </c>
      <c r="D86" s="17" t="s">
        <v>859</v>
      </c>
      <c r="E86" s="17" t="s">
        <v>1256</v>
      </c>
      <c r="F86" s="17" t="s">
        <v>63</v>
      </c>
      <c r="G86" s="17" t="s">
        <v>62</v>
      </c>
      <c r="H86" s="17"/>
      <c r="I86" s="17">
        <v>1916</v>
      </c>
      <c r="J86" s="17"/>
      <c r="K86" s="17"/>
      <c r="L86" s="17"/>
      <c r="M86" s="19" t="s">
        <v>1338</v>
      </c>
      <c r="N86" s="1" t="s">
        <v>24</v>
      </c>
      <c r="O86" s="2" t="s">
        <v>4</v>
      </c>
      <c r="P86" s="2" t="str">
        <f t="shared" si="1"/>
        <v>yes</v>
      </c>
      <c r="Q86" s="1">
        <v>69921419</v>
      </c>
      <c r="R86" s="1">
        <v>0.83965000000000001</v>
      </c>
      <c r="S86" s="1">
        <v>3.9899999999999998E-2</v>
      </c>
      <c r="T86" s="2" t="s">
        <v>348</v>
      </c>
      <c r="U86" s="2" t="s">
        <v>348</v>
      </c>
      <c r="V86" s="10" t="s">
        <v>761</v>
      </c>
      <c r="W86" s="10" t="s">
        <v>761</v>
      </c>
      <c r="X86" s="10" t="s">
        <v>761</v>
      </c>
      <c r="Y86" s="10" t="s">
        <v>764</v>
      </c>
      <c r="Z86" s="10" t="s">
        <v>762</v>
      </c>
      <c r="AA86" s="9">
        <v>3.7216911000000001</v>
      </c>
      <c r="AB86" s="9">
        <v>0.31506019600000001</v>
      </c>
      <c r="AC86" s="1">
        <v>0.58349364100000001</v>
      </c>
      <c r="AD86" s="1">
        <v>0.174126373</v>
      </c>
      <c r="AE86" s="1">
        <v>-0.85697489299999996</v>
      </c>
    </row>
    <row r="87" spans="1:31">
      <c r="A87" s="1">
        <v>85</v>
      </c>
      <c r="B87" s="1" t="s">
        <v>439</v>
      </c>
      <c r="C87" s="1">
        <v>2011</v>
      </c>
      <c r="D87" s="17" t="s">
        <v>860</v>
      </c>
      <c r="E87" s="17" t="s">
        <v>1256</v>
      </c>
      <c r="F87" s="17" t="s">
        <v>61</v>
      </c>
      <c r="G87" s="17" t="s">
        <v>92</v>
      </c>
      <c r="H87" s="17"/>
      <c r="I87" s="17">
        <v>1955</v>
      </c>
      <c r="J87" s="17"/>
      <c r="K87" s="17"/>
      <c r="L87" s="17"/>
      <c r="M87" s="19" t="s">
        <v>1339</v>
      </c>
      <c r="N87" s="1" t="s">
        <v>60</v>
      </c>
      <c r="O87" s="2" t="s">
        <v>4</v>
      </c>
      <c r="P87" s="2" t="str">
        <f t="shared" si="1"/>
        <v>yes</v>
      </c>
      <c r="Q87" s="1">
        <v>39112055</v>
      </c>
      <c r="R87" s="1">
        <v>0.84426999999999996</v>
      </c>
      <c r="S87" s="1">
        <v>4.1169999999999998E-2</v>
      </c>
      <c r="T87" s="2" t="s">
        <v>348</v>
      </c>
      <c r="U87" s="2" t="s">
        <v>348</v>
      </c>
      <c r="V87" s="11" t="s">
        <v>761</v>
      </c>
      <c r="W87" s="11" t="s">
        <v>761</v>
      </c>
      <c r="X87" s="10" t="s">
        <v>761</v>
      </c>
      <c r="Y87" s="10" t="s">
        <v>764</v>
      </c>
      <c r="Z87" s="10" t="s">
        <v>762</v>
      </c>
      <c r="AA87" s="9">
        <v>5.2711091850000003</v>
      </c>
      <c r="AB87" s="9">
        <v>1.2427136299999999</v>
      </c>
      <c r="AC87" s="1">
        <v>-0.24145129500000001</v>
      </c>
      <c r="AD87" s="1">
        <v>-0.805881505</v>
      </c>
      <c r="AE87" s="1">
        <v>0.73678292400000001</v>
      </c>
    </row>
    <row r="88" spans="1:31">
      <c r="A88" s="1">
        <v>86</v>
      </c>
      <c r="B88" s="1" t="s">
        <v>440</v>
      </c>
      <c r="C88" s="1">
        <v>2012</v>
      </c>
      <c r="D88" s="17" t="s">
        <v>861</v>
      </c>
      <c r="E88" s="17" t="s">
        <v>1256</v>
      </c>
      <c r="F88" s="17" t="s">
        <v>93</v>
      </c>
      <c r="G88" s="17" t="s">
        <v>1192</v>
      </c>
      <c r="H88" s="17"/>
      <c r="I88" s="17">
        <v>1968</v>
      </c>
      <c r="J88" s="17"/>
      <c r="K88" s="17"/>
      <c r="L88" s="17"/>
      <c r="M88" s="19" t="s">
        <v>1340</v>
      </c>
      <c r="N88" s="1" t="s">
        <v>60</v>
      </c>
      <c r="O88" s="2" t="s">
        <v>4</v>
      </c>
      <c r="P88" s="2" t="str">
        <f t="shared" si="1"/>
        <v>yes</v>
      </c>
      <c r="Q88" s="1">
        <v>101602018</v>
      </c>
      <c r="R88" s="1">
        <v>0.71843999999999997</v>
      </c>
      <c r="S88" s="1">
        <v>0.16564000000000001</v>
      </c>
      <c r="T88" s="2" t="s">
        <v>348</v>
      </c>
      <c r="U88" s="2" t="s">
        <v>348</v>
      </c>
      <c r="V88" s="10" t="s">
        <v>761</v>
      </c>
      <c r="W88" s="10" t="s">
        <v>761</v>
      </c>
      <c r="X88" s="10" t="s">
        <v>761</v>
      </c>
      <c r="Y88" s="10" t="s">
        <v>764</v>
      </c>
      <c r="Z88" s="10" t="s">
        <v>762</v>
      </c>
      <c r="AA88" s="9">
        <v>5.1141178299999996</v>
      </c>
      <c r="AB88" s="9">
        <v>-1.1779488810000001</v>
      </c>
      <c r="AC88" s="1">
        <v>1.6210616179999999</v>
      </c>
      <c r="AD88" s="1">
        <v>-2.4607295809999998</v>
      </c>
      <c r="AE88" s="1">
        <v>0.67795321200000003</v>
      </c>
    </row>
    <row r="89" spans="1:31">
      <c r="A89" s="1">
        <v>87</v>
      </c>
      <c r="B89" s="1" t="s">
        <v>441</v>
      </c>
      <c r="C89" s="1">
        <v>2011</v>
      </c>
      <c r="D89" s="17" t="s">
        <v>862</v>
      </c>
      <c r="E89" s="17" t="s">
        <v>1256</v>
      </c>
      <c r="F89" s="17" t="s">
        <v>1270</v>
      </c>
      <c r="G89" s="17" t="s">
        <v>94</v>
      </c>
      <c r="H89" s="17"/>
      <c r="I89" s="17">
        <v>1997</v>
      </c>
      <c r="J89" s="17" t="s">
        <v>1559</v>
      </c>
      <c r="K89" s="17" t="s">
        <v>1380</v>
      </c>
      <c r="L89" s="17"/>
      <c r="M89" s="19" t="s">
        <v>1338</v>
      </c>
      <c r="N89" s="1" t="s">
        <v>25</v>
      </c>
      <c r="O89" s="2" t="s">
        <v>4</v>
      </c>
      <c r="P89" s="2" t="str">
        <f t="shared" si="1"/>
        <v>yes</v>
      </c>
      <c r="Q89" s="1">
        <v>76282488</v>
      </c>
      <c r="R89" s="1">
        <v>0.80835999999999997</v>
      </c>
      <c r="S89" s="1">
        <v>6.1870000000000001E-2</v>
      </c>
      <c r="T89" s="2" t="s">
        <v>348</v>
      </c>
      <c r="U89" s="2" t="s">
        <v>348</v>
      </c>
      <c r="V89" s="10" t="s">
        <v>761</v>
      </c>
      <c r="W89" s="10" t="s">
        <v>761</v>
      </c>
      <c r="X89" s="10" t="s">
        <v>761</v>
      </c>
      <c r="Y89" s="12" t="s">
        <v>764</v>
      </c>
      <c r="Z89" s="10" t="s">
        <v>762</v>
      </c>
      <c r="AA89" s="9">
        <v>-1.2705573400000001</v>
      </c>
      <c r="AB89" s="9">
        <v>2.2893528679999999</v>
      </c>
      <c r="AC89" s="1">
        <v>-5.4756748069999999</v>
      </c>
      <c r="AD89" s="1">
        <v>13.19627543</v>
      </c>
      <c r="AE89" s="1">
        <v>17.5910522</v>
      </c>
    </row>
    <row r="90" spans="1:31">
      <c r="A90" s="1">
        <v>88</v>
      </c>
      <c r="B90" s="1" t="s">
        <v>442</v>
      </c>
      <c r="C90" s="1">
        <v>2012</v>
      </c>
      <c r="D90" s="17" t="s">
        <v>863</v>
      </c>
      <c r="E90" s="17" t="s">
        <v>1256</v>
      </c>
      <c r="F90" s="17" t="s">
        <v>20</v>
      </c>
      <c r="G90" s="17" t="s">
        <v>95</v>
      </c>
      <c r="H90" s="17"/>
      <c r="I90" s="17">
        <v>1970</v>
      </c>
      <c r="J90" s="17"/>
      <c r="K90" s="17"/>
      <c r="L90" s="17"/>
      <c r="M90" s="19" t="s">
        <v>1338</v>
      </c>
      <c r="N90" s="1" t="s">
        <v>3</v>
      </c>
      <c r="O90" s="2" t="s">
        <v>4</v>
      </c>
      <c r="P90" s="2" t="str">
        <f t="shared" si="1"/>
        <v>yes</v>
      </c>
      <c r="Q90" s="1">
        <v>115838675</v>
      </c>
      <c r="R90" s="1">
        <v>0.84336</v>
      </c>
      <c r="S90" s="1">
        <v>3.9539999999999999E-2</v>
      </c>
      <c r="T90" s="2" t="s">
        <v>348</v>
      </c>
      <c r="U90" s="2" t="s">
        <v>348</v>
      </c>
      <c r="V90" s="10" t="s">
        <v>761</v>
      </c>
      <c r="W90" s="10" t="s">
        <v>761</v>
      </c>
      <c r="X90" s="10" t="s">
        <v>761</v>
      </c>
      <c r="Y90" s="10" t="s">
        <v>764</v>
      </c>
      <c r="Z90" s="10" t="s">
        <v>762</v>
      </c>
      <c r="AA90" s="9">
        <v>-1.6776632950000001</v>
      </c>
      <c r="AB90" s="9">
        <v>-0.262164595</v>
      </c>
      <c r="AC90" s="1">
        <v>-2.1313160940000002</v>
      </c>
      <c r="AD90" s="1">
        <v>4.8348635160000004</v>
      </c>
      <c r="AE90" s="1">
        <v>3.4432018040000001</v>
      </c>
    </row>
    <row r="91" spans="1:31">
      <c r="A91" s="1">
        <v>89</v>
      </c>
      <c r="B91" s="1" t="s">
        <v>443</v>
      </c>
      <c r="C91" s="1">
        <v>2012</v>
      </c>
      <c r="D91" s="17" t="s">
        <v>864</v>
      </c>
      <c r="E91" s="17" t="s">
        <v>1256</v>
      </c>
      <c r="F91" s="17" t="s">
        <v>10</v>
      </c>
      <c r="G91" s="17" t="s">
        <v>96</v>
      </c>
      <c r="H91" s="17"/>
      <c r="I91" s="17">
        <v>1950</v>
      </c>
      <c r="J91" s="17"/>
      <c r="K91" s="17"/>
      <c r="L91" s="17"/>
      <c r="M91" s="19" t="s">
        <v>1337</v>
      </c>
      <c r="N91" s="1" t="s">
        <v>3</v>
      </c>
      <c r="O91" s="2" t="s">
        <v>4</v>
      </c>
      <c r="P91" s="2" t="str">
        <f t="shared" si="1"/>
        <v>yes</v>
      </c>
      <c r="Q91" s="1">
        <v>124246128</v>
      </c>
      <c r="R91" s="1">
        <v>0.84377999999999997</v>
      </c>
      <c r="S91" s="1">
        <v>4.0280000000000003E-2</v>
      </c>
      <c r="T91" s="2" t="s">
        <v>348</v>
      </c>
      <c r="U91" s="2" t="s">
        <v>348</v>
      </c>
      <c r="V91" s="10" t="s">
        <v>761</v>
      </c>
      <c r="W91" s="10" t="s">
        <v>761</v>
      </c>
      <c r="X91" s="10" t="s">
        <v>761</v>
      </c>
      <c r="Y91" s="10" t="s">
        <v>764</v>
      </c>
      <c r="Z91" s="10" t="s">
        <v>762</v>
      </c>
      <c r="AA91" s="9">
        <v>4.6907624209999996</v>
      </c>
      <c r="AB91" s="9">
        <v>-0.80665766800000005</v>
      </c>
      <c r="AC91" s="1">
        <v>0.80176921300000004</v>
      </c>
      <c r="AD91" s="1">
        <v>1.0839756700000001</v>
      </c>
      <c r="AE91" s="1">
        <v>-2.2974478999999999E-2</v>
      </c>
    </row>
    <row r="92" spans="1:31">
      <c r="A92" s="1">
        <v>90</v>
      </c>
      <c r="B92" s="1" t="s">
        <v>444</v>
      </c>
      <c r="C92" s="1">
        <v>2012</v>
      </c>
      <c r="D92" s="17" t="s">
        <v>865</v>
      </c>
      <c r="E92" s="17" t="s">
        <v>1256</v>
      </c>
      <c r="F92" s="17" t="s">
        <v>98</v>
      </c>
      <c r="G92" s="17" t="s">
        <v>97</v>
      </c>
      <c r="H92" s="17"/>
      <c r="I92" s="17">
        <v>1983</v>
      </c>
      <c r="J92" s="17" t="s">
        <v>1563</v>
      </c>
      <c r="K92" s="17"/>
      <c r="L92" s="17">
        <v>1620</v>
      </c>
      <c r="M92" s="19" t="s">
        <v>1338</v>
      </c>
      <c r="N92" s="1" t="s">
        <v>3</v>
      </c>
      <c r="O92" s="2" t="s">
        <v>4</v>
      </c>
      <c r="P92" s="2" t="str">
        <f t="shared" si="1"/>
        <v>yes</v>
      </c>
      <c r="Q92" s="1">
        <v>70433207</v>
      </c>
      <c r="R92" s="1">
        <v>0.65705000000000002</v>
      </c>
      <c r="S92" s="1">
        <v>0.23271</v>
      </c>
      <c r="T92" s="2" t="s">
        <v>348</v>
      </c>
      <c r="U92" s="2" t="s">
        <v>348</v>
      </c>
      <c r="V92" s="10" t="s">
        <v>761</v>
      </c>
      <c r="W92" s="10" t="s">
        <v>761</v>
      </c>
      <c r="X92" s="10" t="s">
        <v>761</v>
      </c>
      <c r="Y92" s="10" t="s">
        <v>764</v>
      </c>
      <c r="Z92" s="10" t="s">
        <v>762</v>
      </c>
      <c r="AA92" s="9">
        <v>4.830941353</v>
      </c>
      <c r="AB92" s="9">
        <v>0.17333924000000001</v>
      </c>
      <c r="AC92" s="1">
        <v>1.0162762439999999</v>
      </c>
      <c r="AD92" s="1">
        <v>-9.5334777999999995E-2</v>
      </c>
      <c r="AE92" s="1">
        <v>-0.43073488700000001</v>
      </c>
    </row>
    <row r="93" spans="1:31">
      <c r="A93" s="1">
        <v>91</v>
      </c>
      <c r="B93" s="1" t="s">
        <v>445</v>
      </c>
      <c r="C93" s="1">
        <v>2011</v>
      </c>
      <c r="D93" s="17" t="s">
        <v>866</v>
      </c>
      <c r="E93" s="17" t="s">
        <v>1256</v>
      </c>
      <c r="F93" s="17" t="s">
        <v>100</v>
      </c>
      <c r="G93" s="17" t="s">
        <v>99</v>
      </c>
      <c r="H93" s="17"/>
      <c r="I93" s="17">
        <v>1949</v>
      </c>
      <c r="J93" s="17"/>
      <c r="K93" s="17"/>
      <c r="L93" s="17"/>
      <c r="M93" s="19" t="s">
        <v>1339</v>
      </c>
      <c r="N93" s="1" t="s">
        <v>25</v>
      </c>
      <c r="O93" s="2" t="s">
        <v>4</v>
      </c>
      <c r="P93" s="2" t="str">
        <f t="shared" si="1"/>
        <v>yes</v>
      </c>
      <c r="Q93" s="1">
        <v>50278692</v>
      </c>
      <c r="R93" s="1">
        <v>0.84350999999999998</v>
      </c>
      <c r="S93" s="1">
        <v>3.9329999999999997E-2</v>
      </c>
      <c r="T93" s="2" t="s">
        <v>348</v>
      </c>
      <c r="U93" s="2" t="s">
        <v>348</v>
      </c>
      <c r="V93" s="11" t="s">
        <v>761</v>
      </c>
      <c r="W93" s="11" t="s">
        <v>761</v>
      </c>
      <c r="X93" s="10" t="s">
        <v>761</v>
      </c>
      <c r="Y93" s="10" t="s">
        <v>764</v>
      </c>
      <c r="Z93" s="10" t="s">
        <v>764</v>
      </c>
      <c r="AA93" s="9">
        <v>-0.98646558600000001</v>
      </c>
      <c r="AB93" s="9">
        <v>1.364345165</v>
      </c>
      <c r="AC93" s="1">
        <v>-4.0413704609999996</v>
      </c>
      <c r="AD93" s="1">
        <v>12.459003299999999</v>
      </c>
      <c r="AE93" s="1">
        <v>16.915622240000001</v>
      </c>
    </row>
    <row r="94" spans="1:31">
      <c r="A94" s="1">
        <v>92</v>
      </c>
      <c r="B94" s="1" t="s">
        <v>446</v>
      </c>
      <c r="C94" s="1">
        <v>2011</v>
      </c>
      <c r="D94" s="17" t="s">
        <v>867</v>
      </c>
      <c r="E94" s="17" t="s">
        <v>1256</v>
      </c>
      <c r="F94" s="17" t="s">
        <v>9</v>
      </c>
      <c r="G94" s="17">
        <v>3297</v>
      </c>
      <c r="H94" s="17"/>
      <c r="I94" s="17">
        <v>1976</v>
      </c>
      <c r="J94" s="17"/>
      <c r="K94" s="17"/>
      <c r="L94" s="17"/>
      <c r="M94" s="19" t="s">
        <v>1337</v>
      </c>
      <c r="N94" s="1" t="s">
        <v>3</v>
      </c>
      <c r="O94" s="2" t="s">
        <v>4</v>
      </c>
      <c r="P94" s="2" t="str">
        <f t="shared" si="1"/>
        <v>yes</v>
      </c>
      <c r="Q94" s="1">
        <v>76341057</v>
      </c>
      <c r="R94" s="1">
        <v>0.84609999999999996</v>
      </c>
      <c r="S94" s="1">
        <v>3.0370000000000001E-2</v>
      </c>
      <c r="T94" s="2" t="s">
        <v>348</v>
      </c>
      <c r="U94" s="2" t="s">
        <v>348</v>
      </c>
      <c r="V94" s="10" t="s">
        <v>761</v>
      </c>
      <c r="W94" s="10" t="s">
        <v>761</v>
      </c>
      <c r="X94" s="10" t="s">
        <v>761</v>
      </c>
      <c r="Y94" s="12" t="s">
        <v>764</v>
      </c>
      <c r="Z94" s="10" t="s">
        <v>762</v>
      </c>
      <c r="AA94" s="9">
        <v>4.2326163479999996</v>
      </c>
      <c r="AB94" s="9">
        <v>-2.3820251689999998</v>
      </c>
      <c r="AC94" s="1">
        <v>0.58234278299999997</v>
      </c>
      <c r="AD94" s="1">
        <v>-6.4719470379999997</v>
      </c>
      <c r="AE94" s="1">
        <v>3.7202482780000001</v>
      </c>
    </row>
    <row r="95" spans="1:31">
      <c r="A95" s="1">
        <v>93</v>
      </c>
      <c r="B95" s="1" t="s">
        <v>447</v>
      </c>
      <c r="C95" s="1">
        <v>2012</v>
      </c>
      <c r="D95" s="17" t="s">
        <v>868</v>
      </c>
      <c r="E95" s="17" t="s">
        <v>1256</v>
      </c>
      <c r="F95" s="17" t="s">
        <v>1284</v>
      </c>
      <c r="G95" s="17"/>
      <c r="H95" s="17"/>
      <c r="I95" s="17">
        <v>1952</v>
      </c>
      <c r="J95" s="17"/>
      <c r="K95" s="17"/>
      <c r="L95" s="17"/>
      <c r="M95" s="19" t="s">
        <v>1339</v>
      </c>
      <c r="N95" s="1" t="s">
        <v>60</v>
      </c>
      <c r="O95" s="2" t="s">
        <v>4</v>
      </c>
      <c r="P95" s="2" t="str">
        <f t="shared" si="1"/>
        <v>yes</v>
      </c>
      <c r="Q95" s="1">
        <v>68002139</v>
      </c>
      <c r="R95" s="1">
        <v>0.82808000000000004</v>
      </c>
      <c r="S95" s="1">
        <v>5.799E-2</v>
      </c>
      <c r="T95" s="2" t="s">
        <v>348</v>
      </c>
      <c r="U95" s="2" t="s">
        <v>348</v>
      </c>
      <c r="V95" s="10" t="s">
        <v>761</v>
      </c>
      <c r="W95" s="10" t="s">
        <v>761</v>
      </c>
      <c r="X95" s="10" t="s">
        <v>761</v>
      </c>
      <c r="Y95" s="10" t="s">
        <v>765</v>
      </c>
      <c r="Z95" s="10" t="s">
        <v>765</v>
      </c>
      <c r="AA95" s="9">
        <v>4.4910834800000003</v>
      </c>
      <c r="AB95" s="9">
        <v>17.32033814</v>
      </c>
      <c r="AC95" s="1">
        <v>2.7700697320000001</v>
      </c>
      <c r="AD95" s="1">
        <v>-2.4244711489999999</v>
      </c>
      <c r="AE95" s="1">
        <v>-0.67390347299999998</v>
      </c>
    </row>
    <row r="96" spans="1:31">
      <c r="A96" s="1">
        <v>94</v>
      </c>
      <c r="B96" s="1" t="s">
        <v>448</v>
      </c>
      <c r="C96" s="1">
        <v>2011</v>
      </c>
      <c r="D96" s="17" t="s">
        <v>869</v>
      </c>
      <c r="E96" s="17" t="s">
        <v>1256</v>
      </c>
      <c r="F96" s="17" t="s">
        <v>1285</v>
      </c>
      <c r="G96" s="17"/>
      <c r="H96" s="17"/>
      <c r="I96" s="17">
        <v>1987</v>
      </c>
      <c r="J96" s="17"/>
      <c r="K96" s="17"/>
      <c r="L96" s="17"/>
      <c r="M96" s="19" t="s">
        <v>1339</v>
      </c>
      <c r="N96" s="1" t="s">
        <v>60</v>
      </c>
      <c r="O96" s="2" t="s">
        <v>4</v>
      </c>
      <c r="P96" s="2" t="str">
        <f t="shared" si="1"/>
        <v/>
      </c>
      <c r="Q96" s="1"/>
      <c r="R96" s="1"/>
      <c r="S96" s="1"/>
      <c r="T96" s="2" t="s">
        <v>347</v>
      </c>
      <c r="U96" s="2" t="s">
        <v>347</v>
      </c>
      <c r="V96" s="11" t="s">
        <v>761</v>
      </c>
      <c r="W96" s="11" t="s">
        <v>761</v>
      </c>
      <c r="X96" s="10" t="s">
        <v>761</v>
      </c>
      <c r="Y96" s="10" t="s">
        <v>765</v>
      </c>
      <c r="Z96" s="10" t="s">
        <v>765</v>
      </c>
      <c r="AA96" s="9">
        <v>5.6835535950000002</v>
      </c>
      <c r="AB96" s="9">
        <v>-0.47581573799999999</v>
      </c>
      <c r="AC96" s="1">
        <v>1.8958146259999999</v>
      </c>
      <c r="AD96" s="1">
        <v>-1.878153806</v>
      </c>
      <c r="AE96" s="1">
        <v>1.1008999209999999</v>
      </c>
    </row>
    <row r="97" spans="1:31">
      <c r="A97" s="1">
        <v>95</v>
      </c>
      <c r="B97" s="1" t="s">
        <v>449</v>
      </c>
      <c r="C97" s="1">
        <v>2012</v>
      </c>
      <c r="D97" s="17" t="s">
        <v>870</v>
      </c>
      <c r="E97" s="17" t="s">
        <v>1256</v>
      </c>
      <c r="F97" s="17" t="s">
        <v>58</v>
      </c>
      <c r="G97" s="17" t="s">
        <v>1193</v>
      </c>
      <c r="H97" s="17"/>
      <c r="I97" s="17">
        <v>1952</v>
      </c>
      <c r="J97" s="17">
        <v>1949</v>
      </c>
      <c r="K97" s="17"/>
      <c r="L97" s="17"/>
      <c r="M97" s="19" t="s">
        <v>1340</v>
      </c>
      <c r="N97" s="1" t="s">
        <v>56</v>
      </c>
      <c r="O97" s="2" t="s">
        <v>4</v>
      </c>
      <c r="P97" s="2" t="str">
        <f t="shared" si="1"/>
        <v/>
      </c>
      <c r="Q97" s="1"/>
      <c r="R97" s="1"/>
      <c r="S97" s="1"/>
      <c r="T97" s="2" t="s">
        <v>347</v>
      </c>
      <c r="U97" s="2" t="s">
        <v>347</v>
      </c>
      <c r="V97" s="10" t="s">
        <v>761</v>
      </c>
      <c r="W97" s="10" t="s">
        <v>761</v>
      </c>
      <c r="X97" s="10" t="s">
        <v>761</v>
      </c>
      <c r="Y97" s="10" t="s">
        <v>765</v>
      </c>
      <c r="Z97" s="10" t="s">
        <v>765</v>
      </c>
      <c r="AA97" s="9">
        <v>4.4321278230000001</v>
      </c>
      <c r="AB97" s="9">
        <v>-0.98037470599999998</v>
      </c>
      <c r="AC97" s="1">
        <v>0.84668707899999995</v>
      </c>
      <c r="AD97" s="1">
        <v>-2.2155243800000002</v>
      </c>
      <c r="AE97" s="1">
        <v>1.6326532000000001E-2</v>
      </c>
    </row>
    <row r="98" spans="1:31">
      <c r="A98" s="1">
        <v>96</v>
      </c>
      <c r="B98" s="1" t="s">
        <v>450</v>
      </c>
      <c r="C98" s="1">
        <v>2012</v>
      </c>
      <c r="D98" s="17" t="s">
        <v>871</v>
      </c>
      <c r="E98" s="17" t="s">
        <v>1256</v>
      </c>
      <c r="F98" s="17" t="s">
        <v>102</v>
      </c>
      <c r="G98" s="17" t="s">
        <v>101</v>
      </c>
      <c r="H98" s="17"/>
      <c r="I98" s="17">
        <v>1950</v>
      </c>
      <c r="J98" s="17"/>
      <c r="K98" s="17"/>
      <c r="L98" s="17"/>
      <c r="M98" s="19" t="s">
        <v>1337</v>
      </c>
      <c r="N98" s="1" t="s">
        <v>46</v>
      </c>
      <c r="O98" s="2" t="s">
        <v>4</v>
      </c>
      <c r="P98" s="2" t="str">
        <f t="shared" si="1"/>
        <v/>
      </c>
      <c r="Q98" s="1"/>
      <c r="R98" s="1"/>
      <c r="S98" s="1"/>
      <c r="T98" s="2" t="s">
        <v>347</v>
      </c>
      <c r="U98" s="2" t="s">
        <v>347</v>
      </c>
      <c r="V98" s="10" t="s">
        <v>761</v>
      </c>
      <c r="W98" s="10" t="s">
        <v>761</v>
      </c>
      <c r="X98" s="10" t="s">
        <v>761</v>
      </c>
      <c r="Y98" s="10" t="s">
        <v>765</v>
      </c>
      <c r="Z98" s="10" t="s">
        <v>765</v>
      </c>
      <c r="AA98" s="9">
        <v>5.1711393440000002</v>
      </c>
      <c r="AB98" s="9">
        <v>-2.256866381</v>
      </c>
      <c r="AC98" s="1">
        <v>1.459862419</v>
      </c>
      <c r="AD98" s="1">
        <v>-1.6342670749999999</v>
      </c>
      <c r="AE98" s="1">
        <v>0.46941855599999999</v>
      </c>
    </row>
    <row r="99" spans="1:31">
      <c r="A99" s="1">
        <v>97</v>
      </c>
      <c r="B99" s="1" t="s">
        <v>451</v>
      </c>
      <c r="C99" s="1">
        <v>2012</v>
      </c>
      <c r="D99" s="17" t="s">
        <v>872</v>
      </c>
      <c r="E99" s="17" t="s">
        <v>1256</v>
      </c>
      <c r="F99" s="17" t="s">
        <v>51</v>
      </c>
      <c r="G99" s="17" t="s">
        <v>1194</v>
      </c>
      <c r="H99" s="17"/>
      <c r="I99" s="17">
        <v>1952</v>
      </c>
      <c r="J99" s="17">
        <v>1949</v>
      </c>
      <c r="K99" s="17"/>
      <c r="L99" s="17"/>
      <c r="M99" s="19" t="s">
        <v>1340</v>
      </c>
      <c r="N99" s="1" t="s">
        <v>46</v>
      </c>
      <c r="O99" s="2" t="s">
        <v>4</v>
      </c>
      <c r="P99" s="2" t="str">
        <f t="shared" si="1"/>
        <v>yes</v>
      </c>
      <c r="Q99" s="1">
        <v>73551778</v>
      </c>
      <c r="R99" s="1">
        <v>0.84238000000000002</v>
      </c>
      <c r="S99" s="1">
        <v>3.7819999999999999E-2</v>
      </c>
      <c r="T99" s="2" t="s">
        <v>348</v>
      </c>
      <c r="U99" s="2" t="s">
        <v>348</v>
      </c>
      <c r="V99" s="10" t="s">
        <v>761</v>
      </c>
      <c r="W99" s="10" t="s">
        <v>761</v>
      </c>
      <c r="X99" s="10" t="s">
        <v>761</v>
      </c>
      <c r="Y99" s="10" t="s">
        <v>765</v>
      </c>
      <c r="Z99" s="10" t="s">
        <v>765</v>
      </c>
      <c r="AA99" s="9">
        <v>4.4881614990000003</v>
      </c>
      <c r="AB99" s="9">
        <v>17.27123851</v>
      </c>
      <c r="AC99" s="1">
        <v>2.7822877020000001</v>
      </c>
      <c r="AD99" s="1">
        <v>-2.4118925280000001</v>
      </c>
      <c r="AE99" s="1">
        <v>-0.66770565900000001</v>
      </c>
    </row>
    <row r="100" spans="1:31">
      <c r="A100" s="1">
        <v>98</v>
      </c>
      <c r="B100" s="1" t="s">
        <v>452</v>
      </c>
      <c r="C100" s="1">
        <v>2012</v>
      </c>
      <c r="D100" s="17" t="s">
        <v>873</v>
      </c>
      <c r="E100" s="17" t="s">
        <v>1256</v>
      </c>
      <c r="F100" s="17" t="s">
        <v>51</v>
      </c>
      <c r="G100" s="17" t="s">
        <v>103</v>
      </c>
      <c r="H100" s="17"/>
      <c r="I100" s="17">
        <v>1970</v>
      </c>
      <c r="J100" s="17"/>
      <c r="K100" s="17"/>
      <c r="L100" s="17"/>
      <c r="M100" s="19" t="s">
        <v>1338</v>
      </c>
      <c r="N100" s="1" t="s">
        <v>46</v>
      </c>
      <c r="O100" s="2" t="s">
        <v>4</v>
      </c>
      <c r="P100" s="2" t="str">
        <f t="shared" si="1"/>
        <v/>
      </c>
      <c r="Q100" s="1"/>
      <c r="R100" s="1"/>
      <c r="S100" s="1"/>
      <c r="T100" s="2" t="s">
        <v>347</v>
      </c>
      <c r="U100" s="2" t="s">
        <v>347</v>
      </c>
      <c r="V100" s="10" t="s">
        <v>761</v>
      </c>
      <c r="W100" s="10" t="s">
        <v>761</v>
      </c>
      <c r="X100" s="10" t="s">
        <v>761</v>
      </c>
      <c r="Y100" s="10" t="s">
        <v>765</v>
      </c>
      <c r="Z100" s="10" t="s">
        <v>765</v>
      </c>
      <c r="AA100" s="9">
        <v>4.2285283680000001</v>
      </c>
      <c r="AB100" s="9">
        <v>-2.1114697009999999</v>
      </c>
      <c r="AC100" s="1">
        <v>1.0972636179999999</v>
      </c>
      <c r="AD100" s="1">
        <v>-1.0886096030000001</v>
      </c>
      <c r="AE100" s="1">
        <v>-0.183331629</v>
      </c>
    </row>
    <row r="101" spans="1:31">
      <c r="A101" s="1">
        <v>99</v>
      </c>
      <c r="B101" s="1" t="s">
        <v>453</v>
      </c>
      <c r="C101" s="1">
        <v>2012</v>
      </c>
      <c r="D101" s="17" t="s">
        <v>874</v>
      </c>
      <c r="E101" s="17" t="s">
        <v>1256</v>
      </c>
      <c r="F101" s="17" t="s">
        <v>74</v>
      </c>
      <c r="G101" s="17" t="s">
        <v>104</v>
      </c>
      <c r="H101" s="17" t="s">
        <v>1422</v>
      </c>
      <c r="I101" s="17">
        <v>1970</v>
      </c>
      <c r="J101" s="17"/>
      <c r="K101" s="17" t="s">
        <v>1423</v>
      </c>
      <c r="L101" s="17">
        <v>732</v>
      </c>
      <c r="M101" s="19" t="s">
        <v>1338</v>
      </c>
      <c r="N101" s="1" t="s">
        <v>46</v>
      </c>
      <c r="O101" s="2" t="s">
        <v>4</v>
      </c>
      <c r="P101" s="2" t="str">
        <f t="shared" si="1"/>
        <v/>
      </c>
      <c r="Q101" s="1"/>
      <c r="R101" s="1"/>
      <c r="S101" s="1"/>
      <c r="T101" s="2" t="s">
        <v>347</v>
      </c>
      <c r="U101" s="2" t="s">
        <v>347</v>
      </c>
      <c r="V101" s="10" t="s">
        <v>761</v>
      </c>
      <c r="W101" s="10" t="s">
        <v>761</v>
      </c>
      <c r="X101" s="10" t="s">
        <v>761</v>
      </c>
      <c r="Y101" s="10" t="s">
        <v>765</v>
      </c>
      <c r="Z101" s="10" t="s">
        <v>765</v>
      </c>
      <c r="AA101" s="9">
        <v>4.2098107889999996</v>
      </c>
      <c r="AB101" s="9">
        <v>0.28837458100000002</v>
      </c>
      <c r="AC101" s="1">
        <v>-0.74220546899999995</v>
      </c>
      <c r="AD101" s="1">
        <v>3.314978655</v>
      </c>
      <c r="AE101" s="1">
        <v>1.058495631</v>
      </c>
    </row>
    <row r="102" spans="1:31">
      <c r="A102" s="1">
        <v>100</v>
      </c>
      <c r="B102" s="1" t="s">
        <v>454</v>
      </c>
      <c r="C102" s="1">
        <v>2012</v>
      </c>
      <c r="D102" s="17" t="s">
        <v>875</v>
      </c>
      <c r="E102" s="17" t="s">
        <v>1256</v>
      </c>
      <c r="F102" s="17" t="s">
        <v>1286</v>
      </c>
      <c r="G102" s="17" t="s">
        <v>105</v>
      </c>
      <c r="H102" s="17" t="s">
        <v>1424</v>
      </c>
      <c r="I102" s="17">
        <v>1972</v>
      </c>
      <c r="J102" s="17">
        <v>1971</v>
      </c>
      <c r="K102" s="17" t="s">
        <v>1425</v>
      </c>
      <c r="L102" s="17">
        <v>1237</v>
      </c>
      <c r="M102" s="19" t="s">
        <v>1338</v>
      </c>
      <c r="N102" s="1" t="s">
        <v>46</v>
      </c>
      <c r="O102" s="2" t="s">
        <v>4</v>
      </c>
      <c r="P102" s="2" t="str">
        <f t="shared" si="1"/>
        <v>yes</v>
      </c>
      <c r="Q102" s="1">
        <v>77522297</v>
      </c>
      <c r="R102" s="1">
        <v>0.83540000000000003</v>
      </c>
      <c r="S102" s="1">
        <v>3.9960000000000002E-2</v>
      </c>
      <c r="T102" s="2" t="s">
        <v>348</v>
      </c>
      <c r="U102" s="2" t="s">
        <v>348</v>
      </c>
      <c r="V102" s="10" t="s">
        <v>761</v>
      </c>
      <c r="W102" s="10" t="s">
        <v>761</v>
      </c>
      <c r="X102" s="10" t="s">
        <v>761</v>
      </c>
      <c r="Y102" s="10" t="s">
        <v>765</v>
      </c>
      <c r="Z102" s="10" t="s">
        <v>765</v>
      </c>
      <c r="AA102" s="9">
        <v>1.6199170110000001</v>
      </c>
      <c r="AB102" s="9">
        <v>0.49692627099999997</v>
      </c>
      <c r="AC102" s="1">
        <v>-0.32765228299999999</v>
      </c>
      <c r="AD102" s="1">
        <v>2.5175518010000002</v>
      </c>
      <c r="AE102" s="1">
        <v>4.1229275889999997</v>
      </c>
    </row>
    <row r="103" spans="1:31">
      <c r="A103" s="1">
        <v>101</v>
      </c>
      <c r="B103" s="1" t="s">
        <v>455</v>
      </c>
      <c r="C103" s="1">
        <v>2012</v>
      </c>
      <c r="D103" s="17" t="s">
        <v>876</v>
      </c>
      <c r="E103" s="17" t="s">
        <v>1256</v>
      </c>
      <c r="F103" s="17" t="s">
        <v>106</v>
      </c>
      <c r="G103" s="17" t="s">
        <v>1195</v>
      </c>
      <c r="H103" s="17"/>
      <c r="I103" s="17">
        <v>1978</v>
      </c>
      <c r="J103" s="17">
        <v>1968</v>
      </c>
      <c r="K103" s="17"/>
      <c r="L103" s="17"/>
      <c r="M103" s="19" t="s">
        <v>1340</v>
      </c>
      <c r="N103" s="1" t="s">
        <v>46</v>
      </c>
      <c r="O103" s="2" t="s">
        <v>4</v>
      </c>
      <c r="P103" s="2" t="str">
        <f t="shared" si="1"/>
        <v>yes</v>
      </c>
      <c r="Q103" s="1">
        <v>64613753</v>
      </c>
      <c r="R103" s="1">
        <v>0.83572999999999997</v>
      </c>
      <c r="S103" s="1">
        <v>4.3520000000000003E-2</v>
      </c>
      <c r="T103" s="2" t="s">
        <v>348</v>
      </c>
      <c r="U103" s="2" t="s">
        <v>348</v>
      </c>
      <c r="V103" s="10" t="s">
        <v>761</v>
      </c>
      <c r="W103" s="10" t="s">
        <v>761</v>
      </c>
      <c r="X103" s="10" t="s">
        <v>761</v>
      </c>
      <c r="Y103" s="10" t="s">
        <v>765</v>
      </c>
      <c r="Z103" s="10" t="s">
        <v>765</v>
      </c>
      <c r="AA103" s="9">
        <v>6.2270208939999998</v>
      </c>
      <c r="AB103" s="9">
        <v>-1.697617457</v>
      </c>
      <c r="AC103" s="1">
        <v>3.4305308289999998</v>
      </c>
      <c r="AD103" s="1">
        <v>0.82885815600000001</v>
      </c>
      <c r="AE103" s="1">
        <v>-2.2301145010000001</v>
      </c>
    </row>
    <row r="104" spans="1:31">
      <c r="A104" s="1">
        <v>102</v>
      </c>
      <c r="B104" s="1" t="s">
        <v>456</v>
      </c>
      <c r="C104" s="1">
        <v>2011</v>
      </c>
      <c r="D104" s="17" t="s">
        <v>877</v>
      </c>
      <c r="E104" s="17" t="s">
        <v>1256</v>
      </c>
      <c r="F104" s="17" t="s">
        <v>107</v>
      </c>
      <c r="G104" s="17" t="s">
        <v>1196</v>
      </c>
      <c r="H104" s="17"/>
      <c r="I104" s="17">
        <v>1955</v>
      </c>
      <c r="J104" s="17"/>
      <c r="K104" s="17"/>
      <c r="L104" s="17"/>
      <c r="M104" s="19" t="s">
        <v>1339</v>
      </c>
      <c r="N104" s="1" t="s">
        <v>60</v>
      </c>
      <c r="O104" s="2" t="s">
        <v>4</v>
      </c>
      <c r="P104" s="2" t="str">
        <f t="shared" si="1"/>
        <v>yes</v>
      </c>
      <c r="Q104" s="1">
        <v>76453996</v>
      </c>
      <c r="R104" s="1">
        <v>0.81744000000000006</v>
      </c>
      <c r="S104" s="1">
        <v>6.676E-2</v>
      </c>
      <c r="T104" s="2" t="s">
        <v>348</v>
      </c>
      <c r="U104" s="2" t="s">
        <v>348</v>
      </c>
      <c r="V104" s="11" t="s">
        <v>761</v>
      </c>
      <c r="W104" s="11" t="s">
        <v>761</v>
      </c>
      <c r="X104" s="10" t="s">
        <v>761</v>
      </c>
      <c r="Y104" s="10" t="s">
        <v>765</v>
      </c>
      <c r="Z104" s="10" t="s">
        <v>766</v>
      </c>
      <c r="AA104" s="9">
        <v>4.9553105970000004</v>
      </c>
      <c r="AB104" s="9">
        <v>-1.1188858989999999</v>
      </c>
      <c r="AC104" s="1">
        <v>0.37323808000000003</v>
      </c>
      <c r="AD104" s="1">
        <v>-2.753053575</v>
      </c>
      <c r="AE104" s="1">
        <v>-0.36097052899999998</v>
      </c>
    </row>
    <row r="105" spans="1:31">
      <c r="A105" s="1">
        <v>103</v>
      </c>
      <c r="B105" s="1" t="s">
        <v>457</v>
      </c>
      <c r="C105" s="1">
        <v>2011</v>
      </c>
      <c r="D105" s="17" t="s">
        <v>878</v>
      </c>
      <c r="E105" s="17" t="s">
        <v>1256</v>
      </c>
      <c r="F105" s="17" t="s">
        <v>1287</v>
      </c>
      <c r="G105" s="17" t="s">
        <v>108</v>
      </c>
      <c r="H105" s="17"/>
      <c r="I105" s="17">
        <v>1950</v>
      </c>
      <c r="J105" s="17"/>
      <c r="K105" s="17"/>
      <c r="L105" s="17"/>
      <c r="M105" s="19" t="s">
        <v>1339</v>
      </c>
      <c r="N105" s="1" t="s">
        <v>60</v>
      </c>
      <c r="O105" s="2" t="s">
        <v>4</v>
      </c>
      <c r="P105" s="2" t="str">
        <f t="shared" si="1"/>
        <v>yes</v>
      </c>
      <c r="Q105" s="1">
        <v>61465835</v>
      </c>
      <c r="R105" s="1">
        <v>0.83564000000000005</v>
      </c>
      <c r="S105" s="1">
        <v>4.8730000000000002E-2</v>
      </c>
      <c r="T105" s="2" t="s">
        <v>348</v>
      </c>
      <c r="U105" s="2" t="s">
        <v>348</v>
      </c>
      <c r="V105" s="10" t="s">
        <v>761</v>
      </c>
      <c r="W105" s="11" t="s">
        <v>761</v>
      </c>
      <c r="X105" s="10" t="s">
        <v>761</v>
      </c>
      <c r="Y105" s="10" t="s">
        <v>766</v>
      </c>
      <c r="Z105" s="10" t="s">
        <v>761</v>
      </c>
      <c r="AA105" s="9">
        <v>3.60096303</v>
      </c>
      <c r="AB105" s="9">
        <v>-0.92018517300000002</v>
      </c>
      <c r="AC105" s="1">
        <v>0.19929820400000001</v>
      </c>
      <c r="AD105" s="1">
        <v>-0.56686236099999998</v>
      </c>
      <c r="AE105" s="1">
        <v>-0.78964483699999999</v>
      </c>
    </row>
    <row r="106" spans="1:31">
      <c r="A106" s="1">
        <v>104</v>
      </c>
      <c r="B106" s="1" t="s">
        <v>458</v>
      </c>
      <c r="C106" s="1">
        <v>2011</v>
      </c>
      <c r="D106" s="17" t="s">
        <v>879</v>
      </c>
      <c r="E106" s="17" t="s">
        <v>1256</v>
      </c>
      <c r="F106" s="17" t="s">
        <v>1288</v>
      </c>
      <c r="G106" s="17" t="s">
        <v>109</v>
      </c>
      <c r="H106" s="17"/>
      <c r="I106" s="17">
        <v>1971</v>
      </c>
      <c r="J106" s="17"/>
      <c r="K106" s="17"/>
      <c r="L106" s="17"/>
      <c r="M106" s="19" t="s">
        <v>1341</v>
      </c>
      <c r="N106" s="1" t="s">
        <v>60</v>
      </c>
      <c r="O106" s="2" t="s">
        <v>4</v>
      </c>
      <c r="P106" s="2" t="str">
        <f t="shared" si="1"/>
        <v>yes</v>
      </c>
      <c r="Q106" s="1">
        <v>73885471</v>
      </c>
      <c r="R106" s="1">
        <v>0.84331</v>
      </c>
      <c r="S106" s="1">
        <v>2.828E-2</v>
      </c>
      <c r="T106" s="2" t="s">
        <v>348</v>
      </c>
      <c r="U106" s="2" t="s">
        <v>348</v>
      </c>
      <c r="V106" s="11" t="s">
        <v>761</v>
      </c>
      <c r="W106" s="11" t="s">
        <v>761</v>
      </c>
      <c r="X106" s="10" t="s">
        <v>761</v>
      </c>
      <c r="Y106" s="10" t="s">
        <v>766</v>
      </c>
      <c r="Z106" s="10" t="s">
        <v>761</v>
      </c>
      <c r="AA106" s="9">
        <v>-2.4595967339999998</v>
      </c>
      <c r="AB106" s="9">
        <v>-2.711874822</v>
      </c>
      <c r="AC106" s="1">
        <v>-3.0329802959999999</v>
      </c>
      <c r="AD106" s="1">
        <v>-14.255758289999999</v>
      </c>
      <c r="AE106" s="1">
        <v>6.8313911110000003</v>
      </c>
    </row>
    <row r="107" spans="1:31">
      <c r="A107" s="1">
        <v>105</v>
      </c>
      <c r="B107" s="1" t="s">
        <v>459</v>
      </c>
      <c r="C107" s="1">
        <v>2011</v>
      </c>
      <c r="D107" s="17" t="s">
        <v>880</v>
      </c>
      <c r="E107" s="17" t="s">
        <v>1256</v>
      </c>
      <c r="F107" s="17" t="s">
        <v>1284</v>
      </c>
      <c r="G107" s="17"/>
      <c r="H107" s="17"/>
      <c r="I107" s="17">
        <v>1952</v>
      </c>
      <c r="J107" s="17"/>
      <c r="K107" s="17"/>
      <c r="L107" s="17"/>
      <c r="M107" s="19" t="s">
        <v>1339</v>
      </c>
      <c r="N107" s="1" t="s">
        <v>60</v>
      </c>
      <c r="O107" s="2" t="s">
        <v>4</v>
      </c>
      <c r="P107" s="2" t="str">
        <f t="shared" si="1"/>
        <v/>
      </c>
      <c r="Q107" s="1"/>
      <c r="R107" s="1"/>
      <c r="S107" s="1"/>
      <c r="T107" s="2" t="s">
        <v>347</v>
      </c>
      <c r="U107" s="2" t="s">
        <v>347</v>
      </c>
      <c r="V107" s="11" t="s">
        <v>761</v>
      </c>
      <c r="W107" s="11" t="s">
        <v>761</v>
      </c>
      <c r="X107" s="10" t="s">
        <v>761</v>
      </c>
      <c r="Y107" s="10" t="s">
        <v>766</v>
      </c>
      <c r="Z107" s="10" t="s">
        <v>761</v>
      </c>
      <c r="AA107" s="9">
        <v>4.7066173510000002</v>
      </c>
      <c r="AB107" s="9">
        <v>11.58554912</v>
      </c>
      <c r="AC107" s="1">
        <v>4.0984340719999999</v>
      </c>
      <c r="AD107" s="1">
        <v>-3.169880338</v>
      </c>
      <c r="AE107" s="1">
        <v>1.715519631</v>
      </c>
    </row>
    <row r="108" spans="1:31">
      <c r="A108" s="1">
        <v>106</v>
      </c>
      <c r="B108" s="1" t="s">
        <v>460</v>
      </c>
      <c r="C108" s="1">
        <v>2011</v>
      </c>
      <c r="D108" s="17" t="s">
        <v>881</v>
      </c>
      <c r="E108" s="17" t="s">
        <v>1256</v>
      </c>
      <c r="F108" s="17" t="s">
        <v>107</v>
      </c>
      <c r="G108" s="17" t="s">
        <v>1197</v>
      </c>
      <c r="H108" s="17"/>
      <c r="I108" s="17">
        <v>1955</v>
      </c>
      <c r="J108" s="17"/>
      <c r="K108" s="17"/>
      <c r="L108" s="17"/>
      <c r="M108" s="19" t="s">
        <v>1339</v>
      </c>
      <c r="N108" s="1" t="s">
        <v>60</v>
      </c>
      <c r="O108" s="2" t="s">
        <v>4</v>
      </c>
      <c r="P108" s="2" t="str">
        <f t="shared" si="1"/>
        <v>yes</v>
      </c>
      <c r="Q108" s="1">
        <v>50326874</v>
      </c>
      <c r="R108" s="1">
        <v>0.85536999999999996</v>
      </c>
      <c r="S108" s="1">
        <v>4.1459999999999997E-2</v>
      </c>
      <c r="T108" s="2" t="s">
        <v>348</v>
      </c>
      <c r="U108" s="2" t="s">
        <v>348</v>
      </c>
      <c r="V108" s="11" t="s">
        <v>761</v>
      </c>
      <c r="W108" s="11" t="s">
        <v>761</v>
      </c>
      <c r="X108" s="10" t="s">
        <v>761</v>
      </c>
      <c r="Y108" s="10" t="s">
        <v>766</v>
      </c>
      <c r="Z108" s="10" t="s">
        <v>761</v>
      </c>
      <c r="AA108" s="9">
        <v>-2.0450819689999999</v>
      </c>
      <c r="AB108" s="9">
        <v>-2.5894903390000001</v>
      </c>
      <c r="AC108" s="1">
        <v>-1.247218884</v>
      </c>
      <c r="AD108" s="1">
        <v>-9.6901588049999994</v>
      </c>
      <c r="AE108" s="1">
        <v>3.6547372180000002</v>
      </c>
    </row>
    <row r="109" spans="1:31">
      <c r="A109" s="1">
        <v>107</v>
      </c>
      <c r="B109" s="1" t="s">
        <v>461</v>
      </c>
      <c r="C109" s="1">
        <v>2011</v>
      </c>
      <c r="D109" s="17" t="s">
        <v>882</v>
      </c>
      <c r="E109" s="17" t="s">
        <v>1256</v>
      </c>
      <c r="F109" s="17" t="s">
        <v>110</v>
      </c>
      <c r="G109" s="17" t="s">
        <v>1198</v>
      </c>
      <c r="H109" s="17"/>
      <c r="I109" s="17">
        <v>1963</v>
      </c>
      <c r="J109" s="17"/>
      <c r="K109" s="17"/>
      <c r="L109" s="17"/>
      <c r="M109" s="19" t="s">
        <v>1340</v>
      </c>
      <c r="N109" s="1" t="s">
        <v>60</v>
      </c>
      <c r="O109" s="2" t="s">
        <v>4</v>
      </c>
      <c r="P109" s="2" t="str">
        <f t="shared" si="1"/>
        <v>yes</v>
      </c>
      <c r="Q109" s="1">
        <v>44398208</v>
      </c>
      <c r="R109" s="1">
        <v>0.84406000000000003</v>
      </c>
      <c r="S109" s="1">
        <v>4.1520000000000001E-2</v>
      </c>
      <c r="T109" s="2" t="s">
        <v>348</v>
      </c>
      <c r="U109" s="2" t="s">
        <v>348</v>
      </c>
      <c r="V109" s="10" t="s">
        <v>761</v>
      </c>
      <c r="W109" s="10" t="s">
        <v>761</v>
      </c>
      <c r="X109" s="10" t="s">
        <v>761</v>
      </c>
      <c r="Y109" s="10" t="s">
        <v>766</v>
      </c>
      <c r="Z109" s="10" t="s">
        <v>761</v>
      </c>
      <c r="AA109" s="9">
        <v>4.183515195</v>
      </c>
      <c r="AB109" s="9">
        <v>3.9847517720000001</v>
      </c>
      <c r="AC109" s="1">
        <v>0.51622708699999997</v>
      </c>
      <c r="AD109" s="1">
        <v>-0.21975103600000001</v>
      </c>
      <c r="AE109" s="1">
        <v>0.86066379000000004</v>
      </c>
    </row>
    <row r="110" spans="1:31">
      <c r="A110" s="1">
        <v>108</v>
      </c>
      <c r="B110" s="1" t="s">
        <v>462</v>
      </c>
      <c r="C110" s="1">
        <v>2011</v>
      </c>
      <c r="D110" s="17" t="s">
        <v>883</v>
      </c>
      <c r="E110" s="17" t="s">
        <v>1256</v>
      </c>
      <c r="F110" s="17" t="s">
        <v>112</v>
      </c>
      <c r="G110" s="17" t="s">
        <v>111</v>
      </c>
      <c r="H110" s="17"/>
      <c r="I110" s="17">
        <v>1969</v>
      </c>
      <c r="J110" s="17"/>
      <c r="K110" s="17"/>
      <c r="L110" s="17"/>
      <c r="M110" s="19" t="s">
        <v>1339</v>
      </c>
      <c r="N110" s="1" t="s">
        <v>60</v>
      </c>
      <c r="O110" s="2" t="s">
        <v>4</v>
      </c>
      <c r="P110" s="2" t="str">
        <f t="shared" si="1"/>
        <v/>
      </c>
      <c r="Q110" s="1"/>
      <c r="R110" s="1"/>
      <c r="S110" s="1"/>
      <c r="T110" s="2" t="s">
        <v>347</v>
      </c>
      <c r="U110" s="2" t="s">
        <v>347</v>
      </c>
      <c r="V110" s="10" t="s">
        <v>761</v>
      </c>
      <c r="W110" s="10" t="s">
        <v>761</v>
      </c>
      <c r="X110" s="10" t="s">
        <v>761</v>
      </c>
      <c r="Y110" s="10" t="s">
        <v>766</v>
      </c>
      <c r="Z110" s="10" t="s">
        <v>761</v>
      </c>
      <c r="AA110" s="9">
        <v>2.2143350470000001</v>
      </c>
      <c r="AB110" s="9">
        <v>-3.9434664009999998</v>
      </c>
      <c r="AC110" s="1">
        <v>0.25434625</v>
      </c>
      <c r="AD110" s="1">
        <v>-7.1273424780000001</v>
      </c>
      <c r="AE110" s="1">
        <v>2.5579404860000001</v>
      </c>
    </row>
    <row r="111" spans="1:31">
      <c r="A111" s="1">
        <v>109</v>
      </c>
      <c r="B111" s="1" t="s">
        <v>463</v>
      </c>
      <c r="C111" s="1">
        <v>2011</v>
      </c>
      <c r="D111" s="17" t="s">
        <v>884</v>
      </c>
      <c r="E111" s="17" t="s">
        <v>1256</v>
      </c>
      <c r="F111" s="17" t="s">
        <v>114</v>
      </c>
      <c r="G111" s="17" t="s">
        <v>113</v>
      </c>
      <c r="H111" s="17"/>
      <c r="I111" s="17">
        <v>1969</v>
      </c>
      <c r="J111" s="17"/>
      <c r="K111" s="17"/>
      <c r="L111" s="17"/>
      <c r="M111" s="19" t="s">
        <v>1337</v>
      </c>
      <c r="N111" s="1" t="s">
        <v>60</v>
      </c>
      <c r="O111" s="2" t="s">
        <v>4</v>
      </c>
      <c r="P111" s="2" t="str">
        <f t="shared" si="1"/>
        <v/>
      </c>
      <c r="Q111" s="1"/>
      <c r="R111" s="1"/>
      <c r="S111" s="1"/>
      <c r="T111" s="2" t="s">
        <v>347</v>
      </c>
      <c r="U111" s="2" t="s">
        <v>347</v>
      </c>
      <c r="V111" s="10" t="s">
        <v>761</v>
      </c>
      <c r="W111" s="10" t="s">
        <v>761</v>
      </c>
      <c r="X111" s="10" t="s">
        <v>761</v>
      </c>
      <c r="Y111" s="10" t="s">
        <v>766</v>
      </c>
      <c r="Z111" s="10" t="s">
        <v>761</v>
      </c>
      <c r="AA111" s="9">
        <v>6.5694963639999999</v>
      </c>
      <c r="AB111" s="9">
        <v>0.567903885</v>
      </c>
      <c r="AC111" s="1">
        <v>1.220626335</v>
      </c>
      <c r="AD111" s="1">
        <v>-0.23066904599999999</v>
      </c>
      <c r="AE111" s="1">
        <v>-0.75031814299999999</v>
      </c>
    </row>
    <row r="112" spans="1:31">
      <c r="A112" s="1">
        <v>110</v>
      </c>
      <c r="B112" s="1" t="s">
        <v>464</v>
      </c>
      <c r="C112" s="1">
        <v>2011</v>
      </c>
      <c r="D112" s="17" t="s">
        <v>885</v>
      </c>
      <c r="E112" s="17" t="s">
        <v>1256</v>
      </c>
      <c r="F112" s="17" t="s">
        <v>115</v>
      </c>
      <c r="G112" s="17" t="s">
        <v>1199</v>
      </c>
      <c r="H112" s="17"/>
      <c r="I112" s="17">
        <v>1978</v>
      </c>
      <c r="J112" s="17">
        <v>1948</v>
      </c>
      <c r="K112" s="17"/>
      <c r="L112" s="17"/>
      <c r="M112" s="19" t="s">
        <v>1340</v>
      </c>
      <c r="N112" s="1" t="s">
        <v>46</v>
      </c>
      <c r="O112" s="2" t="s">
        <v>4</v>
      </c>
      <c r="P112" s="2" t="str">
        <f t="shared" si="1"/>
        <v>yes</v>
      </c>
      <c r="Q112" s="1">
        <v>65176125</v>
      </c>
      <c r="R112" s="1">
        <v>0.84802</v>
      </c>
      <c r="S112" s="1">
        <v>3.857E-2</v>
      </c>
      <c r="T112" s="2" t="s">
        <v>348</v>
      </c>
      <c r="U112" s="2" t="s">
        <v>348</v>
      </c>
      <c r="V112" s="10" t="s">
        <v>761</v>
      </c>
      <c r="W112" s="10" t="s">
        <v>761</v>
      </c>
      <c r="X112" s="10" t="s">
        <v>761</v>
      </c>
      <c r="Y112" s="12" t="s">
        <v>766</v>
      </c>
      <c r="Z112" s="10" t="s">
        <v>761</v>
      </c>
      <c r="AA112" s="9">
        <v>6.1082629930000003</v>
      </c>
      <c r="AB112" s="9">
        <v>-2.6108968890000002</v>
      </c>
      <c r="AC112" s="1">
        <v>1.8591411499999999</v>
      </c>
      <c r="AD112" s="1">
        <v>0.77111521100000002</v>
      </c>
      <c r="AE112" s="1">
        <v>5.6909730999999998E-2</v>
      </c>
    </row>
    <row r="113" spans="1:31">
      <c r="A113" s="1">
        <v>111</v>
      </c>
      <c r="B113" s="1" t="s">
        <v>465</v>
      </c>
      <c r="C113" s="1">
        <v>2011</v>
      </c>
      <c r="D113" s="17" t="s">
        <v>886</v>
      </c>
      <c r="E113" s="17" t="s">
        <v>1256</v>
      </c>
      <c r="F113" s="17" t="s">
        <v>1289</v>
      </c>
      <c r="G113" s="17" t="s">
        <v>116</v>
      </c>
      <c r="H113" s="17"/>
      <c r="I113" s="17">
        <v>1971</v>
      </c>
      <c r="J113" s="17"/>
      <c r="K113" s="17"/>
      <c r="L113" s="17"/>
      <c r="M113" s="19" t="s">
        <v>1337</v>
      </c>
      <c r="N113" s="1" t="s">
        <v>25</v>
      </c>
      <c r="O113" s="2" t="s">
        <v>4</v>
      </c>
      <c r="P113" s="2" t="str">
        <f t="shared" si="1"/>
        <v/>
      </c>
      <c r="Q113" s="1"/>
      <c r="R113" s="1"/>
      <c r="S113" s="1"/>
      <c r="T113" s="2" t="s">
        <v>347</v>
      </c>
      <c r="U113" s="2" t="s">
        <v>347</v>
      </c>
      <c r="V113" s="11" t="s">
        <v>761</v>
      </c>
      <c r="W113" s="11" t="s">
        <v>761</v>
      </c>
      <c r="X113" s="10" t="s">
        <v>761</v>
      </c>
      <c r="Y113" s="10" t="s">
        <v>766</v>
      </c>
      <c r="Z113" s="10" t="s">
        <v>761</v>
      </c>
      <c r="AA113" s="9">
        <v>-17.379525170000001</v>
      </c>
      <c r="AB113" s="9">
        <v>-0.70952651300000003</v>
      </c>
      <c r="AC113" s="1">
        <v>5.9439606889999999</v>
      </c>
      <c r="AD113" s="1">
        <v>-0.145036426</v>
      </c>
      <c r="AE113" s="1">
        <v>-2.2513214439999998</v>
      </c>
    </row>
    <row r="114" spans="1:31">
      <c r="A114" s="1">
        <v>112</v>
      </c>
      <c r="B114" s="1" t="s">
        <v>466</v>
      </c>
      <c r="C114" s="1">
        <v>2011</v>
      </c>
      <c r="D114" s="17" t="s">
        <v>887</v>
      </c>
      <c r="E114" s="17" t="s">
        <v>1256</v>
      </c>
      <c r="F114" s="17" t="s">
        <v>118</v>
      </c>
      <c r="G114" s="17" t="s">
        <v>117</v>
      </c>
      <c r="H114" s="17" t="s">
        <v>1426</v>
      </c>
      <c r="I114" s="17">
        <v>1930</v>
      </c>
      <c r="J114" s="17"/>
      <c r="K114" s="17" t="s">
        <v>1427</v>
      </c>
      <c r="L114" s="17">
        <v>1011</v>
      </c>
      <c r="M114" s="19" t="s">
        <v>1338</v>
      </c>
      <c r="N114" s="1" t="s">
        <v>25</v>
      </c>
      <c r="O114" s="2" t="s">
        <v>4</v>
      </c>
      <c r="P114" s="2" t="str">
        <f t="shared" si="1"/>
        <v/>
      </c>
      <c r="Q114" s="1"/>
      <c r="R114" s="1"/>
      <c r="S114" s="1"/>
      <c r="T114" s="2" t="s">
        <v>347</v>
      </c>
      <c r="U114" s="2" t="s">
        <v>347</v>
      </c>
      <c r="V114" s="10" t="s">
        <v>761</v>
      </c>
      <c r="W114" s="10" t="s">
        <v>761</v>
      </c>
      <c r="X114" s="10" t="s">
        <v>761</v>
      </c>
      <c r="Y114" s="10" t="s">
        <v>766</v>
      </c>
      <c r="Z114" s="10" t="s">
        <v>761</v>
      </c>
      <c r="AA114" s="9">
        <v>-0.81477901399999997</v>
      </c>
      <c r="AB114" s="9">
        <v>-1.1126713829999999</v>
      </c>
      <c r="AC114" s="14">
        <v>-4.889243038</v>
      </c>
      <c r="AD114" s="1">
        <v>7.412177368</v>
      </c>
      <c r="AE114" s="1">
        <v>8.2448409829999996</v>
      </c>
    </row>
    <row r="115" spans="1:31">
      <c r="A115" s="1">
        <v>113</v>
      </c>
      <c r="B115" s="1" t="s">
        <v>467</v>
      </c>
      <c r="C115" s="1">
        <v>2011</v>
      </c>
      <c r="D115" s="17" t="s">
        <v>888</v>
      </c>
      <c r="E115" s="17" t="s">
        <v>1256</v>
      </c>
      <c r="F115" s="17" t="s">
        <v>1290</v>
      </c>
      <c r="G115" s="17" t="s">
        <v>119</v>
      </c>
      <c r="H115" s="17" t="s">
        <v>1428</v>
      </c>
      <c r="I115" s="17">
        <v>1985</v>
      </c>
      <c r="J115" s="17" t="s">
        <v>1564</v>
      </c>
      <c r="K115" s="17" t="s">
        <v>1429</v>
      </c>
      <c r="L115" s="17">
        <v>1991</v>
      </c>
      <c r="M115" s="19" t="s">
        <v>1338</v>
      </c>
      <c r="N115" s="1" t="s">
        <v>25</v>
      </c>
      <c r="O115" s="2" t="s">
        <v>4</v>
      </c>
      <c r="P115" s="2" t="str">
        <f t="shared" si="1"/>
        <v/>
      </c>
      <c r="Q115" s="1"/>
      <c r="R115" s="1"/>
      <c r="S115" s="1"/>
      <c r="T115" s="2" t="s">
        <v>347</v>
      </c>
      <c r="U115" s="2" t="s">
        <v>347</v>
      </c>
      <c r="V115" s="10" t="s">
        <v>761</v>
      </c>
      <c r="W115" s="10" t="s">
        <v>761</v>
      </c>
      <c r="X115" s="10" t="s">
        <v>761</v>
      </c>
      <c r="Y115" s="10" t="s">
        <v>766</v>
      </c>
      <c r="Z115" s="10" t="s">
        <v>761</v>
      </c>
      <c r="AA115" s="9">
        <v>-2.1431031329999999</v>
      </c>
      <c r="AB115" s="9">
        <v>1.1637442410000001</v>
      </c>
      <c r="AC115" s="1">
        <v>-3.6042432419999999</v>
      </c>
      <c r="AD115" s="1">
        <v>5.6692407899999999</v>
      </c>
      <c r="AE115" s="1">
        <v>4.5996026519999997</v>
      </c>
    </row>
    <row r="116" spans="1:31">
      <c r="A116" s="1">
        <v>114</v>
      </c>
      <c r="B116" s="1" t="s">
        <v>468</v>
      </c>
      <c r="C116" s="1">
        <v>2012</v>
      </c>
      <c r="D116" s="17" t="s">
        <v>889</v>
      </c>
      <c r="E116" s="17" t="s">
        <v>1256</v>
      </c>
      <c r="F116" s="17" t="s">
        <v>121</v>
      </c>
      <c r="G116" s="17" t="s">
        <v>120</v>
      </c>
      <c r="H116" s="17"/>
      <c r="I116" s="17">
        <v>1954</v>
      </c>
      <c r="J116" s="17"/>
      <c r="K116" s="17"/>
      <c r="L116" s="17"/>
      <c r="M116" s="19" t="s">
        <v>1337</v>
      </c>
      <c r="N116" s="1" t="s">
        <v>60</v>
      </c>
      <c r="O116" s="2" t="s">
        <v>4</v>
      </c>
      <c r="P116" s="2" t="str">
        <f t="shared" si="1"/>
        <v/>
      </c>
      <c r="Q116" s="1"/>
      <c r="R116" s="1"/>
      <c r="S116" s="1"/>
      <c r="T116" s="2" t="s">
        <v>347</v>
      </c>
      <c r="U116" s="2" t="s">
        <v>347</v>
      </c>
      <c r="V116" s="10" t="s">
        <v>761</v>
      </c>
      <c r="W116" s="10" t="s">
        <v>761</v>
      </c>
      <c r="X116" s="10" t="s">
        <v>761</v>
      </c>
      <c r="Y116" s="10" t="s">
        <v>766</v>
      </c>
      <c r="Z116" s="10" t="s">
        <v>765</v>
      </c>
      <c r="AA116" s="9">
        <v>5.4778800790000002</v>
      </c>
      <c r="AB116" s="9">
        <v>13.84885907</v>
      </c>
      <c r="AC116" s="1">
        <v>2.5097626050000001</v>
      </c>
      <c r="AD116" s="1">
        <v>-3.0706318609999999</v>
      </c>
      <c r="AE116" s="1">
        <v>-0.58346303600000005</v>
      </c>
    </row>
    <row r="117" spans="1:31">
      <c r="A117" s="1">
        <v>115</v>
      </c>
      <c r="B117" s="1" t="s">
        <v>469</v>
      </c>
      <c r="C117" s="1">
        <v>2012</v>
      </c>
      <c r="D117" s="17" t="s">
        <v>890</v>
      </c>
      <c r="E117" s="17" t="s">
        <v>1256</v>
      </c>
      <c r="F117" s="17" t="s">
        <v>1291</v>
      </c>
      <c r="G117" s="17">
        <v>5410</v>
      </c>
      <c r="H117" s="17" t="s">
        <v>1430</v>
      </c>
      <c r="I117" s="17">
        <v>1957</v>
      </c>
      <c r="J117" s="17"/>
      <c r="K117" s="17" t="s">
        <v>1431</v>
      </c>
      <c r="L117" s="17">
        <v>1077</v>
      </c>
      <c r="M117" s="19" t="s">
        <v>1338</v>
      </c>
      <c r="N117" s="1" t="s">
        <v>25</v>
      </c>
      <c r="O117" s="2" t="s">
        <v>4</v>
      </c>
      <c r="P117" s="2" t="str">
        <f t="shared" si="1"/>
        <v>yes</v>
      </c>
      <c r="Q117" s="1">
        <v>52025967</v>
      </c>
      <c r="R117" s="1">
        <v>0.85262000000000004</v>
      </c>
      <c r="S117" s="1">
        <v>4.0410000000000001E-2</v>
      </c>
      <c r="T117" s="2" t="s">
        <v>348</v>
      </c>
      <c r="U117" s="2" t="s">
        <v>348</v>
      </c>
      <c r="V117" s="10" t="s">
        <v>761</v>
      </c>
      <c r="W117" s="10" t="s">
        <v>761</v>
      </c>
      <c r="X117" s="10" t="s">
        <v>761</v>
      </c>
      <c r="Y117" s="10" t="s">
        <v>766</v>
      </c>
      <c r="Z117" s="10" t="s">
        <v>765</v>
      </c>
      <c r="AA117" s="9">
        <v>-0.83237086999999998</v>
      </c>
      <c r="AB117" s="9">
        <v>-1.942678785</v>
      </c>
      <c r="AC117" s="1">
        <v>-3.3232632849999999</v>
      </c>
      <c r="AD117" s="1">
        <v>7.0178050199999999</v>
      </c>
      <c r="AE117" s="1">
        <v>6.7720442820000004</v>
      </c>
    </row>
    <row r="118" spans="1:31">
      <c r="A118" s="1">
        <v>116</v>
      </c>
      <c r="B118" s="1" t="s">
        <v>470</v>
      </c>
      <c r="C118" s="1">
        <v>2012</v>
      </c>
      <c r="D118" s="17" t="s">
        <v>891</v>
      </c>
      <c r="E118" s="17" t="s">
        <v>1256</v>
      </c>
      <c r="F118" s="17" t="s">
        <v>122</v>
      </c>
      <c r="G118" s="17" t="s">
        <v>1200</v>
      </c>
      <c r="H118" s="17"/>
      <c r="I118" s="17">
        <v>1990</v>
      </c>
      <c r="J118" s="17">
        <v>1982</v>
      </c>
      <c r="K118" s="17"/>
      <c r="L118" s="17"/>
      <c r="M118" s="19" t="s">
        <v>1340</v>
      </c>
      <c r="N118" s="1" t="s">
        <v>25</v>
      </c>
      <c r="O118" s="2" t="s">
        <v>4</v>
      </c>
      <c r="P118" s="2" t="str">
        <f t="shared" si="1"/>
        <v/>
      </c>
      <c r="Q118" s="1"/>
      <c r="R118" s="1"/>
      <c r="S118" s="1"/>
      <c r="T118" s="2" t="s">
        <v>347</v>
      </c>
      <c r="U118" s="2" t="s">
        <v>347</v>
      </c>
      <c r="V118" s="10" t="s">
        <v>761</v>
      </c>
      <c r="W118" s="10" t="s">
        <v>761</v>
      </c>
      <c r="X118" s="10" t="s">
        <v>761</v>
      </c>
      <c r="Y118" s="10" t="s">
        <v>766</v>
      </c>
      <c r="Z118" s="10" t="s">
        <v>765</v>
      </c>
      <c r="AA118" s="9">
        <v>2.0544686539999999</v>
      </c>
      <c r="AB118" s="9">
        <v>-0.182941979</v>
      </c>
      <c r="AC118" s="1">
        <v>-0.86983749399999999</v>
      </c>
      <c r="AD118" s="1">
        <v>-8.7657257390000005</v>
      </c>
      <c r="AE118" s="1">
        <v>3.604698113</v>
      </c>
    </row>
    <row r="119" spans="1:31">
      <c r="A119" s="1">
        <v>117</v>
      </c>
      <c r="B119" s="1" t="s">
        <v>471</v>
      </c>
      <c r="C119" s="1">
        <v>2011</v>
      </c>
      <c r="D119" s="17" t="s">
        <v>892</v>
      </c>
      <c r="E119" s="17" t="s">
        <v>1256</v>
      </c>
      <c r="F119" s="17" t="s">
        <v>1287</v>
      </c>
      <c r="G119" s="17" t="s">
        <v>123</v>
      </c>
      <c r="H119" s="17"/>
      <c r="I119" s="17">
        <v>1972</v>
      </c>
      <c r="J119" s="17"/>
      <c r="K119" s="17"/>
      <c r="L119" s="17"/>
      <c r="M119" s="19" t="s">
        <v>1339</v>
      </c>
      <c r="N119" s="1" t="s">
        <v>60</v>
      </c>
      <c r="O119" s="2" t="s">
        <v>4</v>
      </c>
      <c r="P119" s="2" t="str">
        <f t="shared" si="1"/>
        <v>yes</v>
      </c>
      <c r="Q119" s="1">
        <v>68067281</v>
      </c>
      <c r="R119" s="1">
        <v>0.85394999999999999</v>
      </c>
      <c r="S119" s="1">
        <v>2.9399999999999999E-2</v>
      </c>
      <c r="T119" s="2" t="s">
        <v>348</v>
      </c>
      <c r="U119" s="2" t="s">
        <v>348</v>
      </c>
      <c r="V119" s="11" t="s">
        <v>761</v>
      </c>
      <c r="W119" s="11" t="s">
        <v>761</v>
      </c>
      <c r="X119" s="10" t="s">
        <v>761</v>
      </c>
      <c r="Y119" s="10" t="s">
        <v>766</v>
      </c>
      <c r="Z119" s="10" t="s">
        <v>766</v>
      </c>
      <c r="AA119" s="9">
        <v>4.5548313130000002</v>
      </c>
      <c r="AB119" s="9">
        <v>-1.2677753119999999</v>
      </c>
      <c r="AC119" s="1">
        <v>1.2592862250000001</v>
      </c>
      <c r="AD119" s="1">
        <v>-1.7289168290000001</v>
      </c>
      <c r="AE119" s="1">
        <v>-0.19819906300000001</v>
      </c>
    </row>
    <row r="120" spans="1:31">
      <c r="A120" s="1">
        <v>118</v>
      </c>
      <c r="B120" s="1" t="s">
        <v>472</v>
      </c>
      <c r="C120" s="1">
        <v>2011</v>
      </c>
      <c r="D120" s="17" t="s">
        <v>893</v>
      </c>
      <c r="E120" s="17" t="s">
        <v>1256</v>
      </c>
      <c r="F120" s="17" t="s">
        <v>61</v>
      </c>
      <c r="G120" s="17" t="s">
        <v>124</v>
      </c>
      <c r="H120" s="17"/>
      <c r="I120" s="17">
        <v>1955</v>
      </c>
      <c r="J120" s="17"/>
      <c r="K120" s="17"/>
      <c r="L120" s="17"/>
      <c r="M120" s="19" t="s">
        <v>1339</v>
      </c>
      <c r="N120" s="1" t="s">
        <v>60</v>
      </c>
      <c r="O120" s="2" t="s">
        <v>4</v>
      </c>
      <c r="P120" s="2" t="str">
        <f t="shared" si="1"/>
        <v/>
      </c>
      <c r="Q120" s="1"/>
      <c r="R120" s="1"/>
      <c r="S120" s="1"/>
      <c r="T120" s="2" t="s">
        <v>347</v>
      </c>
      <c r="U120" s="2" t="s">
        <v>347</v>
      </c>
      <c r="V120" s="11" t="s">
        <v>761</v>
      </c>
      <c r="W120" s="11" t="s">
        <v>761</v>
      </c>
      <c r="X120" s="10" t="s">
        <v>761</v>
      </c>
      <c r="Y120" s="10" t="s">
        <v>766</v>
      </c>
      <c r="Z120" s="10" t="s">
        <v>766</v>
      </c>
      <c r="AA120" s="9">
        <v>5.088399173</v>
      </c>
      <c r="AB120" s="9">
        <v>-1.4921319639999999</v>
      </c>
      <c r="AC120" s="1">
        <v>-0.63838351100000001</v>
      </c>
      <c r="AD120" s="1">
        <v>-1.5379374020000001</v>
      </c>
      <c r="AE120" s="1">
        <v>0.76121266600000004</v>
      </c>
    </row>
    <row r="121" spans="1:31">
      <c r="A121" s="1">
        <v>119</v>
      </c>
      <c r="B121" s="1" t="s">
        <v>473</v>
      </c>
      <c r="C121" s="1">
        <v>2011</v>
      </c>
      <c r="D121" s="17" t="s">
        <v>894</v>
      </c>
      <c r="E121" s="17" t="s">
        <v>1256</v>
      </c>
      <c r="F121" s="17" t="s">
        <v>107</v>
      </c>
      <c r="G121" s="17" t="s">
        <v>125</v>
      </c>
      <c r="H121" s="17"/>
      <c r="I121" s="17">
        <v>1987</v>
      </c>
      <c r="J121" s="17"/>
      <c r="K121" s="17"/>
      <c r="L121" s="17"/>
      <c r="M121" s="19" t="s">
        <v>1339</v>
      </c>
      <c r="N121" s="1" t="s">
        <v>60</v>
      </c>
      <c r="O121" s="2" t="s">
        <v>4</v>
      </c>
      <c r="P121" s="2" t="str">
        <f t="shared" si="1"/>
        <v>yes</v>
      </c>
      <c r="Q121" s="1">
        <v>71499829</v>
      </c>
      <c r="R121" s="1">
        <v>0.83714</v>
      </c>
      <c r="S121" s="1">
        <v>4.4040000000000003E-2</v>
      </c>
      <c r="T121" s="2" t="s">
        <v>348</v>
      </c>
      <c r="U121" s="2" t="s">
        <v>348</v>
      </c>
      <c r="V121" s="10" t="s">
        <v>761</v>
      </c>
      <c r="W121" s="10" t="s">
        <v>761</v>
      </c>
      <c r="X121" s="10" t="s">
        <v>761</v>
      </c>
      <c r="Y121" s="10" t="s">
        <v>766</v>
      </c>
      <c r="Z121" s="10" t="s">
        <v>766</v>
      </c>
      <c r="AA121" s="9">
        <v>4.3976474080000001</v>
      </c>
      <c r="AB121" s="9">
        <v>-0.88580895299999995</v>
      </c>
      <c r="AC121" s="1">
        <v>3.1356521399999999</v>
      </c>
      <c r="AD121" s="1">
        <v>-2.7827157250000001</v>
      </c>
      <c r="AE121" s="1">
        <v>0.40484350000000002</v>
      </c>
    </row>
    <row r="122" spans="1:31">
      <c r="A122" s="1">
        <v>120</v>
      </c>
      <c r="B122" s="1" t="s">
        <v>474</v>
      </c>
      <c r="C122" s="1">
        <v>2011</v>
      </c>
      <c r="D122" s="17" t="s">
        <v>895</v>
      </c>
      <c r="E122" s="17" t="s">
        <v>1256</v>
      </c>
      <c r="F122" s="17" t="s">
        <v>54</v>
      </c>
      <c r="G122" s="17" t="s">
        <v>126</v>
      </c>
      <c r="H122" s="17"/>
      <c r="I122" s="17">
        <v>1982</v>
      </c>
      <c r="J122" s="17"/>
      <c r="K122" s="17"/>
      <c r="L122" s="17"/>
      <c r="M122" s="19" t="s">
        <v>1338</v>
      </c>
      <c r="N122" s="1" t="s">
        <v>46</v>
      </c>
      <c r="O122" s="2" t="s">
        <v>4</v>
      </c>
      <c r="P122" s="2" t="str">
        <f t="shared" si="1"/>
        <v>yes</v>
      </c>
      <c r="Q122" s="1">
        <v>80789855</v>
      </c>
      <c r="R122" s="1">
        <v>0.84211000000000003</v>
      </c>
      <c r="S122" s="1">
        <v>3.6249999999999998E-2</v>
      </c>
      <c r="T122" s="2" t="s">
        <v>348</v>
      </c>
      <c r="U122" s="2" t="s">
        <v>348</v>
      </c>
      <c r="V122" s="10" t="s">
        <v>761</v>
      </c>
      <c r="W122" s="10" t="s">
        <v>761</v>
      </c>
      <c r="X122" s="10" t="s">
        <v>761</v>
      </c>
      <c r="Y122" s="10" t="s">
        <v>766</v>
      </c>
      <c r="Z122" s="10" t="s">
        <v>766</v>
      </c>
      <c r="AA122" s="9">
        <v>4.2208766950000003</v>
      </c>
      <c r="AB122" s="9">
        <v>-1.6267934310000001</v>
      </c>
      <c r="AC122" s="1">
        <v>0.90237852799999996</v>
      </c>
      <c r="AD122" s="1">
        <v>-7.1356360999999993E-2</v>
      </c>
      <c r="AE122" s="1">
        <v>-0.92694452299999996</v>
      </c>
    </row>
    <row r="123" spans="1:31">
      <c r="A123" s="1">
        <v>121</v>
      </c>
      <c r="B123" s="1" t="s">
        <v>475</v>
      </c>
      <c r="C123" s="1">
        <v>2011</v>
      </c>
      <c r="D123" s="17" t="s">
        <v>896</v>
      </c>
      <c r="E123" s="17" t="s">
        <v>1256</v>
      </c>
      <c r="F123" s="17" t="s">
        <v>127</v>
      </c>
      <c r="G123" s="17" t="s">
        <v>1201</v>
      </c>
      <c r="H123" s="17"/>
      <c r="I123" s="17">
        <v>1987</v>
      </c>
      <c r="J123" s="17">
        <v>1974</v>
      </c>
      <c r="K123" s="17"/>
      <c r="L123" s="17"/>
      <c r="M123" s="19" t="s">
        <v>1340</v>
      </c>
      <c r="N123" s="1" t="s">
        <v>25</v>
      </c>
      <c r="O123" s="2" t="s">
        <v>4</v>
      </c>
      <c r="P123" s="2" t="str">
        <f t="shared" si="1"/>
        <v>yes</v>
      </c>
      <c r="Q123" s="1">
        <v>31322960</v>
      </c>
      <c r="R123" s="1">
        <v>0.85279000000000005</v>
      </c>
      <c r="S123" s="1">
        <v>4.0070000000000001E-2</v>
      </c>
      <c r="T123" s="2" t="s">
        <v>348</v>
      </c>
      <c r="U123" s="2" t="s">
        <v>348</v>
      </c>
      <c r="V123" s="11" t="s">
        <v>761</v>
      </c>
      <c r="W123" s="11" t="s">
        <v>761</v>
      </c>
      <c r="X123" s="10" t="s">
        <v>761</v>
      </c>
      <c r="Y123" s="10" t="s">
        <v>766</v>
      </c>
      <c r="Z123" s="10" t="s">
        <v>766</v>
      </c>
      <c r="AA123" s="9">
        <v>4.6483625369999997</v>
      </c>
      <c r="AB123" s="9">
        <v>-1.380780342</v>
      </c>
      <c r="AC123" s="1">
        <v>2.0899847760000001</v>
      </c>
      <c r="AD123" s="1">
        <v>0.24046776</v>
      </c>
      <c r="AE123" s="1">
        <v>0.30421086000000003</v>
      </c>
    </row>
    <row r="124" spans="1:31">
      <c r="A124" s="1">
        <v>122</v>
      </c>
      <c r="B124" s="1" t="s">
        <v>476</v>
      </c>
      <c r="C124" s="1">
        <v>2012</v>
      </c>
      <c r="D124" s="17" t="s">
        <v>897</v>
      </c>
      <c r="E124" s="17" t="s">
        <v>1256</v>
      </c>
      <c r="F124" s="17" t="s">
        <v>128</v>
      </c>
      <c r="G124" s="17" t="s">
        <v>1202</v>
      </c>
      <c r="H124" s="17"/>
      <c r="I124" s="17">
        <v>1966</v>
      </c>
      <c r="J124" s="17"/>
      <c r="K124" s="17"/>
      <c r="L124" s="17"/>
      <c r="M124" s="19" t="s">
        <v>1340</v>
      </c>
      <c r="N124" s="1" t="s">
        <v>3</v>
      </c>
      <c r="O124" s="2" t="s">
        <v>4</v>
      </c>
      <c r="P124" s="2" t="str">
        <f t="shared" si="1"/>
        <v/>
      </c>
      <c r="Q124" s="1"/>
      <c r="R124" s="1"/>
      <c r="S124" s="1"/>
      <c r="T124" s="2" t="s">
        <v>347</v>
      </c>
      <c r="U124" s="2" t="s">
        <v>347</v>
      </c>
      <c r="V124" s="10" t="s">
        <v>761</v>
      </c>
      <c r="W124" s="10" t="s">
        <v>763</v>
      </c>
      <c r="X124" s="10" t="s">
        <v>761</v>
      </c>
      <c r="Y124" s="10" t="s">
        <v>766</v>
      </c>
      <c r="Z124" s="10" t="s">
        <v>766</v>
      </c>
      <c r="AA124" s="9">
        <v>4.4902532989999999</v>
      </c>
      <c r="AB124" s="9">
        <v>0.102548663</v>
      </c>
      <c r="AC124" s="1">
        <v>-0.65695798900000002</v>
      </c>
      <c r="AD124" s="1">
        <v>-0.75789056600000004</v>
      </c>
      <c r="AE124" s="1">
        <v>0.70655373200000005</v>
      </c>
    </row>
    <row r="125" spans="1:31">
      <c r="A125" s="1">
        <v>123</v>
      </c>
      <c r="B125" s="1" t="s">
        <v>477</v>
      </c>
      <c r="C125" s="1">
        <v>2011</v>
      </c>
      <c r="D125" s="17" t="s">
        <v>898</v>
      </c>
      <c r="E125" s="17" t="s">
        <v>1256</v>
      </c>
      <c r="F125" s="17" t="s">
        <v>15</v>
      </c>
      <c r="G125" s="17" t="s">
        <v>129</v>
      </c>
      <c r="H125" s="17" t="s">
        <v>1352</v>
      </c>
      <c r="I125" s="17">
        <v>1973</v>
      </c>
      <c r="J125" s="17">
        <v>1969</v>
      </c>
      <c r="K125" s="17" t="s">
        <v>1353</v>
      </c>
      <c r="L125" s="17">
        <v>298</v>
      </c>
      <c r="M125" s="19" t="s">
        <v>1337</v>
      </c>
      <c r="N125" s="1" t="s">
        <v>3</v>
      </c>
      <c r="O125" s="2" t="s">
        <v>4</v>
      </c>
      <c r="P125" s="2" t="str">
        <f t="shared" si="1"/>
        <v>yes</v>
      </c>
      <c r="Q125" s="1">
        <v>103929878</v>
      </c>
      <c r="R125" s="1">
        <v>0.84719999999999995</v>
      </c>
      <c r="S125" s="1">
        <v>3.9570000000000001E-2</v>
      </c>
      <c r="T125" s="2" t="s">
        <v>348</v>
      </c>
      <c r="U125" s="2" t="s">
        <v>348</v>
      </c>
      <c r="V125" s="10" t="s">
        <v>761</v>
      </c>
      <c r="W125" s="10" t="s">
        <v>761</v>
      </c>
      <c r="X125" s="10" t="s">
        <v>761</v>
      </c>
      <c r="Y125" s="10" t="s">
        <v>766</v>
      </c>
      <c r="Z125" s="10" t="s">
        <v>766</v>
      </c>
      <c r="AA125" s="9">
        <v>5.019563947</v>
      </c>
      <c r="AB125" s="9">
        <v>0.214720572</v>
      </c>
      <c r="AC125" s="1">
        <v>1.855718481</v>
      </c>
      <c r="AD125" s="1">
        <v>-1.274523002</v>
      </c>
      <c r="AE125" s="1">
        <v>-2.8573138000000001E-2</v>
      </c>
    </row>
    <row r="126" spans="1:31">
      <c r="A126" s="1">
        <v>124</v>
      </c>
      <c r="B126" s="1" t="s">
        <v>478</v>
      </c>
      <c r="C126" s="1">
        <v>2011</v>
      </c>
      <c r="D126" s="17" t="s">
        <v>899</v>
      </c>
      <c r="E126" s="17" t="s">
        <v>1256</v>
      </c>
      <c r="F126" s="17" t="s">
        <v>7</v>
      </c>
      <c r="G126" s="17" t="s">
        <v>1203</v>
      </c>
      <c r="H126" s="17"/>
      <c r="I126" s="17">
        <v>1994</v>
      </c>
      <c r="J126" s="17">
        <v>1992</v>
      </c>
      <c r="K126" s="17"/>
      <c r="L126" s="17"/>
      <c r="M126" s="19" t="s">
        <v>1340</v>
      </c>
      <c r="N126" s="1" t="s">
        <v>3</v>
      </c>
      <c r="O126" s="2" t="s">
        <v>4</v>
      </c>
      <c r="P126" s="2" t="str">
        <f t="shared" si="1"/>
        <v>yes</v>
      </c>
      <c r="Q126" s="1">
        <v>87296869</v>
      </c>
      <c r="R126" s="1">
        <v>0.83889999999999998</v>
      </c>
      <c r="S126" s="1">
        <v>4.0189999999999997E-2</v>
      </c>
      <c r="T126" s="2" t="s">
        <v>348</v>
      </c>
      <c r="U126" s="2" t="s">
        <v>348</v>
      </c>
      <c r="V126" s="11" t="s">
        <v>761</v>
      </c>
      <c r="W126" s="11" t="s">
        <v>761</v>
      </c>
      <c r="X126" s="10" t="s">
        <v>761</v>
      </c>
      <c r="Y126" s="10" t="s">
        <v>766</v>
      </c>
      <c r="Z126" s="10" t="s">
        <v>766</v>
      </c>
      <c r="AA126" s="9">
        <v>5.6838078520000002</v>
      </c>
      <c r="AB126" s="9">
        <v>0.40880899900000001</v>
      </c>
      <c r="AC126" s="1">
        <v>1.273497866</v>
      </c>
      <c r="AD126" s="1">
        <v>0.37350810400000001</v>
      </c>
      <c r="AE126" s="1">
        <v>-0.75069649599999999</v>
      </c>
    </row>
    <row r="127" spans="1:31">
      <c r="A127" s="1">
        <v>125</v>
      </c>
      <c r="B127" s="1" t="s">
        <v>479</v>
      </c>
      <c r="C127" s="1">
        <v>2012</v>
      </c>
      <c r="D127" s="17" t="s">
        <v>900</v>
      </c>
      <c r="E127" s="17" t="s">
        <v>1256</v>
      </c>
      <c r="F127" s="17" t="s">
        <v>82</v>
      </c>
      <c r="G127" s="17" t="s">
        <v>1204</v>
      </c>
      <c r="H127" s="17"/>
      <c r="I127" s="17">
        <v>1926</v>
      </c>
      <c r="J127" s="17">
        <v>1925</v>
      </c>
      <c r="K127" s="17"/>
      <c r="L127" s="17"/>
      <c r="M127" s="19" t="s">
        <v>1340</v>
      </c>
      <c r="N127" s="1" t="s">
        <v>60</v>
      </c>
      <c r="O127" s="2" t="s">
        <v>4</v>
      </c>
      <c r="P127" s="2" t="str">
        <f t="shared" si="1"/>
        <v>yes</v>
      </c>
      <c r="Q127" s="1">
        <v>71642449</v>
      </c>
      <c r="R127" s="1">
        <v>0.83757999999999999</v>
      </c>
      <c r="S127" s="1">
        <v>5.1299999999999998E-2</v>
      </c>
      <c r="T127" s="2" t="s">
        <v>348</v>
      </c>
      <c r="U127" s="2" t="s">
        <v>348</v>
      </c>
      <c r="V127" s="10" t="s">
        <v>761</v>
      </c>
      <c r="W127" s="10" t="s">
        <v>761</v>
      </c>
      <c r="X127" s="10" t="s">
        <v>762</v>
      </c>
      <c r="Y127" s="10" t="s">
        <v>762</v>
      </c>
      <c r="Z127" s="10" t="s">
        <v>762</v>
      </c>
      <c r="AA127" s="9">
        <v>4.2311199620000002</v>
      </c>
      <c r="AB127" s="9">
        <v>-0.101608902</v>
      </c>
      <c r="AC127" s="1">
        <v>-1.298386992</v>
      </c>
      <c r="AD127" s="1">
        <v>0.82846496800000002</v>
      </c>
      <c r="AE127" s="1">
        <v>-1.8677998090000001</v>
      </c>
    </row>
    <row r="128" spans="1:31">
      <c r="A128" s="1">
        <v>126</v>
      </c>
      <c r="B128" s="1" t="s">
        <v>480</v>
      </c>
      <c r="C128" s="1">
        <v>2012</v>
      </c>
      <c r="D128" s="17" t="s">
        <v>901</v>
      </c>
      <c r="E128" s="17" t="s">
        <v>1256</v>
      </c>
      <c r="F128" s="17" t="s">
        <v>1292</v>
      </c>
      <c r="G128" s="17" t="s">
        <v>130</v>
      </c>
      <c r="H128" s="17" t="s">
        <v>1432</v>
      </c>
      <c r="I128" s="17">
        <v>1902</v>
      </c>
      <c r="J128" s="17">
        <v>1901</v>
      </c>
      <c r="K128" s="17" t="s">
        <v>1433</v>
      </c>
      <c r="L128" s="17">
        <v>0</v>
      </c>
      <c r="M128" s="19" t="s">
        <v>1338</v>
      </c>
      <c r="N128" s="1" t="s">
        <v>46</v>
      </c>
      <c r="O128" s="2" t="s">
        <v>4</v>
      </c>
      <c r="P128" s="2" t="str">
        <f t="shared" si="1"/>
        <v/>
      </c>
      <c r="Q128" s="1"/>
      <c r="R128" s="1"/>
      <c r="S128" s="1"/>
      <c r="T128" s="2" t="s">
        <v>347</v>
      </c>
      <c r="U128" s="2" t="s">
        <v>347</v>
      </c>
      <c r="V128" s="10" t="s">
        <v>761</v>
      </c>
      <c r="W128" s="10" t="s">
        <v>761</v>
      </c>
      <c r="X128" s="10" t="s">
        <v>762</v>
      </c>
      <c r="Y128" s="10" t="s">
        <v>762</v>
      </c>
      <c r="Z128" s="10" t="s">
        <v>762</v>
      </c>
      <c r="AA128" s="9">
        <v>6.5440935160000002</v>
      </c>
      <c r="AB128" s="9">
        <v>-0.85993935799999999</v>
      </c>
      <c r="AC128" s="1">
        <v>0.69660137099999997</v>
      </c>
      <c r="AD128" s="1">
        <v>-1.5033760039999999</v>
      </c>
      <c r="AE128" s="1">
        <v>-1.097094244</v>
      </c>
    </row>
    <row r="129" spans="1:31">
      <c r="A129" s="1">
        <v>127</v>
      </c>
      <c r="B129" s="1" t="s">
        <v>481</v>
      </c>
      <c r="C129" s="1">
        <v>2012</v>
      </c>
      <c r="D129" s="17" t="s">
        <v>902</v>
      </c>
      <c r="E129" s="17" t="s">
        <v>1256</v>
      </c>
      <c r="F129" s="17" t="s">
        <v>102</v>
      </c>
      <c r="G129" s="17" t="s">
        <v>131</v>
      </c>
      <c r="H129" s="17"/>
      <c r="I129" s="17">
        <v>1950</v>
      </c>
      <c r="J129" s="17"/>
      <c r="K129" s="17"/>
      <c r="L129" s="17"/>
      <c r="M129" s="19" t="s">
        <v>1337</v>
      </c>
      <c r="N129" s="1" t="s">
        <v>46</v>
      </c>
      <c r="O129" s="2" t="s">
        <v>4</v>
      </c>
      <c r="P129" s="2" t="str">
        <f t="shared" si="1"/>
        <v>yes</v>
      </c>
      <c r="Q129" s="1">
        <v>64680583</v>
      </c>
      <c r="R129" s="1">
        <v>0.84960000000000002</v>
      </c>
      <c r="S129" s="1">
        <v>3.2349999999999997E-2</v>
      </c>
      <c r="T129" s="2" t="s">
        <v>348</v>
      </c>
      <c r="U129" s="2" t="s">
        <v>348</v>
      </c>
      <c r="V129" s="10" t="s">
        <v>761</v>
      </c>
      <c r="W129" s="10" t="s">
        <v>761</v>
      </c>
      <c r="X129" s="10" t="s">
        <v>762</v>
      </c>
      <c r="Y129" s="10" t="s">
        <v>762</v>
      </c>
      <c r="Z129" s="10" t="s">
        <v>762</v>
      </c>
      <c r="AA129" s="9">
        <v>5.3117420979999999</v>
      </c>
      <c r="AB129" s="9">
        <v>-1.059077539</v>
      </c>
      <c r="AC129" s="1">
        <v>1.8607684739999999</v>
      </c>
      <c r="AD129" s="1">
        <v>-0.84077488600000005</v>
      </c>
      <c r="AE129" s="1">
        <v>-0.56820742999999996</v>
      </c>
    </row>
    <row r="130" spans="1:31">
      <c r="A130" s="1">
        <v>128</v>
      </c>
      <c r="B130" s="1" t="s">
        <v>482</v>
      </c>
      <c r="C130" s="1">
        <v>2012</v>
      </c>
      <c r="D130" s="17" t="s">
        <v>903</v>
      </c>
      <c r="E130" s="17" t="s">
        <v>1256</v>
      </c>
      <c r="F130" s="17" t="s">
        <v>132</v>
      </c>
      <c r="G130" s="17" t="s">
        <v>1205</v>
      </c>
      <c r="H130" s="17"/>
      <c r="I130" s="17">
        <v>1962</v>
      </c>
      <c r="J130" s="17"/>
      <c r="K130" s="17"/>
      <c r="L130" s="17"/>
      <c r="M130" s="19" t="s">
        <v>1340</v>
      </c>
      <c r="N130" s="1" t="s">
        <v>25</v>
      </c>
      <c r="O130" s="2" t="s">
        <v>4</v>
      </c>
      <c r="P130" s="2" t="str">
        <f t="shared" si="1"/>
        <v>yes</v>
      </c>
      <c r="Q130" s="1">
        <v>91549429</v>
      </c>
      <c r="R130" s="1">
        <v>0.84957000000000005</v>
      </c>
      <c r="S130" s="1">
        <v>3.8109999999999998E-2</v>
      </c>
      <c r="T130" s="2" t="s">
        <v>348</v>
      </c>
      <c r="U130" s="2" t="s">
        <v>348</v>
      </c>
      <c r="V130" s="10" t="s">
        <v>761</v>
      </c>
      <c r="W130" s="10" t="s">
        <v>761</v>
      </c>
      <c r="X130" s="10" t="s">
        <v>762</v>
      </c>
      <c r="Y130" s="10" t="s">
        <v>762</v>
      </c>
      <c r="Z130" s="10" t="s">
        <v>762</v>
      </c>
      <c r="AA130" s="9">
        <v>0.57332033800000004</v>
      </c>
      <c r="AB130" s="9">
        <v>-0.99515301099999998</v>
      </c>
      <c r="AC130" s="1">
        <v>0.91951581900000001</v>
      </c>
      <c r="AD130" s="1">
        <v>-4.0192635660000002</v>
      </c>
      <c r="AE130" s="1">
        <v>2.601864204</v>
      </c>
    </row>
    <row r="131" spans="1:31">
      <c r="A131" s="1">
        <v>129</v>
      </c>
      <c r="B131" s="1" t="s">
        <v>483</v>
      </c>
      <c r="C131" s="1">
        <v>2012</v>
      </c>
      <c r="D131" s="17" t="s">
        <v>904</v>
      </c>
      <c r="E131" s="17" t="s">
        <v>1256</v>
      </c>
      <c r="F131" s="17" t="s">
        <v>1293</v>
      </c>
      <c r="G131" s="17" t="s">
        <v>133</v>
      </c>
      <c r="H131" s="17" t="s">
        <v>1434</v>
      </c>
      <c r="I131" s="17">
        <v>1972</v>
      </c>
      <c r="J131" s="17"/>
      <c r="K131" s="17" t="s">
        <v>1435</v>
      </c>
      <c r="L131" s="17">
        <v>18</v>
      </c>
      <c r="M131" s="19" t="s">
        <v>1338</v>
      </c>
      <c r="N131" s="1" t="s">
        <v>3</v>
      </c>
      <c r="O131" s="2" t="s">
        <v>4</v>
      </c>
      <c r="P131" s="2" t="str">
        <f t="shared" si="1"/>
        <v/>
      </c>
      <c r="Q131" s="1"/>
      <c r="R131" s="1"/>
      <c r="S131" s="1"/>
      <c r="T131" s="2" t="s">
        <v>347</v>
      </c>
      <c r="U131" s="2" t="s">
        <v>347</v>
      </c>
      <c r="V131" s="10" t="s">
        <v>761</v>
      </c>
      <c r="W131" s="10" t="s">
        <v>761</v>
      </c>
      <c r="X131" s="10" t="s">
        <v>762</v>
      </c>
      <c r="Y131" s="10" t="s">
        <v>762</v>
      </c>
      <c r="Z131" s="10" t="s">
        <v>762</v>
      </c>
      <c r="AA131" s="9">
        <v>4.7544891439999999</v>
      </c>
      <c r="AB131" s="9">
        <v>1.2673338759999999</v>
      </c>
      <c r="AC131" s="1">
        <v>-0.61882137999999998</v>
      </c>
      <c r="AD131" s="1">
        <v>-0.40678761699999999</v>
      </c>
      <c r="AE131" s="1">
        <v>0.57423856399999995</v>
      </c>
    </row>
    <row r="132" spans="1:31">
      <c r="A132" s="1">
        <v>130</v>
      </c>
      <c r="B132" s="1" t="s">
        <v>484</v>
      </c>
      <c r="C132" s="1">
        <v>2012</v>
      </c>
      <c r="D132" s="17" t="s">
        <v>905</v>
      </c>
      <c r="E132" s="17" t="s">
        <v>1256</v>
      </c>
      <c r="F132" s="17" t="s">
        <v>98</v>
      </c>
      <c r="G132" s="17" t="s">
        <v>134</v>
      </c>
      <c r="H132" s="17"/>
      <c r="I132" s="17">
        <v>1974</v>
      </c>
      <c r="J132" s="17"/>
      <c r="K132" s="17"/>
      <c r="L132" s="17"/>
      <c r="M132" s="19" t="s">
        <v>1338</v>
      </c>
      <c r="N132" s="1" t="s">
        <v>3</v>
      </c>
      <c r="O132" s="2" t="s">
        <v>4</v>
      </c>
      <c r="P132" s="2" t="str">
        <f t="shared" si="1"/>
        <v/>
      </c>
      <c r="Q132" s="1"/>
      <c r="R132" s="1"/>
      <c r="S132" s="1"/>
      <c r="T132" s="2" t="s">
        <v>347</v>
      </c>
      <c r="U132" s="2" t="s">
        <v>347</v>
      </c>
      <c r="V132" s="10" t="s">
        <v>761</v>
      </c>
      <c r="W132" s="10" t="s">
        <v>761</v>
      </c>
      <c r="X132" s="10" t="s">
        <v>762</v>
      </c>
      <c r="Y132" s="10" t="s">
        <v>762</v>
      </c>
      <c r="Z132" s="10" t="s">
        <v>762</v>
      </c>
      <c r="AA132" s="9">
        <v>-0.230395026</v>
      </c>
      <c r="AB132" s="9">
        <v>6.2516716480000003</v>
      </c>
      <c r="AC132" s="1">
        <v>-7.4413929650000004</v>
      </c>
      <c r="AD132" s="1">
        <v>-2.0114276169999998</v>
      </c>
      <c r="AE132" s="1">
        <v>1.406871081</v>
      </c>
    </row>
    <row r="133" spans="1:31">
      <c r="A133" s="1">
        <v>131</v>
      </c>
      <c r="B133" s="1" t="s">
        <v>485</v>
      </c>
      <c r="C133" s="1">
        <v>2012</v>
      </c>
      <c r="D133" s="17" t="s">
        <v>906</v>
      </c>
      <c r="E133" s="17" t="s">
        <v>1256</v>
      </c>
      <c r="F133" s="17" t="s">
        <v>1294</v>
      </c>
      <c r="G133" s="17" t="s">
        <v>135</v>
      </c>
      <c r="H133" s="17" t="s">
        <v>1436</v>
      </c>
      <c r="I133" s="17">
        <v>1948</v>
      </c>
      <c r="J133" s="17"/>
      <c r="K133" s="17" t="s">
        <v>1437</v>
      </c>
      <c r="L133" s="17">
        <v>493</v>
      </c>
      <c r="M133" s="19" t="s">
        <v>1338</v>
      </c>
      <c r="N133" s="1" t="s">
        <v>25</v>
      </c>
      <c r="O133" s="2" t="s">
        <v>4</v>
      </c>
      <c r="P133" s="2" t="str">
        <f t="shared" si="1"/>
        <v/>
      </c>
      <c r="Q133" s="1"/>
      <c r="R133" s="1"/>
      <c r="S133" s="1"/>
      <c r="T133" s="2" t="s">
        <v>347</v>
      </c>
      <c r="U133" s="2" t="s">
        <v>347</v>
      </c>
      <c r="V133" s="10" t="s">
        <v>761</v>
      </c>
      <c r="W133" s="10" t="s">
        <v>761</v>
      </c>
      <c r="X133" s="10" t="s">
        <v>762</v>
      </c>
      <c r="Y133" s="10" t="s">
        <v>762</v>
      </c>
      <c r="Z133" s="10" t="s">
        <v>764</v>
      </c>
      <c r="AA133" s="9">
        <v>1.858059414</v>
      </c>
      <c r="AB133" s="9">
        <v>-1.673949379</v>
      </c>
      <c r="AC133" s="1">
        <v>-2.4809615460000001</v>
      </c>
      <c r="AD133" s="1">
        <v>6.1109246559999999</v>
      </c>
      <c r="AE133" s="1">
        <v>4.7716239849999997</v>
      </c>
    </row>
    <row r="134" spans="1:31">
      <c r="A134" s="1">
        <v>132</v>
      </c>
      <c r="B134" s="1" t="s">
        <v>486</v>
      </c>
      <c r="C134" s="1">
        <v>2012</v>
      </c>
      <c r="D134" s="17" t="s">
        <v>907</v>
      </c>
      <c r="E134" s="17" t="s">
        <v>1256</v>
      </c>
      <c r="F134" s="17" t="s">
        <v>1295</v>
      </c>
      <c r="G134" s="17">
        <v>1864</v>
      </c>
      <c r="H134" s="17" t="s">
        <v>1438</v>
      </c>
      <c r="I134" s="17">
        <v>1961</v>
      </c>
      <c r="J134" s="17">
        <v>1960</v>
      </c>
      <c r="K134" s="17" t="s">
        <v>1439</v>
      </c>
      <c r="L134" s="17">
        <v>1935</v>
      </c>
      <c r="M134" s="19" t="s">
        <v>1338</v>
      </c>
      <c r="N134" s="1" t="s">
        <v>3</v>
      </c>
      <c r="O134" s="2" t="s">
        <v>4</v>
      </c>
      <c r="P134" s="2" t="str">
        <f t="shared" si="1"/>
        <v/>
      </c>
      <c r="Q134" s="1"/>
      <c r="R134" s="1"/>
      <c r="S134" s="1"/>
      <c r="T134" s="2" t="s">
        <v>347</v>
      </c>
      <c r="U134" s="2" t="s">
        <v>347</v>
      </c>
      <c r="V134" s="10" t="s">
        <v>761</v>
      </c>
      <c r="W134" s="10" t="s">
        <v>761</v>
      </c>
      <c r="X134" s="10" t="s">
        <v>762</v>
      </c>
      <c r="Y134" s="10" t="s">
        <v>764</v>
      </c>
      <c r="Z134" s="10" t="s">
        <v>762</v>
      </c>
      <c r="AA134" s="9">
        <v>3.9599108529999998</v>
      </c>
      <c r="AB134" s="9">
        <v>0.58792317800000005</v>
      </c>
      <c r="AC134" s="1">
        <v>0.61611609599999995</v>
      </c>
      <c r="AD134" s="1">
        <v>-1.0744656999999999E-2</v>
      </c>
      <c r="AE134" s="1">
        <v>0.17994381100000001</v>
      </c>
    </row>
    <row r="135" spans="1:31">
      <c r="A135" s="1">
        <v>133</v>
      </c>
      <c r="B135" s="1" t="s">
        <v>487</v>
      </c>
      <c r="C135" s="1">
        <v>2012</v>
      </c>
      <c r="D135" s="17" t="s">
        <v>908</v>
      </c>
      <c r="E135" s="17" t="s">
        <v>1256</v>
      </c>
      <c r="F135" s="17" t="s">
        <v>136</v>
      </c>
      <c r="G135" s="17" t="s">
        <v>1206</v>
      </c>
      <c r="H135" s="17"/>
      <c r="I135" s="17">
        <v>1969</v>
      </c>
      <c r="J135" s="17"/>
      <c r="K135" s="17"/>
      <c r="L135" s="17"/>
      <c r="M135" s="19" t="s">
        <v>1337</v>
      </c>
      <c r="N135" s="1" t="s">
        <v>3</v>
      </c>
      <c r="O135" s="2" t="s">
        <v>4</v>
      </c>
      <c r="P135" s="2" t="str">
        <f t="shared" ref="P135:P198" si="2">IF(Q135&gt;0,"yes","")</f>
        <v/>
      </c>
      <c r="Q135" s="1"/>
      <c r="R135" s="1"/>
      <c r="S135" s="1"/>
      <c r="T135" s="2" t="s">
        <v>347</v>
      </c>
      <c r="U135" s="2" t="s">
        <v>347</v>
      </c>
      <c r="V135" s="10" t="s">
        <v>761</v>
      </c>
      <c r="W135" s="10" t="s">
        <v>761</v>
      </c>
      <c r="X135" s="10" t="s">
        <v>762</v>
      </c>
      <c r="Y135" s="10" t="s">
        <v>764</v>
      </c>
      <c r="Z135" s="10" t="s">
        <v>762</v>
      </c>
      <c r="AA135" s="9">
        <v>3.1828787059999999</v>
      </c>
      <c r="AB135" s="9">
        <v>-1.8090439599999999</v>
      </c>
      <c r="AC135" s="1">
        <v>-0.34194643400000002</v>
      </c>
      <c r="AD135" s="1">
        <v>-4.0402206229999997</v>
      </c>
      <c r="AE135" s="1">
        <v>1.2697202809999999</v>
      </c>
    </row>
    <row r="136" spans="1:31">
      <c r="A136" s="1">
        <v>134</v>
      </c>
      <c r="B136" s="1" t="s">
        <v>488</v>
      </c>
      <c r="C136" s="1">
        <v>2012</v>
      </c>
      <c r="D136" s="17" t="s">
        <v>909</v>
      </c>
      <c r="E136" s="17" t="s">
        <v>1256</v>
      </c>
      <c r="F136" s="17" t="s">
        <v>98</v>
      </c>
      <c r="G136" s="17" t="s">
        <v>137</v>
      </c>
      <c r="H136" s="17"/>
      <c r="I136" s="17">
        <v>1983</v>
      </c>
      <c r="J136" s="17" t="s">
        <v>1563</v>
      </c>
      <c r="K136" s="17"/>
      <c r="L136" s="17">
        <v>2710</v>
      </c>
      <c r="M136" s="19" t="s">
        <v>1338</v>
      </c>
      <c r="N136" s="1" t="s">
        <v>3</v>
      </c>
      <c r="O136" s="2" t="s">
        <v>4</v>
      </c>
      <c r="P136" s="2" t="str">
        <f t="shared" si="2"/>
        <v/>
      </c>
      <c r="Q136" s="1"/>
      <c r="R136" s="1"/>
      <c r="S136" s="1"/>
      <c r="T136" s="2" t="s">
        <v>347</v>
      </c>
      <c r="U136" s="2" t="s">
        <v>347</v>
      </c>
      <c r="V136" s="10" t="s">
        <v>761</v>
      </c>
      <c r="W136" s="10" t="s">
        <v>761</v>
      </c>
      <c r="X136" s="10" t="s">
        <v>762</v>
      </c>
      <c r="Y136" s="10" t="s">
        <v>764</v>
      </c>
      <c r="Z136" s="10" t="s">
        <v>762</v>
      </c>
      <c r="AA136" s="9">
        <v>4.889288477</v>
      </c>
      <c r="AB136" s="9">
        <v>-0.29149391600000002</v>
      </c>
      <c r="AC136" s="1">
        <v>0.79853437999999999</v>
      </c>
      <c r="AD136" s="1">
        <v>-0.15355021199999999</v>
      </c>
      <c r="AE136" s="1">
        <v>-0.76022066399999999</v>
      </c>
    </row>
    <row r="137" spans="1:31">
      <c r="A137" s="1">
        <v>135</v>
      </c>
      <c r="B137" s="1" t="s">
        <v>489</v>
      </c>
      <c r="C137" s="1">
        <v>2011</v>
      </c>
      <c r="D137" s="17" t="s">
        <v>910</v>
      </c>
      <c r="E137" s="17" t="s">
        <v>1256</v>
      </c>
      <c r="F137" s="17" t="s">
        <v>138</v>
      </c>
      <c r="G137" s="17" t="s">
        <v>1207</v>
      </c>
      <c r="H137" s="17"/>
      <c r="I137" s="17">
        <v>1978</v>
      </c>
      <c r="J137" s="17">
        <v>1957</v>
      </c>
      <c r="K137" s="17"/>
      <c r="L137" s="17"/>
      <c r="M137" s="19" t="s">
        <v>1340</v>
      </c>
      <c r="N137" s="1" t="s">
        <v>46</v>
      </c>
      <c r="O137" s="2" t="s">
        <v>4</v>
      </c>
      <c r="P137" s="2" t="str">
        <f t="shared" si="2"/>
        <v/>
      </c>
      <c r="Q137" s="1"/>
      <c r="R137" s="1"/>
      <c r="S137" s="1"/>
      <c r="T137" s="2" t="s">
        <v>347</v>
      </c>
      <c r="U137" s="2" t="s">
        <v>347</v>
      </c>
      <c r="V137" s="10" t="s">
        <v>761</v>
      </c>
      <c r="W137" s="10" t="s">
        <v>761</v>
      </c>
      <c r="X137" s="10" t="s">
        <v>765</v>
      </c>
      <c r="Y137" s="12" t="s">
        <v>765</v>
      </c>
      <c r="Z137" s="10" t="s">
        <v>761</v>
      </c>
      <c r="AA137" s="9">
        <v>5.2249102440000001</v>
      </c>
      <c r="AB137" s="9">
        <v>-1.017333094</v>
      </c>
      <c r="AC137" s="1">
        <v>2.0944698449999999</v>
      </c>
      <c r="AD137" s="1">
        <v>9.3708578000000001E-2</v>
      </c>
      <c r="AE137" s="1">
        <v>-0.103468032</v>
      </c>
    </row>
    <row r="138" spans="1:31">
      <c r="A138" s="1">
        <v>136</v>
      </c>
      <c r="B138" s="1" t="s">
        <v>490</v>
      </c>
      <c r="C138" s="1">
        <v>2011</v>
      </c>
      <c r="D138" s="17" t="s">
        <v>911</v>
      </c>
      <c r="E138" s="17" t="s">
        <v>1256</v>
      </c>
      <c r="F138" s="17" t="s">
        <v>10</v>
      </c>
      <c r="G138" s="17">
        <v>3511</v>
      </c>
      <c r="H138" s="17"/>
      <c r="I138" s="17">
        <v>1950</v>
      </c>
      <c r="J138" s="17"/>
      <c r="K138" s="17"/>
      <c r="L138" s="17"/>
      <c r="M138" s="19" t="s">
        <v>1337</v>
      </c>
      <c r="N138" s="1" t="s">
        <v>3</v>
      </c>
      <c r="O138" s="2" t="s">
        <v>4</v>
      </c>
      <c r="P138" s="2" t="str">
        <f t="shared" si="2"/>
        <v/>
      </c>
      <c r="Q138" s="1"/>
      <c r="R138" s="1"/>
      <c r="S138" s="1"/>
      <c r="T138" s="2" t="s">
        <v>347</v>
      </c>
      <c r="U138" s="2" t="s">
        <v>347</v>
      </c>
      <c r="V138" s="11" t="s">
        <v>761</v>
      </c>
      <c r="W138" s="11" t="s">
        <v>761</v>
      </c>
      <c r="X138" s="10" t="s">
        <v>765</v>
      </c>
      <c r="Y138" s="10" t="s">
        <v>765</v>
      </c>
      <c r="Z138" s="10" t="s">
        <v>761</v>
      </c>
      <c r="AA138" s="9">
        <v>5.2143938829999996</v>
      </c>
      <c r="AB138" s="9">
        <v>0.30237000800000002</v>
      </c>
      <c r="AC138" s="1">
        <v>0.111746925</v>
      </c>
      <c r="AD138" s="1">
        <v>0.61543975699999998</v>
      </c>
      <c r="AE138" s="1">
        <v>-0.19634617700000001</v>
      </c>
    </row>
    <row r="139" spans="1:31">
      <c r="A139" s="1">
        <v>137</v>
      </c>
      <c r="B139" s="1" t="s">
        <v>491</v>
      </c>
      <c r="C139" s="1">
        <v>2012</v>
      </c>
      <c r="D139" s="17" t="s">
        <v>912</v>
      </c>
      <c r="E139" s="17" t="s">
        <v>1256</v>
      </c>
      <c r="F139" s="17" t="s">
        <v>140</v>
      </c>
      <c r="G139" s="17" t="s">
        <v>139</v>
      </c>
      <c r="H139" s="17"/>
      <c r="I139" s="17">
        <v>1952</v>
      </c>
      <c r="J139" s="17"/>
      <c r="K139" s="17"/>
      <c r="L139" s="17"/>
      <c r="M139" s="19" t="s">
        <v>1339</v>
      </c>
      <c r="N139" s="1" t="s">
        <v>60</v>
      </c>
      <c r="O139" s="2" t="s">
        <v>4</v>
      </c>
      <c r="P139" s="2" t="str">
        <f t="shared" si="2"/>
        <v/>
      </c>
      <c r="Q139" s="1"/>
      <c r="R139" s="1"/>
      <c r="S139" s="1"/>
      <c r="T139" s="2" t="s">
        <v>347</v>
      </c>
      <c r="U139" s="2" t="s">
        <v>347</v>
      </c>
      <c r="V139" s="10" t="s">
        <v>761</v>
      </c>
      <c r="W139" s="10" t="s">
        <v>761</v>
      </c>
      <c r="X139" s="10" t="s">
        <v>765</v>
      </c>
      <c r="Y139" s="10" t="s">
        <v>766</v>
      </c>
      <c r="Z139" s="10" t="s">
        <v>761</v>
      </c>
      <c r="AA139" s="9">
        <v>3.470780022</v>
      </c>
      <c r="AB139" s="9">
        <v>0.57912408599999998</v>
      </c>
      <c r="AC139" s="1">
        <v>1.7331468160000001</v>
      </c>
      <c r="AD139" s="1">
        <v>-2.5589720580000002</v>
      </c>
      <c r="AE139" s="1">
        <v>-0.90065911099999996</v>
      </c>
    </row>
    <row r="140" spans="1:31">
      <c r="A140" s="1">
        <v>138</v>
      </c>
      <c r="B140" s="1" t="s">
        <v>492</v>
      </c>
      <c r="C140" s="1">
        <v>2011</v>
      </c>
      <c r="D140" s="17" t="s">
        <v>913</v>
      </c>
      <c r="E140" s="17" t="s">
        <v>1256</v>
      </c>
      <c r="F140" s="17" t="s">
        <v>1296</v>
      </c>
      <c r="G140" s="17" t="s">
        <v>141</v>
      </c>
      <c r="H140" s="17"/>
      <c r="I140" s="17">
        <v>1987</v>
      </c>
      <c r="J140" s="17"/>
      <c r="K140" s="17"/>
      <c r="L140" s="17"/>
      <c r="M140" s="19" t="s">
        <v>1339</v>
      </c>
      <c r="N140" s="1" t="s">
        <v>60</v>
      </c>
      <c r="O140" s="2" t="s">
        <v>4</v>
      </c>
      <c r="P140" s="2" t="str">
        <f t="shared" si="2"/>
        <v>yes</v>
      </c>
      <c r="Q140" s="1">
        <v>18402603</v>
      </c>
      <c r="R140" s="1">
        <v>0.85294000000000003</v>
      </c>
      <c r="S140" s="1">
        <v>4.0289999999999999E-2</v>
      </c>
      <c r="T140" s="2" t="s">
        <v>348</v>
      </c>
      <c r="U140" s="2" t="s">
        <v>348</v>
      </c>
      <c r="V140" s="11" t="s">
        <v>761</v>
      </c>
      <c r="W140" s="11" t="s">
        <v>761</v>
      </c>
      <c r="X140" s="10" t="s">
        <v>765</v>
      </c>
      <c r="Y140" s="10" t="s">
        <v>766</v>
      </c>
      <c r="Z140" s="10" t="s">
        <v>761</v>
      </c>
      <c r="AA140" s="9">
        <v>4.5559561009999996</v>
      </c>
      <c r="AB140" s="9">
        <v>-1.9988760379999999</v>
      </c>
      <c r="AC140" s="1">
        <v>1.1055647559999999</v>
      </c>
      <c r="AD140" s="1">
        <v>-1.5012851949999999</v>
      </c>
      <c r="AE140" s="1">
        <v>1.349688413</v>
      </c>
    </row>
    <row r="141" spans="1:31">
      <c r="A141" s="1">
        <v>139</v>
      </c>
      <c r="B141" s="1" t="s">
        <v>493</v>
      </c>
      <c r="C141" s="1">
        <v>2011</v>
      </c>
      <c r="D141" s="17" t="s">
        <v>914</v>
      </c>
      <c r="E141" s="17" t="s">
        <v>1256</v>
      </c>
      <c r="F141" s="17" t="s">
        <v>143</v>
      </c>
      <c r="G141" s="17" t="s">
        <v>142</v>
      </c>
      <c r="H141" s="17"/>
      <c r="I141" s="17">
        <v>1993</v>
      </c>
      <c r="J141" s="17"/>
      <c r="K141" s="17"/>
      <c r="L141" s="17"/>
      <c r="M141" s="19" t="s">
        <v>1339</v>
      </c>
      <c r="N141" s="1" t="s">
        <v>60</v>
      </c>
      <c r="O141" s="2" t="s">
        <v>4</v>
      </c>
      <c r="P141" s="2" t="str">
        <f t="shared" si="2"/>
        <v/>
      </c>
      <c r="Q141" s="1"/>
      <c r="R141" s="1"/>
      <c r="S141" s="1"/>
      <c r="T141" s="2" t="s">
        <v>347</v>
      </c>
      <c r="U141" s="2" t="s">
        <v>347</v>
      </c>
      <c r="V141" s="10" t="s">
        <v>761</v>
      </c>
      <c r="W141" s="10" t="s">
        <v>761</v>
      </c>
      <c r="X141" s="10" t="s">
        <v>765</v>
      </c>
      <c r="Y141" s="10" t="s">
        <v>766</v>
      </c>
      <c r="Z141" s="10" t="s">
        <v>761</v>
      </c>
      <c r="AA141" s="9">
        <v>4.9894055000000002</v>
      </c>
      <c r="AB141" s="9">
        <v>2.2301324999999999</v>
      </c>
      <c r="AC141" s="1">
        <v>1.385267885</v>
      </c>
      <c r="AD141" s="1">
        <v>-1.6845782629999999</v>
      </c>
      <c r="AE141" s="1">
        <v>-1.0355728799999999</v>
      </c>
    </row>
    <row r="142" spans="1:31">
      <c r="A142" s="1">
        <v>140</v>
      </c>
      <c r="B142" s="1" t="s">
        <v>494</v>
      </c>
      <c r="C142" s="1">
        <v>2011</v>
      </c>
      <c r="D142" s="17" t="s">
        <v>915</v>
      </c>
      <c r="E142" s="17" t="s">
        <v>1256</v>
      </c>
      <c r="F142" s="17" t="s">
        <v>91</v>
      </c>
      <c r="G142" s="17" t="s">
        <v>1208</v>
      </c>
      <c r="H142" s="17"/>
      <c r="I142" s="17">
        <v>1950</v>
      </c>
      <c r="J142" s="17"/>
      <c r="K142" s="17"/>
      <c r="L142" s="17"/>
      <c r="M142" s="19" t="s">
        <v>1340</v>
      </c>
      <c r="N142" s="1" t="s">
        <v>3</v>
      </c>
      <c r="O142" s="2" t="s">
        <v>4</v>
      </c>
      <c r="P142" s="2" t="str">
        <f t="shared" si="2"/>
        <v/>
      </c>
      <c r="Q142" s="1"/>
      <c r="R142" s="1"/>
      <c r="S142" s="1"/>
      <c r="T142" s="2" t="s">
        <v>347</v>
      </c>
      <c r="U142" s="2" t="s">
        <v>347</v>
      </c>
      <c r="V142" s="11" t="s">
        <v>761</v>
      </c>
      <c r="W142" s="11" t="s">
        <v>761</v>
      </c>
      <c r="X142" s="10" t="s">
        <v>765</v>
      </c>
      <c r="Y142" s="10" t="s">
        <v>766</v>
      </c>
      <c r="Z142" s="10" t="s">
        <v>761</v>
      </c>
      <c r="AA142" s="9">
        <v>2.9117390849999998</v>
      </c>
      <c r="AB142" s="9">
        <v>-0.13757254499999999</v>
      </c>
      <c r="AC142" s="1">
        <v>1.2700218299999999</v>
      </c>
      <c r="AD142" s="1">
        <v>-1.122284727</v>
      </c>
      <c r="AE142" s="1">
        <v>1.539716431</v>
      </c>
    </row>
    <row r="143" spans="1:31">
      <c r="A143" s="1">
        <v>141</v>
      </c>
      <c r="B143" s="1" t="s">
        <v>495</v>
      </c>
      <c r="C143" s="1">
        <v>2011</v>
      </c>
      <c r="D143" s="17" t="s">
        <v>916</v>
      </c>
      <c r="E143" s="17" t="s">
        <v>1256</v>
      </c>
      <c r="F143" s="17" t="s">
        <v>140</v>
      </c>
      <c r="G143" s="17" t="s">
        <v>144</v>
      </c>
      <c r="H143" s="17"/>
      <c r="I143" s="17">
        <v>1956</v>
      </c>
      <c r="J143" s="17"/>
      <c r="K143" s="17"/>
      <c r="L143" s="17"/>
      <c r="M143" s="19" t="s">
        <v>1339</v>
      </c>
      <c r="N143" s="1" t="s">
        <v>60</v>
      </c>
      <c r="O143" s="2" t="s">
        <v>4</v>
      </c>
      <c r="P143" s="2" t="str">
        <f t="shared" si="2"/>
        <v/>
      </c>
      <c r="Q143" s="1"/>
      <c r="R143" s="1"/>
      <c r="S143" s="1"/>
      <c r="T143" s="2" t="s">
        <v>347</v>
      </c>
      <c r="U143" s="2" t="s">
        <v>347</v>
      </c>
      <c r="V143" s="11" t="s">
        <v>761</v>
      </c>
      <c r="W143" s="11" t="s">
        <v>761</v>
      </c>
      <c r="X143" s="10" t="s">
        <v>766</v>
      </c>
      <c r="Y143" s="12" t="s">
        <v>766</v>
      </c>
      <c r="Z143" s="10" t="s">
        <v>761</v>
      </c>
      <c r="AA143" s="9">
        <v>3.0776095940000001</v>
      </c>
      <c r="AB143" s="9">
        <v>-8.1340823000000007E-2</v>
      </c>
      <c r="AC143" s="1">
        <v>-0.26241455800000002</v>
      </c>
      <c r="AD143" s="1">
        <v>-3.1969915000000002</v>
      </c>
      <c r="AE143" s="1">
        <v>1.385308387</v>
      </c>
    </row>
    <row r="144" spans="1:31">
      <c r="A144" s="1">
        <v>142</v>
      </c>
      <c r="B144" s="1" t="s">
        <v>496</v>
      </c>
      <c r="C144" s="1">
        <v>2011</v>
      </c>
      <c r="D144" s="17" t="s">
        <v>917</v>
      </c>
      <c r="E144" s="17" t="s">
        <v>1256</v>
      </c>
      <c r="F144" s="17" t="s">
        <v>93</v>
      </c>
      <c r="G144" s="17" t="s">
        <v>1209</v>
      </c>
      <c r="H144" s="17"/>
      <c r="I144" s="17">
        <v>1968</v>
      </c>
      <c r="J144" s="17"/>
      <c r="K144" s="17"/>
      <c r="L144" s="17"/>
      <c r="M144" s="19" t="s">
        <v>1340</v>
      </c>
      <c r="N144" s="1" t="s">
        <v>60</v>
      </c>
      <c r="O144" s="2" t="s">
        <v>4</v>
      </c>
      <c r="P144" s="2" t="str">
        <f t="shared" si="2"/>
        <v/>
      </c>
      <c r="Q144" s="1"/>
      <c r="R144" s="1"/>
      <c r="S144" s="1"/>
      <c r="T144" s="2" t="s">
        <v>347</v>
      </c>
      <c r="U144" s="2" t="s">
        <v>347</v>
      </c>
      <c r="V144" s="10" t="s">
        <v>761</v>
      </c>
      <c r="W144" s="11" t="s">
        <v>761</v>
      </c>
      <c r="X144" s="10" t="s">
        <v>766</v>
      </c>
      <c r="Y144" s="10" t="s">
        <v>766</v>
      </c>
      <c r="Z144" s="10" t="s">
        <v>761</v>
      </c>
      <c r="AA144" s="9">
        <v>5.6888102820000004</v>
      </c>
      <c r="AB144" s="9">
        <v>-3.7844696999999997E-2</v>
      </c>
      <c r="AC144" s="1">
        <v>1.539857171</v>
      </c>
      <c r="AD144" s="1">
        <v>-2.0340830740000002</v>
      </c>
      <c r="AE144" s="1">
        <v>0.34841664100000003</v>
      </c>
    </row>
    <row r="145" spans="1:31">
      <c r="A145" s="1">
        <v>143</v>
      </c>
      <c r="B145" s="1" t="s">
        <v>497</v>
      </c>
      <c r="C145" s="1">
        <v>2011</v>
      </c>
      <c r="D145" s="17" t="s">
        <v>918</v>
      </c>
      <c r="E145" s="17" t="s">
        <v>1256</v>
      </c>
      <c r="F145" s="17" t="s">
        <v>146</v>
      </c>
      <c r="G145" s="17" t="s">
        <v>145</v>
      </c>
      <c r="H145" s="17"/>
      <c r="I145" s="17">
        <v>1987</v>
      </c>
      <c r="J145" s="17"/>
      <c r="K145" s="17"/>
      <c r="L145" s="17"/>
      <c r="M145" s="19" t="s">
        <v>1339</v>
      </c>
      <c r="N145" s="1" t="s">
        <v>60</v>
      </c>
      <c r="O145" s="2" t="s">
        <v>4</v>
      </c>
      <c r="P145" s="2" t="str">
        <f t="shared" si="2"/>
        <v/>
      </c>
      <c r="Q145" s="1"/>
      <c r="R145" s="1"/>
      <c r="S145" s="1"/>
      <c r="T145" s="2" t="s">
        <v>347</v>
      </c>
      <c r="U145" s="2" t="s">
        <v>347</v>
      </c>
      <c r="V145" s="10" t="s">
        <v>761</v>
      </c>
      <c r="W145" s="11" t="s">
        <v>761</v>
      </c>
      <c r="X145" s="10" t="s">
        <v>766</v>
      </c>
      <c r="Y145" s="10" t="s">
        <v>766</v>
      </c>
      <c r="Z145" s="10" t="s">
        <v>761</v>
      </c>
      <c r="AA145" s="9">
        <v>4.0081619589999997</v>
      </c>
      <c r="AB145" s="9">
        <v>-1.1635435190000001</v>
      </c>
      <c r="AC145" s="1">
        <v>2.3664395620000001</v>
      </c>
      <c r="AD145" s="1">
        <v>-1.127185216</v>
      </c>
      <c r="AE145" s="1">
        <v>0.63418897299999999</v>
      </c>
    </row>
    <row r="146" spans="1:31">
      <c r="A146" s="1">
        <v>144</v>
      </c>
      <c r="B146" s="1" t="s">
        <v>498</v>
      </c>
      <c r="C146" s="1">
        <v>2011</v>
      </c>
      <c r="D146" s="17" t="s">
        <v>919</v>
      </c>
      <c r="E146" s="17" t="s">
        <v>1256</v>
      </c>
      <c r="F146" s="17" t="s">
        <v>148</v>
      </c>
      <c r="G146" s="17" t="s">
        <v>147</v>
      </c>
      <c r="H146" s="17"/>
      <c r="I146" s="17">
        <v>1987</v>
      </c>
      <c r="J146" s="17"/>
      <c r="K146" s="17"/>
      <c r="L146" s="17"/>
      <c r="M146" s="19" t="s">
        <v>1339</v>
      </c>
      <c r="N146" s="1" t="s">
        <v>60</v>
      </c>
      <c r="O146" s="2" t="s">
        <v>4</v>
      </c>
      <c r="P146" s="2" t="str">
        <f t="shared" si="2"/>
        <v/>
      </c>
      <c r="Q146" s="1"/>
      <c r="R146" s="1"/>
      <c r="S146" s="1"/>
      <c r="T146" s="2" t="s">
        <v>347</v>
      </c>
      <c r="U146" s="2" t="s">
        <v>347</v>
      </c>
      <c r="V146" s="11" t="s">
        <v>761</v>
      </c>
      <c r="W146" s="11" t="s">
        <v>761</v>
      </c>
      <c r="X146" s="10" t="s">
        <v>766</v>
      </c>
      <c r="Y146" s="10" t="s">
        <v>766</v>
      </c>
      <c r="Z146" s="10" t="s">
        <v>761</v>
      </c>
      <c r="AA146" s="9">
        <v>4.7132806040000004</v>
      </c>
      <c r="AB146" s="9">
        <v>-0.52483127399999996</v>
      </c>
      <c r="AC146" s="1">
        <v>1.1578674870000001</v>
      </c>
      <c r="AD146" s="1">
        <v>1.057303079</v>
      </c>
      <c r="AE146" s="1">
        <v>-1.0135349140000001</v>
      </c>
    </row>
    <row r="147" spans="1:31">
      <c r="A147" s="1">
        <v>145</v>
      </c>
      <c r="B147" s="1" t="s">
        <v>499</v>
      </c>
      <c r="C147" s="1">
        <v>2012</v>
      </c>
      <c r="D147" s="17" t="s">
        <v>920</v>
      </c>
      <c r="E147" s="17" t="s">
        <v>1256</v>
      </c>
      <c r="F147" s="17" t="s">
        <v>1285</v>
      </c>
      <c r="G147" s="17" t="s">
        <v>149</v>
      </c>
      <c r="H147" s="17"/>
      <c r="I147" s="17">
        <v>1950</v>
      </c>
      <c r="J147" s="17"/>
      <c r="K147" s="17"/>
      <c r="L147" s="17"/>
      <c r="M147" s="19" t="s">
        <v>1339</v>
      </c>
      <c r="N147" s="1" t="s">
        <v>60</v>
      </c>
      <c r="O147" s="2" t="s">
        <v>4</v>
      </c>
      <c r="P147" s="2" t="str">
        <f t="shared" si="2"/>
        <v/>
      </c>
      <c r="Q147" s="1"/>
      <c r="R147" s="1"/>
      <c r="S147" s="1"/>
      <c r="T147" s="2" t="s">
        <v>347</v>
      </c>
      <c r="U147" s="2" t="s">
        <v>347</v>
      </c>
      <c r="V147" s="10" t="s">
        <v>761</v>
      </c>
      <c r="W147" s="10" t="s">
        <v>761</v>
      </c>
      <c r="X147" s="10" t="s">
        <v>765</v>
      </c>
      <c r="Y147" s="10" t="s">
        <v>765</v>
      </c>
      <c r="Z147" s="10" t="s">
        <v>765</v>
      </c>
      <c r="AA147" s="9">
        <v>3.6452563250000001</v>
      </c>
      <c r="AB147" s="9">
        <v>-5.7651850999999997E-2</v>
      </c>
      <c r="AC147" s="1">
        <v>2.3436749529999998</v>
      </c>
      <c r="AD147" s="1">
        <v>-4.7588394999999999E-2</v>
      </c>
      <c r="AE147" s="1">
        <v>-1.7258177240000001</v>
      </c>
    </row>
    <row r="148" spans="1:31">
      <c r="A148" s="1">
        <v>146</v>
      </c>
      <c r="B148" s="1" t="s">
        <v>500</v>
      </c>
      <c r="C148" s="1">
        <v>2012</v>
      </c>
      <c r="D148" s="17" t="s">
        <v>921</v>
      </c>
      <c r="E148" s="17" t="s">
        <v>1256</v>
      </c>
      <c r="F148" s="17" t="s">
        <v>140</v>
      </c>
      <c r="G148" s="17">
        <v>76</v>
      </c>
      <c r="H148" s="17"/>
      <c r="I148" s="17">
        <v>1953</v>
      </c>
      <c r="J148" s="17"/>
      <c r="K148" s="17"/>
      <c r="L148" s="17"/>
      <c r="M148" s="19" t="s">
        <v>1339</v>
      </c>
      <c r="N148" s="1" t="s">
        <v>60</v>
      </c>
      <c r="O148" s="2" t="s">
        <v>4</v>
      </c>
      <c r="P148" s="2" t="str">
        <f t="shared" si="2"/>
        <v/>
      </c>
      <c r="Q148" s="1"/>
      <c r="R148" s="1"/>
      <c r="S148" s="1"/>
      <c r="T148" s="2" t="s">
        <v>347</v>
      </c>
      <c r="U148" s="2" t="s">
        <v>347</v>
      </c>
      <c r="V148" s="10" t="s">
        <v>761</v>
      </c>
      <c r="W148" s="10" t="s">
        <v>761</v>
      </c>
      <c r="X148" s="10" t="s">
        <v>765</v>
      </c>
      <c r="Y148" s="10" t="s">
        <v>765</v>
      </c>
      <c r="Z148" s="10" t="s">
        <v>765</v>
      </c>
      <c r="AA148" s="9">
        <v>-1.061524691</v>
      </c>
      <c r="AB148" s="9">
        <v>0.43008552300000003</v>
      </c>
      <c r="AC148" s="1">
        <v>-6.357299866</v>
      </c>
      <c r="AD148" s="1">
        <v>8.4401227730000006</v>
      </c>
      <c r="AE148" s="1">
        <v>11.07199275</v>
      </c>
    </row>
    <row r="149" spans="1:31">
      <c r="A149" s="1">
        <v>147</v>
      </c>
      <c r="B149" s="1" t="s">
        <v>501</v>
      </c>
      <c r="C149" s="1">
        <v>2011</v>
      </c>
      <c r="D149" s="17" t="s">
        <v>922</v>
      </c>
      <c r="E149" s="17" t="s">
        <v>1256</v>
      </c>
      <c r="F149" s="17" t="s">
        <v>107</v>
      </c>
      <c r="G149" s="17" t="s">
        <v>150</v>
      </c>
      <c r="H149" s="17"/>
      <c r="I149" s="17">
        <v>1987</v>
      </c>
      <c r="J149" s="17"/>
      <c r="K149" s="17"/>
      <c r="L149" s="17"/>
      <c r="M149" s="19" t="s">
        <v>1339</v>
      </c>
      <c r="N149" s="1" t="s">
        <v>60</v>
      </c>
      <c r="O149" s="2" t="s">
        <v>4</v>
      </c>
      <c r="P149" s="2" t="str">
        <f t="shared" si="2"/>
        <v/>
      </c>
      <c r="Q149" s="1"/>
      <c r="R149" s="1"/>
      <c r="S149" s="1"/>
      <c r="T149" s="2" t="s">
        <v>347</v>
      </c>
      <c r="U149" s="2" t="s">
        <v>347</v>
      </c>
      <c r="V149" s="10" t="s">
        <v>761</v>
      </c>
      <c r="W149" s="11" t="s">
        <v>761</v>
      </c>
      <c r="X149" s="10" t="s">
        <v>765</v>
      </c>
      <c r="Y149" s="10" t="s">
        <v>766</v>
      </c>
      <c r="Z149" s="10" t="s">
        <v>765</v>
      </c>
      <c r="AA149" s="9">
        <v>6.117319985</v>
      </c>
      <c r="AB149" s="9">
        <v>-2.3835012070000001</v>
      </c>
      <c r="AC149" s="1">
        <v>1.065952875</v>
      </c>
      <c r="AD149" s="1">
        <v>-1.797079514</v>
      </c>
      <c r="AE149" s="1">
        <v>1.2981735480000001</v>
      </c>
    </row>
    <row r="150" spans="1:31">
      <c r="A150" s="1">
        <v>148</v>
      </c>
      <c r="B150" s="1" t="s">
        <v>502</v>
      </c>
      <c r="C150" s="1">
        <v>2012</v>
      </c>
      <c r="D150" s="17" t="s">
        <v>923</v>
      </c>
      <c r="E150" s="17" t="s">
        <v>1256</v>
      </c>
      <c r="F150" s="17" t="s">
        <v>1297</v>
      </c>
      <c r="G150" s="17" t="s">
        <v>1210</v>
      </c>
      <c r="H150" s="17"/>
      <c r="I150" s="17">
        <v>1992</v>
      </c>
      <c r="J150" s="17">
        <v>1981</v>
      </c>
      <c r="K150" s="17"/>
      <c r="L150" s="17"/>
      <c r="M150" s="19" t="s">
        <v>1340</v>
      </c>
      <c r="N150" s="1" t="s">
        <v>46</v>
      </c>
      <c r="O150" s="2" t="s">
        <v>4</v>
      </c>
      <c r="P150" s="2" t="str">
        <f t="shared" si="2"/>
        <v/>
      </c>
      <c r="Q150" s="1"/>
      <c r="R150" s="1"/>
      <c r="S150" s="1"/>
      <c r="T150" s="2" t="s">
        <v>347</v>
      </c>
      <c r="U150" s="2" t="s">
        <v>347</v>
      </c>
      <c r="V150" s="10" t="s">
        <v>761</v>
      </c>
      <c r="W150" s="10" t="s">
        <v>761</v>
      </c>
      <c r="X150" s="10" t="s">
        <v>765</v>
      </c>
      <c r="Y150" s="10" t="s">
        <v>766</v>
      </c>
      <c r="Z150" s="10" t="s">
        <v>765</v>
      </c>
      <c r="AA150" s="9">
        <v>6.0771007189999997</v>
      </c>
      <c r="AB150" s="9">
        <v>-0.217660675</v>
      </c>
      <c r="AC150" s="1">
        <v>1.4700262289999999</v>
      </c>
      <c r="AD150" s="1">
        <v>-1.2593425549999999</v>
      </c>
      <c r="AE150" s="1">
        <v>-1.1544332530000001</v>
      </c>
    </row>
    <row r="151" spans="1:31">
      <c r="A151" s="1">
        <v>149</v>
      </c>
      <c r="B151" s="1" t="s">
        <v>503</v>
      </c>
      <c r="C151" s="1">
        <v>2011</v>
      </c>
      <c r="D151" s="17" t="s">
        <v>924</v>
      </c>
      <c r="E151" s="17" t="s">
        <v>1256</v>
      </c>
      <c r="F151" s="17" t="s">
        <v>107</v>
      </c>
      <c r="G151" s="17" t="s">
        <v>151</v>
      </c>
      <c r="H151" s="17"/>
      <c r="I151" s="17">
        <v>1987</v>
      </c>
      <c r="J151" s="17"/>
      <c r="K151" s="17"/>
      <c r="L151" s="17"/>
      <c r="M151" s="19" t="s">
        <v>1339</v>
      </c>
      <c r="N151" s="1" t="s">
        <v>60</v>
      </c>
      <c r="O151" s="2" t="s">
        <v>4</v>
      </c>
      <c r="P151" s="2" t="str">
        <f t="shared" si="2"/>
        <v/>
      </c>
      <c r="Q151" s="1"/>
      <c r="R151" s="1"/>
      <c r="S151" s="1"/>
      <c r="T151" s="2" t="s">
        <v>347</v>
      </c>
      <c r="U151" s="2" t="s">
        <v>347</v>
      </c>
      <c r="V151" s="11" t="s">
        <v>761</v>
      </c>
      <c r="W151" s="11" t="s">
        <v>761</v>
      </c>
      <c r="X151" s="10" t="s">
        <v>767</v>
      </c>
      <c r="Y151" s="10" t="s">
        <v>766</v>
      </c>
      <c r="Z151" s="10" t="s">
        <v>766</v>
      </c>
      <c r="AA151" s="9">
        <v>5.5966646659999997</v>
      </c>
      <c r="AB151" s="9">
        <v>-0.457677206</v>
      </c>
      <c r="AC151" s="1">
        <v>2.1047663870000002</v>
      </c>
      <c r="AD151" s="1">
        <v>-2.7993521480000001</v>
      </c>
      <c r="AE151" s="1">
        <v>0.41944384800000001</v>
      </c>
    </row>
    <row r="152" spans="1:31">
      <c r="A152" s="1">
        <v>150</v>
      </c>
      <c r="B152" s="1" t="s">
        <v>504</v>
      </c>
      <c r="C152" s="1">
        <v>2012</v>
      </c>
      <c r="D152" s="17" t="s">
        <v>925</v>
      </c>
      <c r="E152" s="17" t="s">
        <v>1256</v>
      </c>
      <c r="F152" s="17" t="s">
        <v>1285</v>
      </c>
      <c r="G152" s="17" t="s">
        <v>152</v>
      </c>
      <c r="H152" s="17"/>
      <c r="I152" s="17">
        <v>1968</v>
      </c>
      <c r="J152" s="17"/>
      <c r="K152" s="17"/>
      <c r="L152" s="17"/>
      <c r="M152" s="19" t="s">
        <v>1339</v>
      </c>
      <c r="N152" s="1" t="s">
        <v>60</v>
      </c>
      <c r="O152" s="2" t="s">
        <v>4</v>
      </c>
      <c r="P152" s="2" t="str">
        <f t="shared" si="2"/>
        <v/>
      </c>
      <c r="Q152" s="1"/>
      <c r="R152" s="1"/>
      <c r="S152" s="1"/>
      <c r="T152" s="2" t="s">
        <v>347</v>
      </c>
      <c r="U152" s="2" t="s">
        <v>347</v>
      </c>
      <c r="V152" s="10" t="s">
        <v>761</v>
      </c>
      <c r="W152" s="10" t="s">
        <v>761</v>
      </c>
      <c r="X152" s="10" t="s">
        <v>766</v>
      </c>
      <c r="Y152" s="10" t="s">
        <v>766</v>
      </c>
      <c r="Z152" s="10" t="s">
        <v>765</v>
      </c>
      <c r="AA152" s="9">
        <v>4.7043751939999998</v>
      </c>
      <c r="AB152" s="9">
        <v>0.84718309999999997</v>
      </c>
      <c r="AC152" s="1">
        <v>2.4124433679999999</v>
      </c>
      <c r="AD152" s="1">
        <v>-2.8244374379999999</v>
      </c>
      <c r="AE152" s="1">
        <v>-2.8326344919999999</v>
      </c>
    </row>
    <row r="153" spans="1:31">
      <c r="A153" s="1">
        <v>151</v>
      </c>
      <c r="B153" s="1" t="s">
        <v>505</v>
      </c>
      <c r="C153" s="1">
        <v>2012</v>
      </c>
      <c r="D153" s="17" t="s">
        <v>926</v>
      </c>
      <c r="E153" s="17" t="s">
        <v>1256</v>
      </c>
      <c r="F153" s="17" t="s">
        <v>140</v>
      </c>
      <c r="G153" s="17" t="s">
        <v>153</v>
      </c>
      <c r="H153" s="17"/>
      <c r="I153" s="17">
        <v>1956</v>
      </c>
      <c r="J153" s="17"/>
      <c r="K153" s="17"/>
      <c r="L153" s="17"/>
      <c r="M153" s="19" t="s">
        <v>1339</v>
      </c>
      <c r="N153" s="1" t="s">
        <v>60</v>
      </c>
      <c r="O153" s="2" t="s">
        <v>4</v>
      </c>
      <c r="P153" s="2" t="str">
        <f t="shared" si="2"/>
        <v>yes</v>
      </c>
      <c r="Q153" s="1">
        <v>41409794</v>
      </c>
      <c r="R153" s="1">
        <v>0.85014999999999996</v>
      </c>
      <c r="S153" s="1">
        <v>4.1820000000000003E-2</v>
      </c>
      <c r="T153" s="2" t="s">
        <v>348</v>
      </c>
      <c r="U153" s="2" t="s">
        <v>348</v>
      </c>
      <c r="V153" s="10" t="s">
        <v>761</v>
      </c>
      <c r="W153" s="10" t="s">
        <v>761</v>
      </c>
      <c r="X153" s="10" t="s">
        <v>766</v>
      </c>
      <c r="Y153" s="10" t="s">
        <v>766</v>
      </c>
      <c r="Z153" s="10" t="s">
        <v>765</v>
      </c>
      <c r="AA153" s="9">
        <v>3.8638892409999999</v>
      </c>
      <c r="AB153" s="9">
        <v>-1.252576318</v>
      </c>
      <c r="AC153" s="1">
        <v>8.9879201000000006E-2</v>
      </c>
      <c r="AD153" s="1">
        <v>-1.2913537479999999</v>
      </c>
      <c r="AE153" s="1">
        <v>1.132802205</v>
      </c>
    </row>
    <row r="154" spans="1:31">
      <c r="A154" s="1">
        <v>152</v>
      </c>
      <c r="B154" s="1" t="s">
        <v>506</v>
      </c>
      <c r="C154" s="1">
        <v>2011</v>
      </c>
      <c r="D154" s="17" t="s">
        <v>927</v>
      </c>
      <c r="E154" s="17" t="s">
        <v>1256</v>
      </c>
      <c r="F154" s="17" t="s">
        <v>155</v>
      </c>
      <c r="G154" s="17" t="s">
        <v>154</v>
      </c>
      <c r="H154" s="17"/>
      <c r="I154" s="17">
        <v>1987</v>
      </c>
      <c r="J154" s="17"/>
      <c r="K154" s="17"/>
      <c r="L154" s="17"/>
      <c r="M154" s="19" t="s">
        <v>1339</v>
      </c>
      <c r="N154" s="1" t="s">
        <v>25</v>
      </c>
      <c r="O154" s="2" t="s">
        <v>4</v>
      </c>
      <c r="P154" s="2" t="str">
        <f t="shared" si="2"/>
        <v>yes</v>
      </c>
      <c r="Q154" s="1">
        <v>68032821</v>
      </c>
      <c r="R154" s="1">
        <v>0.83679000000000003</v>
      </c>
      <c r="S154" s="1">
        <v>4.1750000000000002E-2</v>
      </c>
      <c r="T154" s="2" t="s">
        <v>348</v>
      </c>
      <c r="U154" s="2" t="s">
        <v>348</v>
      </c>
      <c r="V154" s="11" t="s">
        <v>761</v>
      </c>
      <c r="W154" s="11" t="s">
        <v>761</v>
      </c>
      <c r="X154" s="10" t="s">
        <v>766</v>
      </c>
      <c r="Y154" s="10" t="s">
        <v>766</v>
      </c>
      <c r="Z154" s="10" t="s">
        <v>765</v>
      </c>
      <c r="AA154" s="9">
        <v>4.9823638040000002</v>
      </c>
      <c r="AB154" s="9">
        <v>-0.66791215999999998</v>
      </c>
      <c r="AC154" s="1">
        <v>2.9445199020000001</v>
      </c>
      <c r="AD154" s="1">
        <v>-2.3619897559999998</v>
      </c>
      <c r="AE154" s="1">
        <v>1.70760187</v>
      </c>
    </row>
    <row r="155" spans="1:31">
      <c r="A155" s="1">
        <v>153</v>
      </c>
      <c r="B155" s="1" t="s">
        <v>507</v>
      </c>
      <c r="C155" s="1">
        <v>2011</v>
      </c>
      <c r="D155" s="17" t="s">
        <v>928</v>
      </c>
      <c r="E155" s="17" t="s">
        <v>1256</v>
      </c>
      <c r="F155" s="17" t="s">
        <v>157</v>
      </c>
      <c r="G155" s="17" t="s">
        <v>156</v>
      </c>
      <c r="H155" s="17"/>
      <c r="I155" s="17">
        <v>1987</v>
      </c>
      <c r="J155" s="17"/>
      <c r="K155" s="17"/>
      <c r="L155" s="17"/>
      <c r="M155" s="19" t="s">
        <v>1339</v>
      </c>
      <c r="N155" s="1" t="s">
        <v>60</v>
      </c>
      <c r="O155" s="2" t="s">
        <v>4</v>
      </c>
      <c r="P155" s="2" t="str">
        <f t="shared" si="2"/>
        <v/>
      </c>
      <c r="Q155" s="1"/>
      <c r="R155" s="1"/>
      <c r="S155" s="1"/>
      <c r="T155" s="2" t="s">
        <v>347</v>
      </c>
      <c r="U155" s="2" t="s">
        <v>347</v>
      </c>
      <c r="V155" s="11" t="s">
        <v>761</v>
      </c>
      <c r="W155" s="11" t="s">
        <v>761</v>
      </c>
      <c r="X155" s="10" t="s">
        <v>766</v>
      </c>
      <c r="Y155" s="10" t="s">
        <v>766</v>
      </c>
      <c r="Z155" s="10" t="s">
        <v>766</v>
      </c>
      <c r="AA155" s="9">
        <v>3.3799186140000002</v>
      </c>
      <c r="AB155" s="9">
        <v>-0.36509133900000001</v>
      </c>
      <c r="AC155" s="1">
        <v>-0.17708886300000001</v>
      </c>
      <c r="AD155" s="1">
        <v>-2.8047046619999998</v>
      </c>
      <c r="AE155" s="1">
        <v>-0.58740262399999998</v>
      </c>
    </row>
    <row r="156" spans="1:31">
      <c r="A156" s="1">
        <v>154</v>
      </c>
      <c r="B156" s="1" t="s">
        <v>508</v>
      </c>
      <c r="C156" s="1">
        <v>2011</v>
      </c>
      <c r="D156" s="17" t="s">
        <v>929</v>
      </c>
      <c r="E156" s="17" t="s">
        <v>1256</v>
      </c>
      <c r="F156" s="17" t="s">
        <v>1285</v>
      </c>
      <c r="G156" s="17" t="s">
        <v>158</v>
      </c>
      <c r="H156" s="17"/>
      <c r="I156" s="17">
        <v>1987</v>
      </c>
      <c r="J156" s="17"/>
      <c r="K156" s="17"/>
      <c r="L156" s="17"/>
      <c r="M156" s="19" t="s">
        <v>1339</v>
      </c>
      <c r="N156" s="1" t="s">
        <v>60</v>
      </c>
      <c r="O156" s="2" t="s">
        <v>4</v>
      </c>
      <c r="P156" s="2" t="str">
        <f t="shared" si="2"/>
        <v>yes</v>
      </c>
      <c r="Q156" s="1">
        <v>43506166</v>
      </c>
      <c r="R156" s="1">
        <v>0.85289000000000004</v>
      </c>
      <c r="S156" s="1">
        <v>3.9730000000000001E-2</v>
      </c>
      <c r="T156" s="2" t="s">
        <v>348</v>
      </c>
      <c r="U156" s="2" t="s">
        <v>348</v>
      </c>
      <c r="V156" s="11" t="s">
        <v>761</v>
      </c>
      <c r="W156" s="11" t="s">
        <v>761</v>
      </c>
      <c r="X156" s="10" t="s">
        <v>766</v>
      </c>
      <c r="Y156" s="10" t="s">
        <v>766</v>
      </c>
      <c r="Z156" s="10" t="s">
        <v>766</v>
      </c>
      <c r="AA156" s="9">
        <v>3.9760675929999998</v>
      </c>
      <c r="AB156" s="9">
        <v>-1.4095846359999999</v>
      </c>
      <c r="AC156" s="1">
        <v>2.7592513319999998</v>
      </c>
      <c r="AD156" s="1">
        <v>-2.5342508370000001</v>
      </c>
      <c r="AE156" s="1">
        <v>1.0443928E-2</v>
      </c>
    </row>
    <row r="157" spans="1:31">
      <c r="A157" s="1">
        <v>155</v>
      </c>
      <c r="B157" s="1" t="s">
        <v>509</v>
      </c>
      <c r="C157" s="1">
        <v>2012</v>
      </c>
      <c r="D157" s="17" t="s">
        <v>930</v>
      </c>
      <c r="E157" s="17" t="s">
        <v>1257</v>
      </c>
      <c r="F157" s="17" t="s">
        <v>1298</v>
      </c>
      <c r="G157" s="17" t="s">
        <v>159</v>
      </c>
      <c r="H157" s="17" t="s">
        <v>1440</v>
      </c>
      <c r="I157" s="18">
        <v>1970</v>
      </c>
      <c r="J157" s="17" t="s">
        <v>1565</v>
      </c>
      <c r="K157" s="17" t="s">
        <v>1441</v>
      </c>
      <c r="L157" s="18">
        <v>2379</v>
      </c>
      <c r="M157" s="19" t="s">
        <v>1338</v>
      </c>
      <c r="N157" s="1" t="s">
        <v>3</v>
      </c>
      <c r="O157" s="2" t="s">
        <v>4</v>
      </c>
      <c r="P157" s="2" t="str">
        <f t="shared" si="2"/>
        <v/>
      </c>
      <c r="Q157" s="1"/>
      <c r="R157" s="1"/>
      <c r="S157" s="1"/>
      <c r="T157" s="2" t="s">
        <v>347</v>
      </c>
      <c r="U157" s="2" t="s">
        <v>347</v>
      </c>
      <c r="V157" s="10" t="s">
        <v>761</v>
      </c>
      <c r="W157" s="10" t="s">
        <v>762</v>
      </c>
      <c r="X157" s="10" t="s">
        <v>762</v>
      </c>
      <c r="Y157" s="10" t="s">
        <v>762</v>
      </c>
      <c r="Z157" s="10" t="s">
        <v>762</v>
      </c>
      <c r="AA157" s="9">
        <v>4.117834921</v>
      </c>
      <c r="AB157" s="9">
        <v>-1.4758684950000001</v>
      </c>
      <c r="AC157" s="1">
        <v>0.55654177500000002</v>
      </c>
      <c r="AD157" s="1">
        <v>0.56304912299999998</v>
      </c>
      <c r="AE157" s="1">
        <v>-0.21165990600000001</v>
      </c>
    </row>
    <row r="158" spans="1:31">
      <c r="A158" s="1">
        <v>156</v>
      </c>
      <c r="B158" s="1" t="s">
        <v>510</v>
      </c>
      <c r="C158" s="1">
        <v>2012</v>
      </c>
      <c r="D158" s="17" t="s">
        <v>931</v>
      </c>
      <c r="E158" s="17" t="s">
        <v>1256</v>
      </c>
      <c r="F158" s="17" t="s">
        <v>10</v>
      </c>
      <c r="G158" s="17" t="s">
        <v>160</v>
      </c>
      <c r="H158" s="17"/>
      <c r="I158" s="17">
        <v>1950</v>
      </c>
      <c r="J158" s="17"/>
      <c r="K158" s="17"/>
      <c r="L158" s="17"/>
      <c r="M158" s="19" t="s">
        <v>1337</v>
      </c>
      <c r="N158" s="1" t="s">
        <v>3</v>
      </c>
      <c r="O158" s="2" t="s">
        <v>4</v>
      </c>
      <c r="P158" s="2" t="str">
        <f t="shared" si="2"/>
        <v/>
      </c>
      <c r="Q158" s="1"/>
      <c r="R158" s="1"/>
      <c r="S158" s="1"/>
      <c r="T158" s="2" t="s">
        <v>347</v>
      </c>
      <c r="U158" s="2" t="s">
        <v>347</v>
      </c>
      <c r="V158" s="10" t="s">
        <v>761</v>
      </c>
      <c r="W158" s="10" t="s">
        <v>762</v>
      </c>
      <c r="X158" s="10" t="s">
        <v>762</v>
      </c>
      <c r="Y158" s="10" t="s">
        <v>762</v>
      </c>
      <c r="Z158" s="10" t="s">
        <v>762</v>
      </c>
      <c r="AA158" s="9">
        <v>2.8097365650000001</v>
      </c>
      <c r="AB158" s="9">
        <v>-0.30781348400000003</v>
      </c>
      <c r="AC158" s="1">
        <v>-0.36445399299999998</v>
      </c>
      <c r="AD158" s="1">
        <v>-5.96985046</v>
      </c>
      <c r="AE158" s="1">
        <v>1.631492457</v>
      </c>
    </row>
    <row r="159" spans="1:31">
      <c r="A159" s="1">
        <v>157</v>
      </c>
      <c r="B159" s="1" t="s">
        <v>511</v>
      </c>
      <c r="C159" s="1">
        <v>2012</v>
      </c>
      <c r="D159" s="17" t="s">
        <v>932</v>
      </c>
      <c r="E159" s="17" t="s">
        <v>1256</v>
      </c>
      <c r="F159" s="17" t="s">
        <v>1299</v>
      </c>
      <c r="G159" s="17" t="s">
        <v>1211</v>
      </c>
      <c r="H159" s="17" t="s">
        <v>1442</v>
      </c>
      <c r="I159" s="17">
        <v>1973</v>
      </c>
      <c r="J159" s="17" t="s">
        <v>1566</v>
      </c>
      <c r="K159" s="17" t="s">
        <v>1443</v>
      </c>
      <c r="L159" s="17">
        <v>1962</v>
      </c>
      <c r="M159" s="19" t="s">
        <v>1338</v>
      </c>
      <c r="N159" s="1" t="s">
        <v>3</v>
      </c>
      <c r="O159" s="2" t="s">
        <v>4</v>
      </c>
      <c r="P159" s="2" t="str">
        <f t="shared" si="2"/>
        <v>yes</v>
      </c>
      <c r="Q159" s="1">
        <v>79731613</v>
      </c>
      <c r="R159" s="1">
        <v>0.85599000000000003</v>
      </c>
      <c r="S159" s="1">
        <v>3.075E-2</v>
      </c>
      <c r="T159" s="2" t="s">
        <v>348</v>
      </c>
      <c r="U159" s="2" t="s">
        <v>348</v>
      </c>
      <c r="V159" s="10" t="s">
        <v>761</v>
      </c>
      <c r="W159" s="10" t="s">
        <v>762</v>
      </c>
      <c r="X159" s="10" t="s">
        <v>762</v>
      </c>
      <c r="Y159" s="10" t="s">
        <v>762</v>
      </c>
      <c r="Z159" s="10" t="s">
        <v>762</v>
      </c>
      <c r="AA159" s="9">
        <v>9.9139059000000002E-2</v>
      </c>
      <c r="AB159" s="9">
        <v>4.9746318199999999</v>
      </c>
      <c r="AC159" s="1">
        <v>-6.5000227180000003</v>
      </c>
      <c r="AD159" s="1">
        <v>-2.3536710350000001</v>
      </c>
      <c r="AE159" s="1">
        <v>1.8539126930000001</v>
      </c>
    </row>
    <row r="160" spans="1:31">
      <c r="A160" s="1">
        <v>158</v>
      </c>
      <c r="B160" s="1" t="s">
        <v>512</v>
      </c>
      <c r="C160" s="1">
        <v>2012</v>
      </c>
      <c r="D160" s="17" t="s">
        <v>933</v>
      </c>
      <c r="E160" s="17" t="s">
        <v>1256</v>
      </c>
      <c r="F160" s="17" t="s">
        <v>1300</v>
      </c>
      <c r="G160" s="17" t="s">
        <v>161</v>
      </c>
      <c r="H160" s="17"/>
      <c r="I160" s="17">
        <v>1950</v>
      </c>
      <c r="J160" s="17"/>
      <c r="K160" s="17" t="s">
        <v>1444</v>
      </c>
      <c r="L160" s="17"/>
      <c r="M160" s="19" t="s">
        <v>1338</v>
      </c>
      <c r="N160" s="1"/>
      <c r="O160" s="2"/>
      <c r="P160" s="2" t="str">
        <f t="shared" si="2"/>
        <v/>
      </c>
      <c r="Q160" s="1"/>
      <c r="R160" s="1"/>
      <c r="S160" s="1"/>
      <c r="T160" s="2" t="s">
        <v>347</v>
      </c>
      <c r="U160" s="2" t="s">
        <v>347</v>
      </c>
      <c r="V160" s="10" t="s">
        <v>761</v>
      </c>
      <c r="W160" s="10" t="s">
        <v>762</v>
      </c>
      <c r="X160" s="10" t="s">
        <v>762</v>
      </c>
      <c r="Y160" s="10" t="s">
        <v>762</v>
      </c>
      <c r="Z160" s="10" t="s">
        <v>762</v>
      </c>
      <c r="AA160" s="9"/>
      <c r="AB160" s="9"/>
      <c r="AC160" s="1"/>
      <c r="AD160" s="1"/>
      <c r="AE160" s="1"/>
    </row>
    <row r="161" spans="1:31">
      <c r="A161" s="1">
        <v>159</v>
      </c>
      <c r="B161" s="1" t="s">
        <v>513</v>
      </c>
      <c r="C161" s="1">
        <v>2012</v>
      </c>
      <c r="D161" s="17" t="s">
        <v>934</v>
      </c>
      <c r="E161" s="17" t="s">
        <v>1256</v>
      </c>
      <c r="F161" s="17" t="s">
        <v>140</v>
      </c>
      <c r="G161" s="17" t="s">
        <v>162</v>
      </c>
      <c r="H161" s="17"/>
      <c r="I161" s="17">
        <v>1956</v>
      </c>
      <c r="J161" s="17"/>
      <c r="K161" s="17"/>
      <c r="L161" s="17"/>
      <c r="M161" s="19" t="s">
        <v>1339</v>
      </c>
      <c r="N161" s="1" t="s">
        <v>60</v>
      </c>
      <c r="O161" s="2" t="s">
        <v>4</v>
      </c>
      <c r="P161" s="2" t="str">
        <f t="shared" si="2"/>
        <v/>
      </c>
      <c r="Q161" s="1"/>
      <c r="R161" s="1"/>
      <c r="S161" s="1"/>
      <c r="T161" s="2" t="s">
        <v>347</v>
      </c>
      <c r="U161" s="2" t="s">
        <v>347</v>
      </c>
      <c r="V161" s="10" t="s">
        <v>761</v>
      </c>
      <c r="W161" s="10" t="s">
        <v>762</v>
      </c>
      <c r="X161" s="10" t="s">
        <v>762</v>
      </c>
      <c r="Y161" s="10" t="s">
        <v>764</v>
      </c>
      <c r="Z161" s="10" t="s">
        <v>762</v>
      </c>
      <c r="AA161" s="9">
        <v>1.862365104</v>
      </c>
      <c r="AB161" s="9">
        <v>-3.2611930340000002</v>
      </c>
      <c r="AC161" s="1">
        <v>1.294192851</v>
      </c>
      <c r="AD161" s="1">
        <v>-4.0159860050000002</v>
      </c>
      <c r="AE161" s="1">
        <v>0.78484630499999997</v>
      </c>
    </row>
    <row r="162" spans="1:31">
      <c r="A162" s="1">
        <v>160</v>
      </c>
      <c r="B162" s="1" t="s">
        <v>514</v>
      </c>
      <c r="C162" s="1">
        <v>2012</v>
      </c>
      <c r="D162" s="17" t="s">
        <v>935</v>
      </c>
      <c r="E162" s="17" t="s">
        <v>1256</v>
      </c>
      <c r="F162" s="17" t="s">
        <v>1298</v>
      </c>
      <c r="G162" s="17" t="s">
        <v>163</v>
      </c>
      <c r="H162" s="17" t="s">
        <v>1440</v>
      </c>
      <c r="I162" s="17">
        <v>1970</v>
      </c>
      <c r="J162" s="17" t="s">
        <v>1565</v>
      </c>
      <c r="K162" s="17" t="s">
        <v>1441</v>
      </c>
      <c r="L162" s="17">
        <v>2379</v>
      </c>
      <c r="M162" s="19" t="s">
        <v>1338</v>
      </c>
      <c r="N162" s="1" t="s">
        <v>3</v>
      </c>
      <c r="O162" s="2" t="s">
        <v>4</v>
      </c>
      <c r="P162" s="2" t="str">
        <f t="shared" si="2"/>
        <v/>
      </c>
      <c r="Q162" s="1"/>
      <c r="R162" s="1"/>
      <c r="S162" s="1"/>
      <c r="T162" s="2" t="s">
        <v>347</v>
      </c>
      <c r="U162" s="2" t="s">
        <v>347</v>
      </c>
      <c r="V162" s="10" t="s">
        <v>761</v>
      </c>
      <c r="W162" s="10" t="s">
        <v>762</v>
      </c>
      <c r="X162" s="10" t="s">
        <v>762</v>
      </c>
      <c r="Y162" s="10" t="s">
        <v>764</v>
      </c>
      <c r="Z162" s="10" t="s">
        <v>768</v>
      </c>
      <c r="AA162" s="9">
        <v>-0.170251666</v>
      </c>
      <c r="AB162" s="9">
        <v>6.9896199350000003</v>
      </c>
      <c r="AC162" s="1">
        <v>-8.0893161839999994</v>
      </c>
      <c r="AD162" s="1">
        <v>-2.1089625000000001</v>
      </c>
      <c r="AE162" s="1">
        <v>1.4097851050000001</v>
      </c>
    </row>
    <row r="163" spans="1:31">
      <c r="A163" s="1">
        <v>161</v>
      </c>
      <c r="B163" s="1" t="s">
        <v>515</v>
      </c>
      <c r="C163" s="1">
        <v>2011</v>
      </c>
      <c r="D163" s="17" t="s">
        <v>936</v>
      </c>
      <c r="E163" s="17" t="s">
        <v>1256</v>
      </c>
      <c r="F163" s="17" t="s">
        <v>165</v>
      </c>
      <c r="G163" s="17" t="s">
        <v>164</v>
      </c>
      <c r="H163" s="17"/>
      <c r="I163" s="17">
        <v>1950</v>
      </c>
      <c r="J163" s="17"/>
      <c r="K163" s="17"/>
      <c r="L163" s="17"/>
      <c r="M163" s="19" t="s">
        <v>1339</v>
      </c>
      <c r="N163" s="1" t="s">
        <v>60</v>
      </c>
      <c r="O163" s="2" t="s">
        <v>4</v>
      </c>
      <c r="P163" s="2" t="str">
        <f t="shared" si="2"/>
        <v/>
      </c>
      <c r="Q163" s="1"/>
      <c r="R163" s="1"/>
      <c r="S163" s="1"/>
      <c r="T163" s="2" t="s">
        <v>347</v>
      </c>
      <c r="U163" s="2" t="s">
        <v>347</v>
      </c>
      <c r="V163" s="11" t="s">
        <v>761</v>
      </c>
      <c r="W163" s="11" t="s">
        <v>764</v>
      </c>
      <c r="X163" s="10" t="s">
        <v>761</v>
      </c>
      <c r="Y163" s="10" t="s">
        <v>762</v>
      </c>
      <c r="Z163" s="10" t="s">
        <v>761</v>
      </c>
      <c r="AA163" s="9">
        <v>4.9814649319999997</v>
      </c>
      <c r="AB163" s="9">
        <v>-2.4269124030000002</v>
      </c>
      <c r="AC163" s="1">
        <v>2.617392996</v>
      </c>
      <c r="AD163" s="1">
        <v>-1.252607335</v>
      </c>
      <c r="AE163" s="1">
        <v>-1.5941598539999999</v>
      </c>
    </row>
    <row r="164" spans="1:31">
      <c r="A164" s="1">
        <v>162</v>
      </c>
      <c r="B164" s="1" t="s">
        <v>516</v>
      </c>
      <c r="C164" s="1">
        <v>2011</v>
      </c>
      <c r="D164" s="17" t="s">
        <v>937</v>
      </c>
      <c r="E164" s="17" t="s">
        <v>1256</v>
      </c>
      <c r="F164" s="17" t="s">
        <v>102</v>
      </c>
      <c r="G164" s="17" t="s">
        <v>1212</v>
      </c>
      <c r="H164" s="17"/>
      <c r="I164" s="17">
        <v>1949</v>
      </c>
      <c r="J164" s="17"/>
      <c r="K164" s="17"/>
      <c r="L164" s="17"/>
      <c r="M164" s="19" t="s">
        <v>1340</v>
      </c>
      <c r="N164" s="1" t="s">
        <v>46</v>
      </c>
      <c r="O164" s="2" t="s">
        <v>4</v>
      </c>
      <c r="P164" s="2" t="str">
        <f t="shared" si="2"/>
        <v/>
      </c>
      <c r="Q164" s="1"/>
      <c r="R164" s="1"/>
      <c r="S164" s="1"/>
      <c r="T164" s="2" t="s">
        <v>347</v>
      </c>
      <c r="U164" s="2" t="s">
        <v>347</v>
      </c>
      <c r="V164" s="11" t="s">
        <v>761</v>
      </c>
      <c r="W164" s="11" t="s">
        <v>764</v>
      </c>
      <c r="X164" s="10" t="s">
        <v>761</v>
      </c>
      <c r="Y164" s="10" t="s">
        <v>762</v>
      </c>
      <c r="Z164" s="10" t="s">
        <v>761</v>
      </c>
      <c r="AA164" s="9">
        <v>4.1176655870000003</v>
      </c>
      <c r="AB164" s="9">
        <v>0.27825097999999998</v>
      </c>
      <c r="AC164" s="1">
        <v>1.7679488590000001</v>
      </c>
      <c r="AD164" s="1">
        <v>-0.113268594</v>
      </c>
      <c r="AE164" s="1">
        <v>-1.700700557</v>
      </c>
    </row>
    <row r="165" spans="1:31">
      <c r="A165" s="1">
        <v>163</v>
      </c>
      <c r="B165" s="1" t="s">
        <v>517</v>
      </c>
      <c r="C165" s="1">
        <v>2011</v>
      </c>
      <c r="D165" s="17" t="s">
        <v>938</v>
      </c>
      <c r="E165" s="17" t="s">
        <v>1256</v>
      </c>
      <c r="F165" s="17" t="s">
        <v>166</v>
      </c>
      <c r="G165" s="17" t="s">
        <v>1213</v>
      </c>
      <c r="H165" s="17"/>
      <c r="I165" s="17">
        <v>1959</v>
      </c>
      <c r="J165" s="17"/>
      <c r="K165" s="17"/>
      <c r="L165" s="17"/>
      <c r="M165" s="19" t="s">
        <v>1340</v>
      </c>
      <c r="N165" s="1" t="s">
        <v>46</v>
      </c>
      <c r="O165" s="2" t="s">
        <v>4</v>
      </c>
      <c r="P165" s="2" t="str">
        <f t="shared" si="2"/>
        <v/>
      </c>
      <c r="Q165" s="1"/>
      <c r="R165" s="1"/>
      <c r="S165" s="1"/>
      <c r="T165" s="2" t="s">
        <v>347</v>
      </c>
      <c r="U165" s="2" t="s">
        <v>347</v>
      </c>
      <c r="V165" s="11" t="s">
        <v>761</v>
      </c>
      <c r="W165" s="11" t="s">
        <v>764</v>
      </c>
      <c r="X165" s="10" t="s">
        <v>761</v>
      </c>
      <c r="Y165" s="10" t="s">
        <v>762</v>
      </c>
      <c r="Z165" s="10" t="s">
        <v>761</v>
      </c>
      <c r="AA165" s="9">
        <v>4.3336536030000001</v>
      </c>
      <c r="AB165" s="9">
        <v>0.16348254200000001</v>
      </c>
      <c r="AC165" s="1">
        <v>1.193875005</v>
      </c>
      <c r="AD165" s="1">
        <v>0.75703984599999996</v>
      </c>
      <c r="AE165" s="1">
        <v>-1.0066331079999999</v>
      </c>
    </row>
    <row r="166" spans="1:31">
      <c r="A166" s="1">
        <v>164</v>
      </c>
      <c r="B166" s="1" t="s">
        <v>518</v>
      </c>
      <c r="C166" s="1">
        <v>2012</v>
      </c>
      <c r="D166" s="17" t="s">
        <v>939</v>
      </c>
      <c r="E166" s="17" t="s">
        <v>1256</v>
      </c>
      <c r="F166" s="17" t="s">
        <v>167</v>
      </c>
      <c r="G166" s="17" t="s">
        <v>1214</v>
      </c>
      <c r="H166" s="17"/>
      <c r="I166" s="17">
        <v>1978</v>
      </c>
      <c r="J166" s="17">
        <v>1976</v>
      </c>
      <c r="K166" s="17"/>
      <c r="L166" s="17"/>
      <c r="M166" s="19" t="s">
        <v>1340</v>
      </c>
      <c r="N166" s="1" t="s">
        <v>46</v>
      </c>
      <c r="O166" s="2" t="s">
        <v>4</v>
      </c>
      <c r="P166" s="2" t="str">
        <f t="shared" si="2"/>
        <v/>
      </c>
      <c r="Q166" s="1"/>
      <c r="R166" s="1"/>
      <c r="S166" s="1"/>
      <c r="T166" s="2" t="s">
        <v>347</v>
      </c>
      <c r="U166" s="2" t="s">
        <v>347</v>
      </c>
      <c r="V166" s="10" t="s">
        <v>761</v>
      </c>
      <c r="W166" s="10" t="s">
        <v>764</v>
      </c>
      <c r="X166" s="10" t="s">
        <v>761</v>
      </c>
      <c r="Y166" s="10" t="s">
        <v>762</v>
      </c>
      <c r="Z166" s="10" t="s">
        <v>761</v>
      </c>
      <c r="AA166" s="9">
        <v>4.1804279529999997</v>
      </c>
      <c r="AB166" s="9">
        <v>-0.64979857200000002</v>
      </c>
      <c r="AC166" s="1">
        <v>0.86202164199999998</v>
      </c>
      <c r="AD166" s="1">
        <v>-6.3614561999999999E-2</v>
      </c>
      <c r="AE166" s="1">
        <v>-1.8310748189999999</v>
      </c>
    </row>
    <row r="167" spans="1:31">
      <c r="A167" s="1">
        <v>165</v>
      </c>
      <c r="B167" s="1" t="s">
        <v>519</v>
      </c>
      <c r="C167" s="1">
        <v>2012</v>
      </c>
      <c r="D167" s="17" t="s">
        <v>940</v>
      </c>
      <c r="E167" s="17" t="s">
        <v>1256</v>
      </c>
      <c r="F167" s="17" t="s">
        <v>168</v>
      </c>
      <c r="G167" s="17">
        <v>218</v>
      </c>
      <c r="H167" s="17"/>
      <c r="I167" s="17">
        <v>1930</v>
      </c>
      <c r="J167" s="17"/>
      <c r="K167" s="17"/>
      <c r="L167" s="17"/>
      <c r="M167" s="19" t="s">
        <v>1338</v>
      </c>
      <c r="N167" s="1" t="s">
        <v>25</v>
      </c>
      <c r="O167" s="2" t="s">
        <v>4</v>
      </c>
      <c r="P167" s="2" t="str">
        <f t="shared" si="2"/>
        <v/>
      </c>
      <c r="Q167" s="1"/>
      <c r="R167" s="1"/>
      <c r="S167" s="1"/>
      <c r="T167" s="2" t="s">
        <v>347</v>
      </c>
      <c r="U167" s="2" t="s">
        <v>347</v>
      </c>
      <c r="V167" s="10" t="s">
        <v>761</v>
      </c>
      <c r="W167" s="10" t="s">
        <v>764</v>
      </c>
      <c r="X167" s="10" t="s">
        <v>761</v>
      </c>
      <c r="Y167" s="10" t="s">
        <v>762</v>
      </c>
      <c r="Z167" s="10" t="s">
        <v>761</v>
      </c>
      <c r="AA167" s="9">
        <v>-1.541337494</v>
      </c>
      <c r="AB167" s="9">
        <v>0.75623146100000005</v>
      </c>
      <c r="AC167" s="1">
        <v>-2.5061624760000001</v>
      </c>
      <c r="AD167" s="1">
        <v>4.7691684690000002</v>
      </c>
      <c r="AE167" s="1">
        <v>4.2379737249999998</v>
      </c>
    </row>
    <row r="168" spans="1:31">
      <c r="A168" s="1">
        <v>166</v>
      </c>
      <c r="B168" s="1" t="s">
        <v>520</v>
      </c>
      <c r="C168" s="1">
        <v>2012</v>
      </c>
      <c r="D168" s="17" t="s">
        <v>941</v>
      </c>
      <c r="E168" s="17" t="s">
        <v>1256</v>
      </c>
      <c r="F168" s="17" t="s">
        <v>20</v>
      </c>
      <c r="G168" s="17" t="s">
        <v>169</v>
      </c>
      <c r="H168" s="17"/>
      <c r="I168" s="17">
        <v>1971</v>
      </c>
      <c r="J168" s="17"/>
      <c r="K168" s="17"/>
      <c r="L168" s="17"/>
      <c r="M168" s="19" t="s">
        <v>1338</v>
      </c>
      <c r="N168" s="1" t="s">
        <v>3</v>
      </c>
      <c r="O168" s="2" t="s">
        <v>4</v>
      </c>
      <c r="P168" s="2" t="str">
        <f t="shared" si="2"/>
        <v/>
      </c>
      <c r="Q168" s="1"/>
      <c r="R168" s="1"/>
      <c r="S168" s="1"/>
      <c r="T168" s="2" t="s">
        <v>347</v>
      </c>
      <c r="U168" s="2" t="s">
        <v>347</v>
      </c>
      <c r="V168" s="10" t="s">
        <v>761</v>
      </c>
      <c r="W168" s="10" t="s">
        <v>764</v>
      </c>
      <c r="X168" s="10" t="s">
        <v>761</v>
      </c>
      <c r="Y168" s="10" t="s">
        <v>762</v>
      </c>
      <c r="Z168" s="10" t="s">
        <v>761</v>
      </c>
      <c r="AA168" s="9">
        <v>2.9802531970000001</v>
      </c>
      <c r="AB168" s="9">
        <v>1.208794505</v>
      </c>
      <c r="AC168" s="1">
        <v>-1.863070754</v>
      </c>
      <c r="AD168" s="1">
        <v>-6.2210027959999996</v>
      </c>
      <c r="AE168" s="1">
        <v>1.7937556240000001</v>
      </c>
    </row>
    <row r="169" spans="1:31">
      <c r="A169" s="1">
        <v>167</v>
      </c>
      <c r="B169" s="1" t="s">
        <v>521</v>
      </c>
      <c r="C169" s="1">
        <v>2011</v>
      </c>
      <c r="D169" s="17" t="s">
        <v>942</v>
      </c>
      <c r="E169" s="17" t="s">
        <v>1256</v>
      </c>
      <c r="F169" s="17" t="s">
        <v>170</v>
      </c>
      <c r="G169" s="17"/>
      <c r="H169" s="17"/>
      <c r="I169" s="17">
        <v>1949</v>
      </c>
      <c r="J169" s="17"/>
      <c r="K169" s="17"/>
      <c r="L169" s="17"/>
      <c r="M169" s="19" t="s">
        <v>1337</v>
      </c>
      <c r="N169" s="1" t="s">
        <v>60</v>
      </c>
      <c r="O169" s="2" t="s">
        <v>4</v>
      </c>
      <c r="P169" s="2" t="str">
        <f t="shared" si="2"/>
        <v/>
      </c>
      <c r="Q169" s="1"/>
      <c r="R169" s="1"/>
      <c r="S169" s="1"/>
      <c r="T169" s="2" t="s">
        <v>347</v>
      </c>
      <c r="U169" s="2" t="s">
        <v>347</v>
      </c>
      <c r="V169" s="11" t="s">
        <v>761</v>
      </c>
      <c r="W169" s="11" t="s">
        <v>764</v>
      </c>
      <c r="X169" s="10" t="s">
        <v>761</v>
      </c>
      <c r="Y169" s="12" t="s">
        <v>764</v>
      </c>
      <c r="Z169" s="10" t="s">
        <v>761</v>
      </c>
      <c r="AA169" s="9">
        <v>4.9928849230000001</v>
      </c>
      <c r="AB169" s="9">
        <v>2.4208622000000002</v>
      </c>
      <c r="AC169" s="1">
        <v>1.2405815</v>
      </c>
      <c r="AD169" s="1">
        <v>1.0197761110000001</v>
      </c>
      <c r="AE169" s="1">
        <v>-1.390340192</v>
      </c>
    </row>
    <row r="170" spans="1:31">
      <c r="A170" s="1">
        <v>168</v>
      </c>
      <c r="B170" s="1" t="s">
        <v>522</v>
      </c>
      <c r="C170" s="1">
        <v>2011</v>
      </c>
      <c r="D170" s="17" t="s">
        <v>943</v>
      </c>
      <c r="E170" s="17" t="s">
        <v>1256</v>
      </c>
      <c r="F170" s="17" t="s">
        <v>171</v>
      </c>
      <c r="G170" s="17" t="s">
        <v>1215</v>
      </c>
      <c r="H170" s="17"/>
      <c r="I170" s="17">
        <v>2006</v>
      </c>
      <c r="J170" s="17">
        <v>2009</v>
      </c>
      <c r="K170" s="17"/>
      <c r="L170" s="17"/>
      <c r="M170" s="19" t="s">
        <v>1340</v>
      </c>
      <c r="N170" s="1" t="s">
        <v>60</v>
      </c>
      <c r="O170" s="2" t="s">
        <v>4</v>
      </c>
      <c r="P170" s="2" t="str">
        <f t="shared" si="2"/>
        <v>yes</v>
      </c>
      <c r="Q170" s="1">
        <v>88229264</v>
      </c>
      <c r="R170" s="1">
        <v>0.84897</v>
      </c>
      <c r="S170" s="1">
        <v>4.0500000000000001E-2</v>
      </c>
      <c r="T170" s="2" t="s">
        <v>348</v>
      </c>
      <c r="U170" s="2" t="s">
        <v>348</v>
      </c>
      <c r="V170" s="11" t="s">
        <v>761</v>
      </c>
      <c r="W170" s="11" t="s">
        <v>764</v>
      </c>
      <c r="X170" s="10" t="s">
        <v>761</v>
      </c>
      <c r="Y170" s="12" t="s">
        <v>764</v>
      </c>
      <c r="Z170" s="10" t="s">
        <v>761</v>
      </c>
      <c r="AA170" s="9">
        <v>4.7977385579999998</v>
      </c>
      <c r="AB170" s="9">
        <v>-5.5175942999999998E-2</v>
      </c>
      <c r="AC170" s="1">
        <v>1.0399536540000001</v>
      </c>
      <c r="AD170" s="1">
        <v>-2.7706878029999999</v>
      </c>
      <c r="AE170" s="1">
        <v>-0.85849452800000003</v>
      </c>
    </row>
    <row r="171" spans="1:31">
      <c r="A171" s="1">
        <v>169</v>
      </c>
      <c r="B171" s="1" t="s">
        <v>523</v>
      </c>
      <c r="C171" s="1">
        <v>2011</v>
      </c>
      <c r="D171" s="17" t="s">
        <v>944</v>
      </c>
      <c r="E171" s="17" t="s">
        <v>1256</v>
      </c>
      <c r="F171" s="17" t="s">
        <v>54</v>
      </c>
      <c r="G171" s="17" t="s">
        <v>172</v>
      </c>
      <c r="H171" s="17"/>
      <c r="I171" s="17">
        <v>1982</v>
      </c>
      <c r="J171" s="17"/>
      <c r="K171" s="17"/>
      <c r="L171" s="17"/>
      <c r="M171" s="19" t="s">
        <v>1338</v>
      </c>
      <c r="N171" s="1" t="s">
        <v>46</v>
      </c>
      <c r="O171" s="2" t="s">
        <v>4</v>
      </c>
      <c r="P171" s="2" t="str">
        <f t="shared" si="2"/>
        <v/>
      </c>
      <c r="Q171" s="1"/>
      <c r="R171" s="1"/>
      <c r="S171" s="1"/>
      <c r="T171" s="2" t="s">
        <v>347</v>
      </c>
      <c r="U171" s="2" t="s">
        <v>347</v>
      </c>
      <c r="V171" s="11" t="s">
        <v>761</v>
      </c>
      <c r="W171" s="11" t="s">
        <v>764</v>
      </c>
      <c r="X171" s="10" t="s">
        <v>761</v>
      </c>
      <c r="Y171" s="10" t="s">
        <v>764</v>
      </c>
      <c r="Z171" s="10" t="s">
        <v>761</v>
      </c>
      <c r="AA171" s="9">
        <v>5.4001100629999996</v>
      </c>
      <c r="AB171" s="9">
        <v>-1.2273464860000001</v>
      </c>
      <c r="AC171" s="1">
        <v>1.806191068</v>
      </c>
      <c r="AD171" s="1">
        <v>-3.7651519000000001E-2</v>
      </c>
      <c r="AE171" s="1">
        <v>-1.3454210019999999</v>
      </c>
    </row>
    <row r="172" spans="1:31">
      <c r="A172" s="1">
        <v>170</v>
      </c>
      <c r="B172" s="1" t="s">
        <v>524</v>
      </c>
      <c r="C172" s="1">
        <v>2011</v>
      </c>
      <c r="D172" s="17" t="s">
        <v>945</v>
      </c>
      <c r="E172" s="17" t="s">
        <v>1256</v>
      </c>
      <c r="F172" s="17" t="s">
        <v>91</v>
      </c>
      <c r="G172" s="17" t="s">
        <v>173</v>
      </c>
      <c r="H172" s="17"/>
      <c r="I172" s="17">
        <v>1957</v>
      </c>
      <c r="J172" s="17">
        <v>1956</v>
      </c>
      <c r="K172" s="17"/>
      <c r="L172" s="17"/>
      <c r="M172" s="19" t="s">
        <v>1339</v>
      </c>
      <c r="N172" s="1" t="s">
        <v>3</v>
      </c>
      <c r="O172" s="2" t="s">
        <v>4</v>
      </c>
      <c r="P172" s="2" t="str">
        <f t="shared" si="2"/>
        <v>yes</v>
      </c>
      <c r="Q172" s="1">
        <v>61840118</v>
      </c>
      <c r="R172" s="1">
        <v>0.79332999999999998</v>
      </c>
      <c r="S172" s="1">
        <v>9.3530000000000002E-2</v>
      </c>
      <c r="T172" s="2" t="s">
        <v>348</v>
      </c>
      <c r="U172" s="2" t="s">
        <v>348</v>
      </c>
      <c r="V172" s="11" t="s">
        <v>761</v>
      </c>
      <c r="W172" s="11" t="s">
        <v>764</v>
      </c>
      <c r="X172" s="10" t="s">
        <v>761</v>
      </c>
      <c r="Y172" s="12" t="s">
        <v>764</v>
      </c>
      <c r="Z172" s="10" t="s">
        <v>761</v>
      </c>
      <c r="AA172" s="9">
        <v>6.7769607169999997</v>
      </c>
      <c r="AB172" s="9">
        <v>-0.88162337700000004</v>
      </c>
      <c r="AC172" s="1">
        <v>2.9798403119999999</v>
      </c>
      <c r="AD172" s="1">
        <v>1.9748139929999999</v>
      </c>
      <c r="AE172" s="1">
        <v>-2.2824867549999999</v>
      </c>
    </row>
    <row r="173" spans="1:31">
      <c r="A173" s="1">
        <v>171</v>
      </c>
      <c r="B173" s="1" t="s">
        <v>525</v>
      </c>
      <c r="C173" s="1">
        <v>2012</v>
      </c>
      <c r="D173" s="17" t="s">
        <v>946</v>
      </c>
      <c r="E173" s="17" t="s">
        <v>1256</v>
      </c>
      <c r="F173" s="17" t="s">
        <v>175</v>
      </c>
      <c r="G173" s="17" t="s">
        <v>174</v>
      </c>
      <c r="H173" s="17"/>
      <c r="I173" s="17">
        <v>1955</v>
      </c>
      <c r="J173" s="17"/>
      <c r="K173" s="17"/>
      <c r="L173" s="17"/>
      <c r="M173" s="19" t="s">
        <v>1339</v>
      </c>
      <c r="N173" s="1" t="s">
        <v>46</v>
      </c>
      <c r="O173" s="2" t="s">
        <v>4</v>
      </c>
      <c r="P173" s="2" t="str">
        <f t="shared" si="2"/>
        <v/>
      </c>
      <c r="Q173" s="1"/>
      <c r="R173" s="1"/>
      <c r="S173" s="1"/>
      <c r="T173" s="2" t="s">
        <v>347</v>
      </c>
      <c r="U173" s="2" t="s">
        <v>347</v>
      </c>
      <c r="V173" s="10" t="s">
        <v>761</v>
      </c>
      <c r="W173" s="10" t="s">
        <v>764</v>
      </c>
      <c r="X173" s="10" t="s">
        <v>762</v>
      </c>
      <c r="Y173" s="10" t="s">
        <v>762</v>
      </c>
      <c r="Z173" s="10" t="s">
        <v>762</v>
      </c>
      <c r="AA173" s="9">
        <v>5.731621444</v>
      </c>
      <c r="AB173" s="9">
        <v>0.389853002</v>
      </c>
      <c r="AC173" s="1">
        <v>0.61486359599999996</v>
      </c>
      <c r="AD173" s="1">
        <v>1.4743521040000001</v>
      </c>
      <c r="AE173" s="1">
        <v>-0.59133570199999996</v>
      </c>
    </row>
    <row r="174" spans="1:31">
      <c r="A174" s="1">
        <v>172</v>
      </c>
      <c r="B174" s="1" t="s">
        <v>526</v>
      </c>
      <c r="C174" s="1">
        <v>2012</v>
      </c>
      <c r="D174" s="17" t="s">
        <v>947</v>
      </c>
      <c r="E174" s="17" t="s">
        <v>1256</v>
      </c>
      <c r="F174" s="17" t="s">
        <v>1301</v>
      </c>
      <c r="G174" s="17">
        <v>81</v>
      </c>
      <c r="H174" s="17" t="s">
        <v>1445</v>
      </c>
      <c r="I174" s="17">
        <v>1960</v>
      </c>
      <c r="J174" s="17">
        <v>1956</v>
      </c>
      <c r="K174" s="17" t="s">
        <v>1446</v>
      </c>
      <c r="L174" s="17">
        <v>79</v>
      </c>
      <c r="M174" s="19" t="s">
        <v>1338</v>
      </c>
      <c r="N174" s="1" t="s">
        <v>46</v>
      </c>
      <c r="O174" s="2" t="s">
        <v>4</v>
      </c>
      <c r="P174" s="2" t="str">
        <f t="shared" si="2"/>
        <v/>
      </c>
      <c r="Q174" s="1"/>
      <c r="R174" s="1"/>
      <c r="S174" s="1"/>
      <c r="T174" s="2" t="s">
        <v>347</v>
      </c>
      <c r="U174" s="2" t="s">
        <v>347</v>
      </c>
      <c r="V174" s="10" t="s">
        <v>761</v>
      </c>
      <c r="W174" s="10" t="s">
        <v>764</v>
      </c>
      <c r="X174" s="10" t="s">
        <v>762</v>
      </c>
      <c r="Y174" s="10" t="s">
        <v>764</v>
      </c>
      <c r="Z174" s="10" t="s">
        <v>762</v>
      </c>
      <c r="AA174" s="9">
        <v>5.3650855069999999</v>
      </c>
      <c r="AB174" s="9">
        <v>-0.62399574400000002</v>
      </c>
      <c r="AC174" s="1">
        <v>0.96795418899999996</v>
      </c>
      <c r="AD174" s="1">
        <v>-0.21052177599999999</v>
      </c>
      <c r="AE174" s="1">
        <v>-1.07521084</v>
      </c>
    </row>
    <row r="175" spans="1:31">
      <c r="A175" s="1">
        <v>173</v>
      </c>
      <c r="B175" s="1" t="s">
        <v>527</v>
      </c>
      <c r="C175" s="1">
        <v>2012</v>
      </c>
      <c r="D175" s="17" t="s">
        <v>948</v>
      </c>
      <c r="E175" s="17" t="s">
        <v>1256</v>
      </c>
      <c r="F175" s="17" t="s">
        <v>1302</v>
      </c>
      <c r="G175" s="17" t="s">
        <v>1216</v>
      </c>
      <c r="H175" s="17" t="s">
        <v>1447</v>
      </c>
      <c r="I175" s="17">
        <v>1991</v>
      </c>
      <c r="J175" s="17" t="s">
        <v>1567</v>
      </c>
      <c r="K175" s="17" t="s">
        <v>1448</v>
      </c>
      <c r="L175" s="17">
        <v>2050</v>
      </c>
      <c r="M175" s="19" t="s">
        <v>1338</v>
      </c>
      <c r="N175" s="1" t="s">
        <v>25</v>
      </c>
      <c r="O175" s="2" t="s">
        <v>4</v>
      </c>
      <c r="P175" s="2" t="str">
        <f t="shared" si="2"/>
        <v/>
      </c>
      <c r="Q175" s="1"/>
      <c r="R175" s="1"/>
      <c r="S175" s="1"/>
      <c r="T175" s="2" t="s">
        <v>347</v>
      </c>
      <c r="U175" s="2" t="s">
        <v>347</v>
      </c>
      <c r="V175" s="10" t="s">
        <v>761</v>
      </c>
      <c r="W175" s="10" t="s">
        <v>765</v>
      </c>
      <c r="X175" s="10" t="s">
        <v>761</v>
      </c>
      <c r="Y175" s="10" t="s">
        <v>761</v>
      </c>
      <c r="Z175" s="10" t="s">
        <v>761</v>
      </c>
      <c r="AA175" s="9">
        <v>-2.2693843079999998</v>
      </c>
      <c r="AB175" s="9">
        <v>1.172505183</v>
      </c>
      <c r="AC175" s="1">
        <v>-1.7237899860000001</v>
      </c>
      <c r="AD175" s="1">
        <v>6.4934639670000003</v>
      </c>
      <c r="AE175" s="1">
        <v>5.1276235630000002</v>
      </c>
    </row>
    <row r="176" spans="1:31">
      <c r="A176" s="1">
        <v>174</v>
      </c>
      <c r="B176" s="1" t="s">
        <v>528</v>
      </c>
      <c r="C176" s="1">
        <v>2012</v>
      </c>
      <c r="D176" s="17" t="s">
        <v>949</v>
      </c>
      <c r="E176" s="17" t="s">
        <v>1256</v>
      </c>
      <c r="F176" s="17" t="s">
        <v>38</v>
      </c>
      <c r="G176" s="17">
        <v>1133</v>
      </c>
      <c r="H176" s="17" t="s">
        <v>1379</v>
      </c>
      <c r="I176" s="17">
        <v>1992</v>
      </c>
      <c r="J176" s="17">
        <v>1988</v>
      </c>
      <c r="K176" s="17"/>
      <c r="L176" s="17"/>
      <c r="M176" s="19" t="s">
        <v>1337</v>
      </c>
      <c r="N176" s="1" t="s">
        <v>25</v>
      </c>
      <c r="O176" s="2" t="s">
        <v>4</v>
      </c>
      <c r="P176" s="2" t="str">
        <f t="shared" si="2"/>
        <v/>
      </c>
      <c r="Q176" s="1"/>
      <c r="R176" s="1"/>
      <c r="S176" s="1"/>
      <c r="T176" s="2" t="s">
        <v>347</v>
      </c>
      <c r="U176" s="2" t="s">
        <v>347</v>
      </c>
      <c r="V176" s="10" t="s">
        <v>761</v>
      </c>
      <c r="W176" s="10" t="s">
        <v>765</v>
      </c>
      <c r="X176" s="10" t="s">
        <v>761</v>
      </c>
      <c r="Y176" s="10" t="s">
        <v>761</v>
      </c>
      <c r="Z176" s="10" t="s">
        <v>761</v>
      </c>
      <c r="AA176" s="9">
        <v>-5.3895543359999998</v>
      </c>
      <c r="AB176" s="9">
        <v>3.9969663280000001</v>
      </c>
      <c r="AC176" s="1">
        <v>-24.86440567</v>
      </c>
      <c r="AD176" s="1">
        <v>-2.7275962740000002</v>
      </c>
      <c r="AE176" s="1">
        <v>-9.2473674199999998</v>
      </c>
    </row>
    <row r="177" spans="1:31">
      <c r="A177" s="1">
        <v>175</v>
      </c>
      <c r="B177" s="1" t="s">
        <v>529</v>
      </c>
      <c r="C177" s="1">
        <v>2012</v>
      </c>
      <c r="D177" s="17" t="s">
        <v>950</v>
      </c>
      <c r="E177" s="17" t="s">
        <v>1256</v>
      </c>
      <c r="F177" s="17" t="s">
        <v>177</v>
      </c>
      <c r="G177" s="17" t="s">
        <v>176</v>
      </c>
      <c r="H177" s="17"/>
      <c r="I177" s="17">
        <v>1915</v>
      </c>
      <c r="J177" s="17"/>
      <c r="K177" s="17"/>
      <c r="L177" s="17"/>
      <c r="M177" s="19" t="s">
        <v>1337</v>
      </c>
      <c r="N177" s="1" t="s">
        <v>3</v>
      </c>
      <c r="O177" s="2" t="s">
        <v>4</v>
      </c>
      <c r="P177" s="2" t="str">
        <f t="shared" si="2"/>
        <v>yes</v>
      </c>
      <c r="Q177" s="1">
        <v>71901401</v>
      </c>
      <c r="R177" s="1">
        <v>0.84809999999999997</v>
      </c>
      <c r="S177" s="1">
        <v>3.8199999999999998E-2</v>
      </c>
      <c r="T177" s="2" t="s">
        <v>348</v>
      </c>
      <c r="U177" s="2" t="s">
        <v>348</v>
      </c>
      <c r="V177" s="10" t="s">
        <v>761</v>
      </c>
      <c r="W177" s="10" t="s">
        <v>765</v>
      </c>
      <c r="X177" s="10" t="s">
        <v>761</v>
      </c>
      <c r="Y177" s="10" t="s">
        <v>761</v>
      </c>
      <c r="Z177" s="10" t="s">
        <v>761</v>
      </c>
      <c r="AA177" s="9">
        <v>4.6222542180000001</v>
      </c>
      <c r="AB177" s="9">
        <v>0.82558557899999996</v>
      </c>
      <c r="AC177" s="1">
        <v>-1.3770519999999999E-3</v>
      </c>
      <c r="AD177" s="1">
        <v>1.241645364</v>
      </c>
      <c r="AE177" s="1">
        <v>-2.1843115E-2</v>
      </c>
    </row>
    <row r="178" spans="1:31">
      <c r="A178" s="1">
        <v>176</v>
      </c>
      <c r="B178" s="1" t="s">
        <v>530</v>
      </c>
      <c r="C178" s="1">
        <v>2011</v>
      </c>
      <c r="D178" s="17" t="s">
        <v>951</v>
      </c>
      <c r="E178" s="17" t="s">
        <v>1256</v>
      </c>
      <c r="F178" s="17" t="s">
        <v>10</v>
      </c>
      <c r="G178" s="17">
        <v>3456</v>
      </c>
      <c r="H178" s="17"/>
      <c r="I178" s="17">
        <v>1950</v>
      </c>
      <c r="J178" s="17"/>
      <c r="K178" s="17"/>
      <c r="L178" s="17"/>
      <c r="M178" s="19" t="s">
        <v>1337</v>
      </c>
      <c r="N178" s="1" t="s">
        <v>3</v>
      </c>
      <c r="O178" s="2" t="s">
        <v>4</v>
      </c>
      <c r="P178" s="2" t="str">
        <f t="shared" si="2"/>
        <v/>
      </c>
      <c r="Q178" s="1"/>
      <c r="R178" s="1"/>
      <c r="S178" s="1"/>
      <c r="T178" s="2" t="s">
        <v>347</v>
      </c>
      <c r="U178" s="2" t="s">
        <v>347</v>
      </c>
      <c r="V178" s="11" t="s">
        <v>761</v>
      </c>
      <c r="W178" s="11" t="s">
        <v>765</v>
      </c>
      <c r="X178" s="10" t="s">
        <v>761</v>
      </c>
      <c r="Y178" s="10" t="s">
        <v>761</v>
      </c>
      <c r="Z178" s="10" t="s">
        <v>761</v>
      </c>
      <c r="AA178" s="9">
        <v>5.5349460180000003</v>
      </c>
      <c r="AB178" s="9">
        <v>-0.59210504500000005</v>
      </c>
      <c r="AC178" s="1">
        <v>1.3888145569999999</v>
      </c>
      <c r="AD178" s="1">
        <v>0.10835399699999999</v>
      </c>
      <c r="AE178" s="1">
        <v>0.27820571599999999</v>
      </c>
    </row>
    <row r="179" spans="1:31">
      <c r="A179" s="1">
        <v>177</v>
      </c>
      <c r="B179" s="1" t="s">
        <v>531</v>
      </c>
      <c r="C179" s="1">
        <v>2011</v>
      </c>
      <c r="D179" s="17" t="s">
        <v>952</v>
      </c>
      <c r="E179" s="17" t="s">
        <v>1256</v>
      </c>
      <c r="F179" s="17" t="s">
        <v>22</v>
      </c>
      <c r="G179" s="17" t="s">
        <v>178</v>
      </c>
      <c r="H179" s="17"/>
      <c r="I179" s="17">
        <v>1988</v>
      </c>
      <c r="J179" s="17" t="s">
        <v>1568</v>
      </c>
      <c r="K179" s="17"/>
      <c r="L179" s="17">
        <v>900</v>
      </c>
      <c r="M179" s="19" t="s">
        <v>1338</v>
      </c>
      <c r="N179" s="1" t="s">
        <v>3</v>
      </c>
      <c r="O179" s="2" t="s">
        <v>4</v>
      </c>
      <c r="P179" s="2" t="str">
        <f t="shared" si="2"/>
        <v/>
      </c>
      <c r="Q179" s="1"/>
      <c r="R179" s="1"/>
      <c r="S179" s="1"/>
      <c r="T179" s="2" t="s">
        <v>347</v>
      </c>
      <c r="U179" s="2" t="s">
        <v>347</v>
      </c>
      <c r="V179" s="11" t="s">
        <v>761</v>
      </c>
      <c r="W179" s="11" t="s">
        <v>765</v>
      </c>
      <c r="X179" s="10" t="s">
        <v>761</v>
      </c>
      <c r="Y179" s="10" t="s">
        <v>761</v>
      </c>
      <c r="Z179" s="10" t="s">
        <v>761</v>
      </c>
      <c r="AA179" s="9">
        <v>5.7920368340000001</v>
      </c>
      <c r="AB179" s="9">
        <v>1.135168089</v>
      </c>
      <c r="AC179" s="1">
        <v>-0.109384681</v>
      </c>
      <c r="AD179" s="1">
        <v>0.86843945700000003</v>
      </c>
      <c r="AE179" s="1">
        <v>0.52723610200000004</v>
      </c>
    </row>
    <row r="180" spans="1:31">
      <c r="A180" s="1">
        <v>178</v>
      </c>
      <c r="B180" s="1" t="s">
        <v>532</v>
      </c>
      <c r="C180" s="1">
        <v>2011</v>
      </c>
      <c r="D180" s="17" t="s">
        <v>953</v>
      </c>
      <c r="E180" s="17" t="s">
        <v>1256</v>
      </c>
      <c r="F180" s="17" t="s">
        <v>179</v>
      </c>
      <c r="G180" s="17" t="s">
        <v>1217</v>
      </c>
      <c r="H180" s="17"/>
      <c r="I180" s="17">
        <v>1936</v>
      </c>
      <c r="J180" s="17">
        <v>1912</v>
      </c>
      <c r="K180" s="17"/>
      <c r="L180" s="17"/>
      <c r="M180" s="19" t="s">
        <v>1340</v>
      </c>
      <c r="N180" s="1" t="s">
        <v>56</v>
      </c>
      <c r="O180" s="2" t="s">
        <v>4</v>
      </c>
      <c r="P180" s="2" t="str">
        <f t="shared" si="2"/>
        <v/>
      </c>
      <c r="Q180" s="1"/>
      <c r="R180" s="1"/>
      <c r="S180" s="1"/>
      <c r="T180" s="2" t="s">
        <v>347</v>
      </c>
      <c r="U180" s="2" t="s">
        <v>347</v>
      </c>
      <c r="V180" s="10" t="s">
        <v>761</v>
      </c>
      <c r="W180" s="11" t="s">
        <v>765</v>
      </c>
      <c r="X180" s="10" t="s">
        <v>761</v>
      </c>
      <c r="Y180" s="10" t="s">
        <v>762</v>
      </c>
      <c r="Z180" s="10" t="s">
        <v>761</v>
      </c>
      <c r="AA180" s="9">
        <v>3.1194448279999998</v>
      </c>
      <c r="AB180" s="9">
        <v>-0.71900301300000002</v>
      </c>
      <c r="AC180" s="1">
        <v>0.85144825199999996</v>
      </c>
      <c r="AD180" s="1">
        <v>-1.4260427170000001</v>
      </c>
      <c r="AE180" s="1">
        <v>0.25376067299999999</v>
      </c>
    </row>
    <row r="181" spans="1:31">
      <c r="A181" s="1">
        <v>179</v>
      </c>
      <c r="B181" s="1" t="s">
        <v>533</v>
      </c>
      <c r="C181" s="1">
        <v>2012</v>
      </c>
      <c r="D181" s="17" t="s">
        <v>954</v>
      </c>
      <c r="E181" s="17" t="s">
        <v>1256</v>
      </c>
      <c r="F181" s="17" t="s">
        <v>180</v>
      </c>
      <c r="G181" s="17">
        <v>9290</v>
      </c>
      <c r="H181" s="17"/>
      <c r="I181" s="17">
        <v>1946</v>
      </c>
      <c r="J181" s="17"/>
      <c r="K181" s="17"/>
      <c r="L181" s="17"/>
      <c r="M181" s="19" t="s">
        <v>1339</v>
      </c>
      <c r="N181" s="1" t="s">
        <v>3</v>
      </c>
      <c r="O181" s="2" t="s">
        <v>4</v>
      </c>
      <c r="P181" s="2" t="str">
        <f t="shared" si="2"/>
        <v/>
      </c>
      <c r="Q181" s="1"/>
      <c r="R181" s="1"/>
      <c r="S181" s="1"/>
      <c r="T181" s="2" t="s">
        <v>347</v>
      </c>
      <c r="U181" s="2" t="s">
        <v>347</v>
      </c>
      <c r="V181" s="10" t="s">
        <v>761</v>
      </c>
      <c r="W181" s="10" t="s">
        <v>765</v>
      </c>
      <c r="X181" s="10" t="s">
        <v>761</v>
      </c>
      <c r="Y181" s="10" t="s">
        <v>762</v>
      </c>
      <c r="Z181" s="10" t="s">
        <v>761</v>
      </c>
      <c r="AA181" s="9">
        <v>3.8270794889999999</v>
      </c>
      <c r="AB181" s="9">
        <v>-2.0423182629999999</v>
      </c>
      <c r="AC181" s="1">
        <v>1.621850027</v>
      </c>
      <c r="AD181" s="1">
        <v>-1.9331830670000001</v>
      </c>
      <c r="AE181" s="1">
        <v>7.0384560000000002E-3</v>
      </c>
    </row>
    <row r="182" spans="1:31">
      <c r="A182" s="1">
        <v>180</v>
      </c>
      <c r="B182" s="1" t="s">
        <v>534</v>
      </c>
      <c r="C182" s="1">
        <v>2012</v>
      </c>
      <c r="D182" s="17" t="s">
        <v>955</v>
      </c>
      <c r="E182" s="17" t="s">
        <v>1256</v>
      </c>
      <c r="F182" s="17" t="s">
        <v>170</v>
      </c>
      <c r="G182" s="17" t="s">
        <v>181</v>
      </c>
      <c r="H182" s="17"/>
      <c r="I182" s="17">
        <v>1958</v>
      </c>
      <c r="J182" s="17"/>
      <c r="K182" s="17"/>
      <c r="L182" s="17"/>
      <c r="M182" s="19" t="s">
        <v>1338</v>
      </c>
      <c r="N182" s="1" t="s">
        <v>24</v>
      </c>
      <c r="O182" s="2" t="s">
        <v>4</v>
      </c>
      <c r="P182" s="2" t="str">
        <f t="shared" si="2"/>
        <v>yes</v>
      </c>
      <c r="Q182" s="1">
        <v>36859687</v>
      </c>
      <c r="R182" s="1">
        <v>0.84363999999999995</v>
      </c>
      <c r="S182" s="1">
        <v>4.0169999999999997E-2</v>
      </c>
      <c r="T182" s="2" t="s">
        <v>348</v>
      </c>
      <c r="U182" s="2" t="s">
        <v>348</v>
      </c>
      <c r="V182" s="10" t="s">
        <v>761</v>
      </c>
      <c r="W182" s="10" t="s">
        <v>765</v>
      </c>
      <c r="X182" s="10" t="s">
        <v>762</v>
      </c>
      <c r="Y182" s="10" t="s">
        <v>761</v>
      </c>
      <c r="Z182" s="10" t="s">
        <v>761</v>
      </c>
      <c r="AA182" s="9">
        <v>5.5088864559999999</v>
      </c>
      <c r="AB182" s="9">
        <v>-1.8253327269999999</v>
      </c>
      <c r="AC182" s="1">
        <v>0.49975190400000002</v>
      </c>
      <c r="AD182" s="1">
        <v>5.7774810000000003E-2</v>
      </c>
      <c r="AE182" s="1">
        <v>-0.97612151000000003</v>
      </c>
    </row>
    <row r="183" spans="1:31">
      <c r="A183" s="1">
        <v>181</v>
      </c>
      <c r="B183" s="1" t="s">
        <v>535</v>
      </c>
      <c r="C183" s="1">
        <v>2012</v>
      </c>
      <c r="D183" s="17" t="s">
        <v>956</v>
      </c>
      <c r="E183" s="17" t="s">
        <v>1256</v>
      </c>
      <c r="F183" s="17" t="s">
        <v>183</v>
      </c>
      <c r="G183" s="17" t="s">
        <v>182</v>
      </c>
      <c r="H183" s="17"/>
      <c r="I183" s="17">
        <v>2004</v>
      </c>
      <c r="J183" s="17"/>
      <c r="K183" s="17" t="s">
        <v>1449</v>
      </c>
      <c r="L183" s="17"/>
      <c r="M183" s="19" t="s">
        <v>1339</v>
      </c>
      <c r="N183" s="1" t="s">
        <v>60</v>
      </c>
      <c r="O183" s="2" t="s">
        <v>4</v>
      </c>
      <c r="P183" s="2" t="str">
        <f t="shared" si="2"/>
        <v/>
      </c>
      <c r="Q183" s="1"/>
      <c r="R183" s="1"/>
      <c r="S183" s="1"/>
      <c r="T183" s="2" t="s">
        <v>347</v>
      </c>
      <c r="U183" s="2" t="s">
        <v>347</v>
      </c>
      <c r="V183" s="10" t="s">
        <v>761</v>
      </c>
      <c r="W183" s="10" t="s">
        <v>766</v>
      </c>
      <c r="X183" s="10" t="s">
        <v>761</v>
      </c>
      <c r="Y183" s="10" t="s">
        <v>761</v>
      </c>
      <c r="Z183" s="10" t="s">
        <v>761</v>
      </c>
      <c r="AA183" s="9">
        <v>4.454313323</v>
      </c>
      <c r="AB183" s="9">
        <v>-0.33564603799999998</v>
      </c>
      <c r="AC183" s="1">
        <v>2.4633153889999999</v>
      </c>
      <c r="AD183" s="1">
        <v>0.71219750400000004</v>
      </c>
      <c r="AE183" s="1">
        <v>-1.272264947</v>
      </c>
    </row>
    <row r="184" spans="1:31">
      <c r="A184" s="1">
        <v>182</v>
      </c>
      <c r="B184" s="1" t="s">
        <v>536</v>
      </c>
      <c r="C184" s="1">
        <v>2012</v>
      </c>
      <c r="D184" s="17" t="s">
        <v>957</v>
      </c>
      <c r="E184" s="17" t="s">
        <v>1256</v>
      </c>
      <c r="F184" s="17" t="s">
        <v>87</v>
      </c>
      <c r="G184" s="17">
        <v>15034</v>
      </c>
      <c r="H184" s="17"/>
      <c r="I184" s="17">
        <v>1992</v>
      </c>
      <c r="J184" s="17"/>
      <c r="K184" s="17"/>
      <c r="L184" s="17"/>
      <c r="M184" s="19" t="s">
        <v>1337</v>
      </c>
      <c r="N184" s="1" t="s">
        <v>25</v>
      </c>
      <c r="O184" s="2" t="s">
        <v>4</v>
      </c>
      <c r="P184" s="2" t="str">
        <f t="shared" si="2"/>
        <v/>
      </c>
      <c r="Q184" s="1"/>
      <c r="R184" s="1"/>
      <c r="S184" s="1"/>
      <c r="T184" s="2" t="s">
        <v>347</v>
      </c>
      <c r="U184" s="2" t="s">
        <v>347</v>
      </c>
      <c r="V184" s="10" t="s">
        <v>761</v>
      </c>
      <c r="W184" s="10" t="s">
        <v>766</v>
      </c>
      <c r="X184" s="10" t="s">
        <v>761</v>
      </c>
      <c r="Y184" s="10" t="s">
        <v>761</v>
      </c>
      <c r="Z184" s="10" t="s">
        <v>761</v>
      </c>
      <c r="AA184" s="9">
        <v>0.237790378</v>
      </c>
      <c r="AB184" s="9">
        <v>-1.1508702310000001</v>
      </c>
      <c r="AC184" s="1">
        <v>-6.0488780589999998</v>
      </c>
      <c r="AD184" s="1">
        <v>3.664995652</v>
      </c>
      <c r="AE184" s="1">
        <v>1.268430505</v>
      </c>
    </row>
    <row r="185" spans="1:31">
      <c r="A185" s="1">
        <v>183</v>
      </c>
      <c r="B185" s="1" t="s">
        <v>537</v>
      </c>
      <c r="C185" s="1">
        <v>2012</v>
      </c>
      <c r="D185" s="17" t="s">
        <v>958</v>
      </c>
      <c r="E185" s="17" t="s">
        <v>1256</v>
      </c>
      <c r="F185" s="17" t="s">
        <v>61</v>
      </c>
      <c r="G185" s="17" t="s">
        <v>184</v>
      </c>
      <c r="H185" s="17"/>
      <c r="I185" s="17">
        <v>1955</v>
      </c>
      <c r="J185" s="17"/>
      <c r="K185" s="17"/>
      <c r="L185" s="17"/>
      <c r="M185" s="19" t="s">
        <v>1339</v>
      </c>
      <c r="N185" s="1" t="s">
        <v>60</v>
      </c>
      <c r="O185" s="2" t="s">
        <v>4</v>
      </c>
      <c r="P185" s="2" t="str">
        <f t="shared" si="2"/>
        <v/>
      </c>
      <c r="Q185" s="1"/>
      <c r="R185" s="1"/>
      <c r="S185" s="1"/>
      <c r="T185" s="2" t="s">
        <v>347</v>
      </c>
      <c r="U185" s="2" t="s">
        <v>347</v>
      </c>
      <c r="V185" s="10" t="s">
        <v>761</v>
      </c>
      <c r="W185" s="10" t="s">
        <v>765</v>
      </c>
      <c r="X185" s="10" t="s">
        <v>761</v>
      </c>
      <c r="Y185" s="10" t="s">
        <v>765</v>
      </c>
      <c r="Z185" s="10" t="s">
        <v>761</v>
      </c>
      <c r="AA185" s="9">
        <v>4.168270454</v>
      </c>
      <c r="AB185" s="9">
        <v>0.45990867400000002</v>
      </c>
      <c r="AC185" s="1">
        <v>-1.8129282019999999</v>
      </c>
      <c r="AD185" s="1">
        <v>-0.34906530699999999</v>
      </c>
      <c r="AE185" s="1">
        <v>0.149089005</v>
      </c>
    </row>
    <row r="186" spans="1:31">
      <c r="A186" s="1">
        <v>184</v>
      </c>
      <c r="B186" s="1" t="s">
        <v>538</v>
      </c>
      <c r="C186" s="1">
        <v>2011</v>
      </c>
      <c r="D186" s="17" t="s">
        <v>959</v>
      </c>
      <c r="E186" s="17" t="s">
        <v>1256</v>
      </c>
      <c r="F186" s="17" t="s">
        <v>165</v>
      </c>
      <c r="G186" s="17" t="s">
        <v>185</v>
      </c>
      <c r="H186" s="17"/>
      <c r="I186" s="17">
        <v>1949</v>
      </c>
      <c r="J186" s="17"/>
      <c r="K186" s="17"/>
      <c r="L186" s="17"/>
      <c r="M186" s="19" t="s">
        <v>1339</v>
      </c>
      <c r="N186" s="1" t="s">
        <v>60</v>
      </c>
      <c r="O186" s="2" t="s">
        <v>4</v>
      </c>
      <c r="P186" s="2" t="str">
        <f t="shared" si="2"/>
        <v>yes</v>
      </c>
      <c r="Q186" s="1">
        <v>56863242</v>
      </c>
      <c r="R186" s="1">
        <v>0.84782000000000002</v>
      </c>
      <c r="S186" s="1">
        <v>3.567E-2</v>
      </c>
      <c r="T186" s="2" t="s">
        <v>348</v>
      </c>
      <c r="U186" s="2" t="s">
        <v>348</v>
      </c>
      <c r="V186" s="11" t="s">
        <v>761</v>
      </c>
      <c r="W186" s="11" t="s">
        <v>765</v>
      </c>
      <c r="X186" s="10" t="s">
        <v>761</v>
      </c>
      <c r="Y186" s="12" t="s">
        <v>766</v>
      </c>
      <c r="Z186" s="10" t="s">
        <v>761</v>
      </c>
      <c r="AA186" s="9">
        <v>5.4022147729999999</v>
      </c>
      <c r="AB186" s="9">
        <v>-0.54825021600000001</v>
      </c>
      <c r="AC186" s="1">
        <v>2.4114601809999998</v>
      </c>
      <c r="AD186" s="1">
        <v>0.62439242100000003</v>
      </c>
      <c r="AE186" s="1">
        <v>-0.65762801500000001</v>
      </c>
    </row>
    <row r="187" spans="1:31">
      <c r="A187" s="1">
        <v>185</v>
      </c>
      <c r="B187" s="1" t="s">
        <v>539</v>
      </c>
      <c r="C187" s="1">
        <v>2011</v>
      </c>
      <c r="D187" s="17" t="s">
        <v>960</v>
      </c>
      <c r="E187" s="17" t="s">
        <v>1256</v>
      </c>
      <c r="F187" s="17" t="s">
        <v>110</v>
      </c>
      <c r="G187" s="17"/>
      <c r="H187" s="17"/>
      <c r="I187" s="17">
        <v>1956</v>
      </c>
      <c r="J187" s="17"/>
      <c r="K187" s="17"/>
      <c r="L187" s="17"/>
      <c r="M187" s="19" t="s">
        <v>1339</v>
      </c>
      <c r="N187" s="1" t="s">
        <v>60</v>
      </c>
      <c r="O187" s="2" t="s">
        <v>4</v>
      </c>
      <c r="P187" s="2" t="str">
        <f t="shared" si="2"/>
        <v/>
      </c>
      <c r="Q187" s="1"/>
      <c r="R187" s="1"/>
      <c r="S187" s="1"/>
      <c r="T187" s="2" t="s">
        <v>347</v>
      </c>
      <c r="U187" s="2" t="s">
        <v>347</v>
      </c>
      <c r="V187" s="11" t="s">
        <v>761</v>
      </c>
      <c r="W187" s="11" t="s">
        <v>765</v>
      </c>
      <c r="X187" s="10" t="s">
        <v>761</v>
      </c>
      <c r="Y187" s="10" t="s">
        <v>766</v>
      </c>
      <c r="Z187" s="10" t="s">
        <v>761</v>
      </c>
      <c r="AA187" s="9">
        <v>2.1949260800000001</v>
      </c>
      <c r="AB187" s="9">
        <v>-1.726269939</v>
      </c>
      <c r="AC187" s="1">
        <v>0.36823721300000001</v>
      </c>
      <c r="AD187" s="1">
        <v>-0.80554635500000005</v>
      </c>
      <c r="AE187" s="1">
        <v>-0.51954319800000004</v>
      </c>
    </row>
    <row r="188" spans="1:31">
      <c r="A188" s="1">
        <v>186</v>
      </c>
      <c r="B188" s="1" t="s">
        <v>540</v>
      </c>
      <c r="C188" s="1">
        <v>2011</v>
      </c>
      <c r="D188" s="17" t="s">
        <v>961</v>
      </c>
      <c r="E188" s="17" t="s">
        <v>1256</v>
      </c>
      <c r="F188" s="17" t="s">
        <v>57</v>
      </c>
      <c r="G188" s="17">
        <v>428</v>
      </c>
      <c r="H188" s="17"/>
      <c r="I188" s="17">
        <v>1936</v>
      </c>
      <c r="J188" s="17"/>
      <c r="K188" s="17"/>
      <c r="L188" s="17"/>
      <c r="M188" s="19" t="s">
        <v>1339</v>
      </c>
      <c r="N188" s="1" t="s">
        <v>56</v>
      </c>
      <c r="O188" s="2" t="s">
        <v>4</v>
      </c>
      <c r="P188" s="2" t="str">
        <f t="shared" si="2"/>
        <v>yes</v>
      </c>
      <c r="Q188" s="1">
        <v>75432529</v>
      </c>
      <c r="R188" s="1">
        <v>0.75536999999999999</v>
      </c>
      <c r="S188" s="1">
        <v>0.12975</v>
      </c>
      <c r="T188" s="2" t="s">
        <v>348</v>
      </c>
      <c r="U188" s="2" t="s">
        <v>348</v>
      </c>
      <c r="V188" s="10" t="s">
        <v>761</v>
      </c>
      <c r="W188" s="11" t="s">
        <v>765</v>
      </c>
      <c r="X188" s="10" t="s">
        <v>761</v>
      </c>
      <c r="Y188" s="10" t="s">
        <v>766</v>
      </c>
      <c r="Z188" s="10" t="s">
        <v>761</v>
      </c>
      <c r="AA188" s="9">
        <v>3.3531489319999999</v>
      </c>
      <c r="AB188" s="9">
        <v>-0.29945721600000003</v>
      </c>
      <c r="AC188" s="1">
        <v>1.3142063639999999</v>
      </c>
      <c r="AD188" s="1">
        <v>-1.1001766479999999</v>
      </c>
      <c r="AE188" s="1">
        <v>-0.59488448900000002</v>
      </c>
    </row>
    <row r="189" spans="1:31">
      <c r="A189" s="1">
        <v>187</v>
      </c>
      <c r="B189" s="1" t="s">
        <v>541</v>
      </c>
      <c r="C189" s="1">
        <v>2011</v>
      </c>
      <c r="D189" s="17" t="s">
        <v>962</v>
      </c>
      <c r="E189" s="17" t="s">
        <v>1256</v>
      </c>
      <c r="F189" s="17" t="s">
        <v>91</v>
      </c>
      <c r="G189" s="17" t="s">
        <v>1218</v>
      </c>
      <c r="H189" s="17"/>
      <c r="I189" s="17">
        <v>1955</v>
      </c>
      <c r="J189" s="17"/>
      <c r="K189" s="17" t="s">
        <v>1450</v>
      </c>
      <c r="L189" s="17"/>
      <c r="M189" s="19" t="s">
        <v>1340</v>
      </c>
      <c r="N189" s="1" t="s">
        <v>3</v>
      </c>
      <c r="O189" s="2" t="s">
        <v>4</v>
      </c>
      <c r="P189" s="2" t="str">
        <f t="shared" si="2"/>
        <v/>
      </c>
      <c r="Q189" s="1"/>
      <c r="R189" s="1"/>
      <c r="S189" s="1"/>
      <c r="T189" s="2" t="s">
        <v>347</v>
      </c>
      <c r="U189" s="2" t="s">
        <v>347</v>
      </c>
      <c r="V189" s="11" t="s">
        <v>761</v>
      </c>
      <c r="W189" s="11" t="s">
        <v>765</v>
      </c>
      <c r="X189" s="10" t="s">
        <v>761</v>
      </c>
      <c r="Y189" s="10" t="s">
        <v>766</v>
      </c>
      <c r="Z189" s="10" t="s">
        <v>761</v>
      </c>
      <c r="AA189" s="9">
        <v>4.4647667420000001</v>
      </c>
      <c r="AB189" s="9">
        <v>2.5196702219999998</v>
      </c>
      <c r="AC189" s="1">
        <v>1.276566458</v>
      </c>
      <c r="AD189" s="1">
        <v>0.69601340499999997</v>
      </c>
      <c r="AE189" s="1">
        <v>-0.50022615999999998</v>
      </c>
    </row>
    <row r="190" spans="1:31">
      <c r="A190" s="1">
        <v>188</v>
      </c>
      <c r="B190" s="1" t="s">
        <v>542</v>
      </c>
      <c r="C190" s="1">
        <v>2011</v>
      </c>
      <c r="D190" s="17" t="s">
        <v>963</v>
      </c>
      <c r="E190" s="17" t="s">
        <v>1256</v>
      </c>
      <c r="F190" s="17" t="s">
        <v>7</v>
      </c>
      <c r="G190" s="17" t="s">
        <v>186</v>
      </c>
      <c r="H190" s="17"/>
      <c r="I190" s="17">
        <v>2004</v>
      </c>
      <c r="J190" s="17"/>
      <c r="K190" s="17"/>
      <c r="L190" s="17"/>
      <c r="M190" s="19" t="s">
        <v>1339</v>
      </c>
      <c r="N190" s="1" t="s">
        <v>3</v>
      </c>
      <c r="O190" s="2" t="s">
        <v>4</v>
      </c>
      <c r="P190" s="2" t="str">
        <f t="shared" si="2"/>
        <v>yes</v>
      </c>
      <c r="Q190" s="1">
        <v>104758480</v>
      </c>
      <c r="R190" s="1">
        <v>0.85177999999999998</v>
      </c>
      <c r="S190" s="1">
        <v>3.9210000000000002E-2</v>
      </c>
      <c r="T190" s="2" t="s">
        <v>348</v>
      </c>
      <c r="U190" s="2" t="s">
        <v>348</v>
      </c>
      <c r="V190" s="10" t="s">
        <v>761</v>
      </c>
      <c r="W190" s="11" t="s">
        <v>765</v>
      </c>
      <c r="X190" s="10" t="s">
        <v>761</v>
      </c>
      <c r="Y190" s="12" t="s">
        <v>766</v>
      </c>
      <c r="Z190" s="10" t="s">
        <v>761</v>
      </c>
      <c r="AA190" s="9">
        <v>5.1524664419999997</v>
      </c>
      <c r="AB190" s="9">
        <v>-3.173384907</v>
      </c>
      <c r="AC190" s="1">
        <v>1.2845094720000001</v>
      </c>
      <c r="AD190" s="1">
        <v>1.003656324</v>
      </c>
      <c r="AE190" s="1">
        <v>-0.42274579699999998</v>
      </c>
    </row>
    <row r="191" spans="1:31">
      <c r="A191" s="1">
        <v>189</v>
      </c>
      <c r="B191" s="1" t="s">
        <v>543</v>
      </c>
      <c r="C191" s="1">
        <v>2011</v>
      </c>
      <c r="D191" s="17" t="s">
        <v>964</v>
      </c>
      <c r="E191" s="17" t="s">
        <v>1256</v>
      </c>
      <c r="F191" s="17" t="s">
        <v>188</v>
      </c>
      <c r="G191" s="17" t="s">
        <v>187</v>
      </c>
      <c r="H191" s="17"/>
      <c r="I191" s="17">
        <v>1961</v>
      </c>
      <c r="J191" s="17"/>
      <c r="K191" s="17"/>
      <c r="L191" s="17"/>
      <c r="M191" s="19" t="s">
        <v>1339</v>
      </c>
      <c r="N191" s="1" t="s">
        <v>60</v>
      </c>
      <c r="O191" s="2" t="s">
        <v>4</v>
      </c>
      <c r="P191" s="2" t="str">
        <f t="shared" si="2"/>
        <v>yes</v>
      </c>
      <c r="Q191" s="1">
        <v>71133380</v>
      </c>
      <c r="R191" s="1">
        <v>0.84938000000000002</v>
      </c>
      <c r="S191" s="1">
        <v>4.0239999999999998E-2</v>
      </c>
      <c r="T191" s="2" t="s">
        <v>348</v>
      </c>
      <c r="U191" s="2" t="s">
        <v>348</v>
      </c>
      <c r="V191" s="11" t="s">
        <v>761</v>
      </c>
      <c r="W191" s="11" t="s">
        <v>765</v>
      </c>
      <c r="X191" s="10" t="s">
        <v>761</v>
      </c>
      <c r="Y191" s="12" t="s">
        <v>766</v>
      </c>
      <c r="Z191" s="10" t="s">
        <v>764</v>
      </c>
      <c r="AA191" s="9">
        <v>4.8488464249999996</v>
      </c>
      <c r="AB191" s="9">
        <v>-0.39854578699999998</v>
      </c>
      <c r="AC191" s="1">
        <v>1.4743455539999999</v>
      </c>
      <c r="AD191" s="1">
        <v>-0.26831537300000002</v>
      </c>
      <c r="AE191" s="1">
        <v>-0.61060584500000004</v>
      </c>
    </row>
    <row r="192" spans="1:31">
      <c r="A192" s="1">
        <v>190</v>
      </c>
      <c r="B192" s="1" t="s">
        <v>544</v>
      </c>
      <c r="C192" s="1">
        <v>2012</v>
      </c>
      <c r="D192" s="17" t="s">
        <v>965</v>
      </c>
      <c r="E192" s="17" t="s">
        <v>1256</v>
      </c>
      <c r="F192" s="17" t="s">
        <v>1303</v>
      </c>
      <c r="G192" s="17" t="s">
        <v>189</v>
      </c>
      <c r="H192" s="17"/>
      <c r="I192" s="17">
        <v>1987</v>
      </c>
      <c r="J192" s="17"/>
      <c r="K192" s="17"/>
      <c r="L192" s="17"/>
      <c r="M192" s="19" t="s">
        <v>1339</v>
      </c>
      <c r="N192" s="1" t="s">
        <v>25</v>
      </c>
      <c r="O192" s="2" t="s">
        <v>4</v>
      </c>
      <c r="P192" s="2" t="str">
        <f t="shared" si="2"/>
        <v>yes</v>
      </c>
      <c r="Q192" s="1">
        <v>66147219</v>
      </c>
      <c r="R192" s="1">
        <v>0.84589000000000003</v>
      </c>
      <c r="S192" s="1">
        <v>3.7589999999999998E-2</v>
      </c>
      <c r="T192" s="2" t="s">
        <v>348</v>
      </c>
      <c r="U192" s="2" t="s">
        <v>348</v>
      </c>
      <c r="V192" s="10" t="s">
        <v>761</v>
      </c>
      <c r="W192" s="10" t="s">
        <v>765</v>
      </c>
      <c r="X192" s="10" t="s">
        <v>761</v>
      </c>
      <c r="Y192" s="10" t="s">
        <v>766</v>
      </c>
      <c r="Z192" s="10" t="s">
        <v>765</v>
      </c>
      <c r="AA192" s="9">
        <v>4.3475914839999996</v>
      </c>
      <c r="AB192" s="9">
        <v>-1.413801912</v>
      </c>
      <c r="AC192" s="1">
        <v>1.8916699699999999</v>
      </c>
      <c r="AD192" s="1">
        <v>-2.179556877</v>
      </c>
      <c r="AE192" s="1">
        <v>0.71414754400000002</v>
      </c>
    </row>
    <row r="193" spans="1:31">
      <c r="A193" s="1">
        <v>191</v>
      </c>
      <c r="B193" s="1" t="s">
        <v>545</v>
      </c>
      <c r="C193" s="1">
        <v>2011</v>
      </c>
      <c r="D193" s="17" t="s">
        <v>966</v>
      </c>
      <c r="E193" s="17" t="s">
        <v>1256</v>
      </c>
      <c r="F193" s="17" t="s">
        <v>188</v>
      </c>
      <c r="G193" s="17" t="s">
        <v>191</v>
      </c>
      <c r="H193" s="17"/>
      <c r="I193" s="17">
        <v>1961</v>
      </c>
      <c r="J193" s="17"/>
      <c r="K193" s="17"/>
      <c r="L193" s="17"/>
      <c r="M193" s="19" t="s">
        <v>1339</v>
      </c>
      <c r="N193" s="1" t="s">
        <v>60</v>
      </c>
      <c r="O193" s="2" t="s">
        <v>4</v>
      </c>
      <c r="P193" s="2" t="str">
        <f t="shared" si="2"/>
        <v/>
      </c>
      <c r="Q193" s="1"/>
      <c r="R193" s="1"/>
      <c r="S193" s="1"/>
      <c r="T193" s="2" t="s">
        <v>347</v>
      </c>
      <c r="U193" s="2" t="s">
        <v>347</v>
      </c>
      <c r="V193" s="11" t="s">
        <v>761</v>
      </c>
      <c r="W193" s="11" t="s">
        <v>766</v>
      </c>
      <c r="X193" s="10" t="s">
        <v>761</v>
      </c>
      <c r="Y193" s="12" t="s">
        <v>766</v>
      </c>
      <c r="Z193" s="10" t="s">
        <v>761</v>
      </c>
      <c r="AA193" s="9">
        <v>6.2149342470000004</v>
      </c>
      <c r="AB193" s="9">
        <v>-0.28740511899999999</v>
      </c>
      <c r="AC193" s="1">
        <v>0.90767143299999997</v>
      </c>
      <c r="AD193" s="1">
        <v>-0.30200503000000001</v>
      </c>
      <c r="AE193" s="1">
        <v>-2.5078725670000002</v>
      </c>
    </row>
    <row r="194" spans="1:31">
      <c r="A194" s="1">
        <v>192</v>
      </c>
      <c r="B194" s="1" t="s">
        <v>546</v>
      </c>
      <c r="C194" s="1">
        <v>2011</v>
      </c>
      <c r="D194" s="17" t="s">
        <v>967</v>
      </c>
      <c r="E194" s="17" t="s">
        <v>1256</v>
      </c>
      <c r="F194" s="17" t="s">
        <v>1285</v>
      </c>
      <c r="G194" s="17" t="s">
        <v>1219</v>
      </c>
      <c r="H194" s="17"/>
      <c r="I194" s="17">
        <v>1969</v>
      </c>
      <c r="J194" s="17">
        <v>1967</v>
      </c>
      <c r="K194" s="17"/>
      <c r="L194" s="17"/>
      <c r="M194" s="19" t="s">
        <v>1340</v>
      </c>
      <c r="N194" s="1" t="s">
        <v>60</v>
      </c>
      <c r="O194" s="2" t="s">
        <v>4</v>
      </c>
      <c r="P194" s="2" t="str">
        <f t="shared" si="2"/>
        <v/>
      </c>
      <c r="Q194" s="1"/>
      <c r="R194" s="1"/>
      <c r="S194" s="1"/>
      <c r="T194" s="2" t="s">
        <v>347</v>
      </c>
      <c r="U194" s="2" t="s">
        <v>347</v>
      </c>
      <c r="V194" s="10" t="s">
        <v>761</v>
      </c>
      <c r="W194" s="11" t="s">
        <v>766</v>
      </c>
      <c r="X194" s="10" t="s">
        <v>761</v>
      </c>
      <c r="Y194" s="10" t="s">
        <v>766</v>
      </c>
      <c r="Z194" s="10" t="s">
        <v>761</v>
      </c>
      <c r="AA194" s="9">
        <v>5.0771450939999996</v>
      </c>
      <c r="AB194" s="9">
        <v>-0.93748643700000001</v>
      </c>
      <c r="AC194" s="1">
        <v>2.0404928710000001</v>
      </c>
      <c r="AD194" s="1">
        <v>-3.7570355640000002</v>
      </c>
      <c r="AE194" s="1">
        <v>0.83342556000000001</v>
      </c>
    </row>
    <row r="195" spans="1:31">
      <c r="A195" s="1">
        <v>193</v>
      </c>
      <c r="B195" s="1" t="s">
        <v>547</v>
      </c>
      <c r="C195" s="1">
        <v>2012</v>
      </c>
      <c r="D195" s="17" t="s">
        <v>968</v>
      </c>
      <c r="E195" s="17" t="s">
        <v>1256</v>
      </c>
      <c r="F195" s="17" t="s">
        <v>146</v>
      </c>
      <c r="G195" s="17" t="s">
        <v>192</v>
      </c>
      <c r="H195" s="17"/>
      <c r="I195" s="17">
        <v>1987</v>
      </c>
      <c r="J195" s="17"/>
      <c r="K195" s="17"/>
      <c r="L195" s="17"/>
      <c r="M195" s="19" t="s">
        <v>1339</v>
      </c>
      <c r="N195" s="1" t="s">
        <v>60</v>
      </c>
      <c r="O195" s="2" t="s">
        <v>4</v>
      </c>
      <c r="P195" s="2" t="str">
        <f t="shared" si="2"/>
        <v/>
      </c>
      <c r="Q195" s="1"/>
      <c r="R195" s="1"/>
      <c r="S195" s="1"/>
      <c r="T195" s="2" t="s">
        <v>347</v>
      </c>
      <c r="U195" s="2" t="s">
        <v>347</v>
      </c>
      <c r="V195" s="10" t="s">
        <v>761</v>
      </c>
      <c r="W195" s="10" t="s">
        <v>765</v>
      </c>
      <c r="X195" s="10" t="s">
        <v>765</v>
      </c>
      <c r="Y195" s="10" t="s">
        <v>766</v>
      </c>
      <c r="Z195" s="10" t="s">
        <v>765</v>
      </c>
      <c r="AA195" s="9">
        <v>3.5390443299999998</v>
      </c>
      <c r="AB195" s="9">
        <v>-2.0110708669999999</v>
      </c>
      <c r="AC195" s="1">
        <v>0.56934664000000001</v>
      </c>
      <c r="AD195" s="1">
        <v>-1.0925885959999999</v>
      </c>
      <c r="AE195" s="1">
        <v>0.30097759699999999</v>
      </c>
    </row>
    <row r="196" spans="1:31">
      <c r="A196" s="1">
        <v>194</v>
      </c>
      <c r="B196" s="1" t="s">
        <v>548</v>
      </c>
      <c r="C196" s="1">
        <v>2012</v>
      </c>
      <c r="D196" s="17" t="s">
        <v>969</v>
      </c>
      <c r="E196" s="17" t="s">
        <v>1256</v>
      </c>
      <c r="F196" s="17" t="s">
        <v>1304</v>
      </c>
      <c r="G196" s="17" t="s">
        <v>193</v>
      </c>
      <c r="H196" s="17"/>
      <c r="I196" s="17">
        <v>1968</v>
      </c>
      <c r="J196" s="17"/>
      <c r="K196" s="17"/>
      <c r="L196" s="17"/>
      <c r="M196" s="19" t="s">
        <v>1339</v>
      </c>
      <c r="N196" s="1" t="s">
        <v>60</v>
      </c>
      <c r="O196" s="2" t="s">
        <v>4</v>
      </c>
      <c r="P196" s="2" t="str">
        <f t="shared" si="2"/>
        <v/>
      </c>
      <c r="Q196" s="1"/>
      <c r="R196" s="1"/>
      <c r="S196" s="1"/>
      <c r="T196" s="2" t="s">
        <v>347</v>
      </c>
      <c r="U196" s="2" t="s">
        <v>347</v>
      </c>
      <c r="V196" s="10" t="s">
        <v>761</v>
      </c>
      <c r="W196" s="10" t="s">
        <v>765</v>
      </c>
      <c r="X196" s="10" t="s">
        <v>766</v>
      </c>
      <c r="Y196" s="10" t="s">
        <v>766</v>
      </c>
      <c r="Z196" s="10" t="s">
        <v>765</v>
      </c>
      <c r="AA196" s="9">
        <v>4.7434137730000003</v>
      </c>
      <c r="AB196" s="9">
        <v>-0.95812494199999998</v>
      </c>
      <c r="AC196" s="1">
        <v>1.5168020710000001</v>
      </c>
      <c r="AD196" s="1">
        <v>-1.3796285239999999</v>
      </c>
      <c r="AE196" s="1">
        <v>0.20097374000000001</v>
      </c>
    </row>
    <row r="197" spans="1:31">
      <c r="A197" s="1">
        <v>195</v>
      </c>
      <c r="B197" s="1" t="s">
        <v>549</v>
      </c>
      <c r="C197" s="1">
        <v>2011</v>
      </c>
      <c r="D197" s="17" t="s">
        <v>970</v>
      </c>
      <c r="E197" s="17" t="s">
        <v>1256</v>
      </c>
      <c r="F197" s="17" t="s">
        <v>93</v>
      </c>
      <c r="G197" s="17" t="s">
        <v>1220</v>
      </c>
      <c r="H197" s="17"/>
      <c r="I197" s="17">
        <v>1966</v>
      </c>
      <c r="J197" s="17">
        <v>1965</v>
      </c>
      <c r="K197" s="17"/>
      <c r="L197" s="17"/>
      <c r="M197" s="19" t="s">
        <v>1340</v>
      </c>
      <c r="N197" s="1" t="s">
        <v>60</v>
      </c>
      <c r="O197" s="2" t="s">
        <v>4</v>
      </c>
      <c r="P197" s="2" t="str">
        <f t="shared" si="2"/>
        <v/>
      </c>
      <c r="Q197" s="1"/>
      <c r="R197" s="1"/>
      <c r="S197" s="1"/>
      <c r="T197" s="2" t="s">
        <v>347</v>
      </c>
      <c r="U197" s="2" t="s">
        <v>347</v>
      </c>
      <c r="V197" s="11" t="s">
        <v>761</v>
      </c>
      <c r="W197" s="11" t="s">
        <v>765</v>
      </c>
      <c r="X197" s="10" t="s">
        <v>766</v>
      </c>
      <c r="Y197" s="12" t="s">
        <v>766</v>
      </c>
      <c r="Z197" s="10" t="s">
        <v>765</v>
      </c>
      <c r="AA197" s="9">
        <v>5.0089037850000002</v>
      </c>
      <c r="AB197" s="9">
        <v>-1.7474022629999999</v>
      </c>
      <c r="AC197" s="1">
        <v>1.269955516</v>
      </c>
      <c r="AD197" s="1">
        <v>-1.246137853</v>
      </c>
      <c r="AE197" s="1">
        <v>0.21731572800000001</v>
      </c>
    </row>
    <row r="198" spans="1:31">
      <c r="A198" s="1">
        <v>196</v>
      </c>
      <c r="B198" s="1" t="s">
        <v>550</v>
      </c>
      <c r="C198" s="1">
        <v>2012</v>
      </c>
      <c r="D198" s="17" t="s">
        <v>971</v>
      </c>
      <c r="E198" s="17" t="s">
        <v>1256</v>
      </c>
      <c r="F198" s="17" t="s">
        <v>194</v>
      </c>
      <c r="G198" s="17" t="s">
        <v>1221</v>
      </c>
      <c r="H198" s="17" t="s">
        <v>1451</v>
      </c>
      <c r="I198" s="17">
        <v>1983</v>
      </c>
      <c r="J198" s="17"/>
      <c r="K198" s="17" t="s">
        <v>1452</v>
      </c>
      <c r="L198" s="17">
        <v>3064</v>
      </c>
      <c r="M198" s="19" t="s">
        <v>1338</v>
      </c>
      <c r="N198" s="1" t="s">
        <v>60</v>
      </c>
      <c r="O198" s="2" t="s">
        <v>4</v>
      </c>
      <c r="P198" s="2" t="str">
        <f t="shared" si="2"/>
        <v>yes</v>
      </c>
      <c r="Q198" s="1">
        <v>44098530</v>
      </c>
      <c r="R198" s="1">
        <v>0.84706999999999999</v>
      </c>
      <c r="S198" s="1">
        <v>4.2200000000000001E-2</v>
      </c>
      <c r="T198" s="2" t="s">
        <v>348</v>
      </c>
      <c r="U198" s="2" t="s">
        <v>348</v>
      </c>
      <c r="V198" s="10" t="s">
        <v>761</v>
      </c>
      <c r="W198" s="10" t="s">
        <v>765</v>
      </c>
      <c r="X198" s="10" t="s">
        <v>766</v>
      </c>
      <c r="Y198" s="10" t="s">
        <v>766</v>
      </c>
      <c r="Z198" s="10" t="s">
        <v>765</v>
      </c>
      <c r="AA198" s="9">
        <v>5.0518372400000002</v>
      </c>
      <c r="AB198" s="9">
        <v>-1.8565428429999999</v>
      </c>
      <c r="AC198" s="1">
        <v>1.1529177820000001</v>
      </c>
      <c r="AD198" s="1">
        <v>-1.200012243</v>
      </c>
      <c r="AE198" s="1">
        <v>0.12788274499999999</v>
      </c>
    </row>
    <row r="199" spans="1:31">
      <c r="A199" s="1">
        <v>197</v>
      </c>
      <c r="B199" s="1" t="s">
        <v>551</v>
      </c>
      <c r="C199" s="1">
        <v>2011</v>
      </c>
      <c r="D199" s="17" t="s">
        <v>972</v>
      </c>
      <c r="E199" s="17" t="s">
        <v>1256</v>
      </c>
      <c r="F199" s="17" t="s">
        <v>190</v>
      </c>
      <c r="G199" s="17"/>
      <c r="H199" s="17"/>
      <c r="I199" s="17">
        <v>1974</v>
      </c>
      <c r="J199" s="17"/>
      <c r="K199" s="17"/>
      <c r="L199" s="17"/>
      <c r="M199" s="19" t="s">
        <v>1339</v>
      </c>
      <c r="N199" s="1" t="s">
        <v>25</v>
      </c>
      <c r="O199" s="2" t="s">
        <v>4</v>
      </c>
      <c r="P199" s="2" t="str">
        <f t="shared" ref="P199:P262" si="3">IF(Q199&gt;0,"yes","")</f>
        <v>yes</v>
      </c>
      <c r="Q199" s="1">
        <v>45749270</v>
      </c>
      <c r="R199" s="1">
        <v>0.85621999999999998</v>
      </c>
      <c r="S199" s="1">
        <v>3.925E-2</v>
      </c>
      <c r="T199" s="2" t="s">
        <v>348</v>
      </c>
      <c r="U199" s="2" t="s">
        <v>348</v>
      </c>
      <c r="V199" s="11" t="s">
        <v>761</v>
      </c>
      <c r="W199" s="11" t="s">
        <v>765</v>
      </c>
      <c r="X199" s="10" t="s">
        <v>766</v>
      </c>
      <c r="Y199" s="12" t="s">
        <v>766</v>
      </c>
      <c r="Z199" s="10" t="s">
        <v>766</v>
      </c>
      <c r="AA199" s="9">
        <v>4.5930119869999997</v>
      </c>
      <c r="AB199" s="9">
        <v>-0.61453328600000001</v>
      </c>
      <c r="AC199" s="1">
        <v>0.94901270800000004</v>
      </c>
      <c r="AD199" s="1">
        <v>-7.929307E-3</v>
      </c>
      <c r="AE199" s="1">
        <v>0.516481784</v>
      </c>
    </row>
    <row r="200" spans="1:31">
      <c r="A200" s="1">
        <v>198</v>
      </c>
      <c r="B200" s="1" t="s">
        <v>552</v>
      </c>
      <c r="C200" s="1">
        <v>2011</v>
      </c>
      <c r="D200" s="17" t="s">
        <v>973</v>
      </c>
      <c r="E200" s="17" t="s">
        <v>1256</v>
      </c>
      <c r="F200" s="17" t="s">
        <v>155</v>
      </c>
      <c r="G200" s="17" t="s">
        <v>195</v>
      </c>
      <c r="H200" s="17"/>
      <c r="I200" s="17">
        <v>1992</v>
      </c>
      <c r="J200" s="17"/>
      <c r="K200" s="17"/>
      <c r="L200" s="17"/>
      <c r="M200" s="19" t="s">
        <v>1339</v>
      </c>
      <c r="N200" s="1" t="s">
        <v>25</v>
      </c>
      <c r="O200" s="2" t="s">
        <v>4</v>
      </c>
      <c r="P200" s="2" t="str">
        <f t="shared" si="3"/>
        <v/>
      </c>
      <c r="Q200" s="1"/>
      <c r="R200" s="1"/>
      <c r="S200" s="1"/>
      <c r="T200" s="2" t="s">
        <v>347</v>
      </c>
      <c r="U200" s="2" t="s">
        <v>347</v>
      </c>
      <c r="V200" s="10" t="s">
        <v>761</v>
      </c>
      <c r="W200" s="11" t="s">
        <v>765</v>
      </c>
      <c r="X200" s="10" t="s">
        <v>766</v>
      </c>
      <c r="Y200" s="10" t="s">
        <v>766</v>
      </c>
      <c r="Z200" s="10" t="s">
        <v>766</v>
      </c>
      <c r="AA200" s="9">
        <v>4.7945020190000003</v>
      </c>
      <c r="AB200" s="9">
        <v>-1.7281373849999999</v>
      </c>
      <c r="AC200" s="1">
        <v>4.5507591E-2</v>
      </c>
      <c r="AD200" s="1">
        <v>-1.717992972</v>
      </c>
      <c r="AE200" s="1">
        <v>-0.64256738999999996</v>
      </c>
    </row>
    <row r="201" spans="1:31">
      <c r="A201" s="1">
        <v>199</v>
      </c>
      <c r="B201" s="1" t="s">
        <v>553</v>
      </c>
      <c r="C201" s="1">
        <v>2012</v>
      </c>
      <c r="D201" s="17" t="s">
        <v>974</v>
      </c>
      <c r="E201" s="17" t="s">
        <v>1256</v>
      </c>
      <c r="F201" s="17" t="s">
        <v>183</v>
      </c>
      <c r="G201" s="17" t="s">
        <v>196</v>
      </c>
      <c r="H201" s="17"/>
      <c r="I201" s="17">
        <v>2004</v>
      </c>
      <c r="J201" s="17"/>
      <c r="K201" s="17" t="s">
        <v>1449</v>
      </c>
      <c r="L201" s="17"/>
      <c r="M201" s="19" t="s">
        <v>1339</v>
      </c>
      <c r="N201" s="1" t="s">
        <v>60</v>
      </c>
      <c r="O201" s="2" t="s">
        <v>4</v>
      </c>
      <c r="P201" s="2" t="str">
        <f t="shared" si="3"/>
        <v/>
      </c>
      <c r="Q201" s="1"/>
      <c r="R201" s="1"/>
      <c r="S201" s="1"/>
      <c r="T201" s="2" t="s">
        <v>347</v>
      </c>
      <c r="U201" s="2" t="s">
        <v>347</v>
      </c>
      <c r="V201" s="10" t="s">
        <v>761</v>
      </c>
      <c r="W201" s="10" t="s">
        <v>766</v>
      </c>
      <c r="X201" s="10" t="s">
        <v>766</v>
      </c>
      <c r="Y201" s="10" t="s">
        <v>766</v>
      </c>
      <c r="Z201" s="10" t="s">
        <v>762</v>
      </c>
      <c r="AA201" s="9">
        <v>5.4960516779999997</v>
      </c>
      <c r="AB201" s="9">
        <v>-0.84436379100000003</v>
      </c>
      <c r="AC201" s="1">
        <v>2.23169357</v>
      </c>
      <c r="AD201" s="1">
        <v>-0.58062859200000005</v>
      </c>
      <c r="AE201" s="1">
        <v>-2.339891298</v>
      </c>
    </row>
    <row r="202" spans="1:31">
      <c r="A202" s="1">
        <v>200</v>
      </c>
      <c r="B202" s="1" t="s">
        <v>554</v>
      </c>
      <c r="C202" s="1">
        <v>2012</v>
      </c>
      <c r="D202" s="17" t="s">
        <v>975</v>
      </c>
      <c r="E202" s="17" t="s">
        <v>1256</v>
      </c>
      <c r="F202" s="17" t="s">
        <v>194</v>
      </c>
      <c r="G202" s="17" t="s">
        <v>1222</v>
      </c>
      <c r="H202" s="17" t="s">
        <v>1453</v>
      </c>
      <c r="I202" s="17">
        <v>1983</v>
      </c>
      <c r="J202" s="17"/>
      <c r="K202" s="17" t="s">
        <v>1454</v>
      </c>
      <c r="L202" s="17">
        <v>4277</v>
      </c>
      <c r="M202" s="19" t="s">
        <v>1338</v>
      </c>
      <c r="N202" s="1" t="s">
        <v>60</v>
      </c>
      <c r="O202" s="2" t="s">
        <v>4</v>
      </c>
      <c r="P202" s="2" t="str">
        <f t="shared" si="3"/>
        <v/>
      </c>
      <c r="Q202" s="1"/>
      <c r="R202" s="1"/>
      <c r="S202" s="1"/>
      <c r="T202" s="2" t="s">
        <v>347</v>
      </c>
      <c r="U202" s="2" t="s">
        <v>347</v>
      </c>
      <c r="V202" s="10" t="s">
        <v>761</v>
      </c>
      <c r="W202" s="10" t="s">
        <v>766</v>
      </c>
      <c r="X202" s="10" t="s">
        <v>766</v>
      </c>
      <c r="Y202" s="10" t="s">
        <v>766</v>
      </c>
      <c r="Z202" s="10" t="s">
        <v>765</v>
      </c>
      <c r="AA202" s="9">
        <v>5.1918335789999999</v>
      </c>
      <c r="AB202" s="9">
        <v>-1.8877364029999999</v>
      </c>
      <c r="AC202" s="1">
        <v>1.385408443</v>
      </c>
      <c r="AD202" s="1">
        <v>-1.2666372509999999</v>
      </c>
      <c r="AE202" s="1">
        <v>5.5932916999999999E-2</v>
      </c>
    </row>
    <row r="203" spans="1:31">
      <c r="A203" s="1">
        <v>201</v>
      </c>
      <c r="B203" s="1" t="s">
        <v>555</v>
      </c>
      <c r="C203" s="1">
        <v>2012</v>
      </c>
      <c r="D203" s="17" t="s">
        <v>976</v>
      </c>
      <c r="E203" s="17" t="s">
        <v>1256</v>
      </c>
      <c r="F203" s="17" t="s">
        <v>26</v>
      </c>
      <c r="G203" s="17">
        <v>92</v>
      </c>
      <c r="H203" s="17"/>
      <c r="I203" s="17">
        <v>1926</v>
      </c>
      <c r="J203" s="17"/>
      <c r="K203" s="17"/>
      <c r="L203" s="17"/>
      <c r="M203" s="19" t="s">
        <v>1338</v>
      </c>
      <c r="N203" s="1" t="s">
        <v>25</v>
      </c>
      <c r="O203" s="2" t="s">
        <v>4</v>
      </c>
      <c r="P203" s="2" t="str">
        <f t="shared" si="3"/>
        <v>yes</v>
      </c>
      <c r="Q203" s="1">
        <v>58567224</v>
      </c>
      <c r="R203" s="1">
        <v>0.84584000000000004</v>
      </c>
      <c r="S203" s="1">
        <v>3.8010000000000002E-2</v>
      </c>
      <c r="T203" s="2" t="s">
        <v>348</v>
      </c>
      <c r="U203" s="2" t="s">
        <v>348</v>
      </c>
      <c r="V203" s="10" t="s">
        <v>762</v>
      </c>
      <c r="W203" s="10" t="s">
        <v>761</v>
      </c>
      <c r="X203" s="10" t="s">
        <v>761</v>
      </c>
      <c r="Y203" s="10" t="s">
        <v>761</v>
      </c>
      <c r="Z203" s="10" t="s">
        <v>761</v>
      </c>
      <c r="AA203" s="9">
        <v>-5.619331034</v>
      </c>
      <c r="AB203" s="9">
        <v>1.945320261</v>
      </c>
      <c r="AC203" s="1">
        <v>-12.3693215</v>
      </c>
      <c r="AD203" s="1">
        <v>-0.966161194</v>
      </c>
      <c r="AE203" s="1">
        <v>-3.2456201880000002</v>
      </c>
    </row>
    <row r="204" spans="1:31">
      <c r="A204" s="1">
        <v>202</v>
      </c>
      <c r="B204" s="1" t="s">
        <v>556</v>
      </c>
      <c r="C204" s="1">
        <v>2012</v>
      </c>
      <c r="D204" s="17" t="s">
        <v>977</v>
      </c>
      <c r="E204" s="17" t="s">
        <v>1256</v>
      </c>
      <c r="F204" s="17" t="s">
        <v>1266</v>
      </c>
      <c r="G204" s="17">
        <v>1002</v>
      </c>
      <c r="H204" s="17" t="s">
        <v>1455</v>
      </c>
      <c r="I204" s="17">
        <v>1966</v>
      </c>
      <c r="J204" s="17" t="s">
        <v>1554</v>
      </c>
      <c r="K204" s="17" t="s">
        <v>1456</v>
      </c>
      <c r="L204" s="17">
        <v>2103</v>
      </c>
      <c r="M204" s="19" t="s">
        <v>1338</v>
      </c>
      <c r="N204" s="1" t="s">
        <v>25</v>
      </c>
      <c r="O204" s="2" t="s">
        <v>4</v>
      </c>
      <c r="P204" s="2" t="str">
        <f t="shared" si="3"/>
        <v>yes</v>
      </c>
      <c r="Q204" s="1">
        <v>77448125</v>
      </c>
      <c r="R204" s="1">
        <v>0.84989999999999999</v>
      </c>
      <c r="S204" s="1">
        <v>3.4090000000000002E-2</v>
      </c>
      <c r="T204" s="2" t="s">
        <v>348</v>
      </c>
      <c r="U204" s="2" t="s">
        <v>348</v>
      </c>
      <c r="V204" s="10" t="s">
        <v>762</v>
      </c>
      <c r="W204" s="10" t="s">
        <v>761</v>
      </c>
      <c r="X204" s="10" t="s">
        <v>761</v>
      </c>
      <c r="Y204" s="10" t="s">
        <v>761</v>
      </c>
      <c r="Z204" s="10" t="s">
        <v>761</v>
      </c>
      <c r="AA204" s="9">
        <v>-13.22884449</v>
      </c>
      <c r="AB204" s="9">
        <v>0.47111821100000001</v>
      </c>
      <c r="AC204" s="1">
        <v>4.6705169160000004</v>
      </c>
      <c r="AD204" s="1">
        <v>1.3647923740000001</v>
      </c>
      <c r="AE204" s="1">
        <v>-1.8787948130000001</v>
      </c>
    </row>
    <row r="205" spans="1:31">
      <c r="A205" s="1">
        <v>203</v>
      </c>
      <c r="B205" s="1" t="s">
        <v>557</v>
      </c>
      <c r="C205" s="1">
        <v>2012</v>
      </c>
      <c r="D205" s="17" t="s">
        <v>978</v>
      </c>
      <c r="E205" s="17" t="s">
        <v>1256</v>
      </c>
      <c r="F205" s="17" t="s">
        <v>1305</v>
      </c>
      <c r="G205" s="17" t="s">
        <v>197</v>
      </c>
      <c r="H205" s="17"/>
      <c r="I205" s="17">
        <v>1981</v>
      </c>
      <c r="J205" s="17"/>
      <c r="K205" s="17" t="s">
        <v>1457</v>
      </c>
      <c r="L205" s="17"/>
      <c r="M205" s="19" t="s">
        <v>1337</v>
      </c>
      <c r="N205" s="1" t="s">
        <v>25</v>
      </c>
      <c r="O205" s="2" t="s">
        <v>4</v>
      </c>
      <c r="P205" s="2" t="str">
        <f t="shared" si="3"/>
        <v/>
      </c>
      <c r="Q205" s="1"/>
      <c r="R205" s="1"/>
      <c r="S205" s="1"/>
      <c r="T205" s="2" t="s">
        <v>347</v>
      </c>
      <c r="U205" s="2" t="s">
        <v>347</v>
      </c>
      <c r="V205" s="10" t="s">
        <v>762</v>
      </c>
      <c r="W205" s="10" t="s">
        <v>761</v>
      </c>
      <c r="X205" s="10" t="s">
        <v>761</v>
      </c>
      <c r="Y205" s="10" t="s">
        <v>761</v>
      </c>
      <c r="Z205" s="10" t="s">
        <v>761</v>
      </c>
      <c r="AA205" s="9">
        <v>4.3860199199999998</v>
      </c>
      <c r="AB205" s="9">
        <v>-2.1049620939999998</v>
      </c>
      <c r="AC205" s="1">
        <v>6.0083960999999998E-2</v>
      </c>
      <c r="AD205" s="1">
        <v>-0.57708367400000005</v>
      </c>
      <c r="AE205" s="1">
        <v>-1.3435588780000001</v>
      </c>
    </row>
    <row r="206" spans="1:31">
      <c r="A206" s="1">
        <v>204</v>
      </c>
      <c r="B206" s="1" t="s">
        <v>558</v>
      </c>
      <c r="C206" s="1">
        <v>2012</v>
      </c>
      <c r="D206" s="17" t="s">
        <v>979</v>
      </c>
      <c r="E206" s="17" t="s">
        <v>1256</v>
      </c>
      <c r="F206" s="17" t="s">
        <v>38</v>
      </c>
      <c r="G206" s="17">
        <v>1182</v>
      </c>
      <c r="H206" s="17" t="s">
        <v>1379</v>
      </c>
      <c r="I206" s="17">
        <v>1992</v>
      </c>
      <c r="J206" s="17">
        <v>1988</v>
      </c>
      <c r="K206" s="17"/>
      <c r="L206" s="17"/>
      <c r="M206" s="19" t="s">
        <v>1337</v>
      </c>
      <c r="N206" s="1" t="s">
        <v>25</v>
      </c>
      <c r="O206" s="2" t="s">
        <v>4</v>
      </c>
      <c r="P206" s="2" t="str">
        <f t="shared" si="3"/>
        <v>yes</v>
      </c>
      <c r="Q206" s="1">
        <v>42421531</v>
      </c>
      <c r="R206" s="1">
        <v>0.86360999999999999</v>
      </c>
      <c r="S206" s="1">
        <v>3.3939999999999998E-2</v>
      </c>
      <c r="T206" s="2" t="s">
        <v>348</v>
      </c>
      <c r="U206" s="2" t="s">
        <v>348</v>
      </c>
      <c r="V206" s="10" t="s">
        <v>762</v>
      </c>
      <c r="W206" s="10" t="s">
        <v>761</v>
      </c>
      <c r="X206" s="10" t="s">
        <v>761</v>
      </c>
      <c r="Y206" s="10" t="s">
        <v>761</v>
      </c>
      <c r="Z206" s="10" t="s">
        <v>761</v>
      </c>
      <c r="AA206" s="9">
        <v>-5.6119051210000004</v>
      </c>
      <c r="AB206" s="9">
        <v>3.5800221630000002</v>
      </c>
      <c r="AC206" s="1">
        <v>-27.101291239999998</v>
      </c>
      <c r="AD206" s="1">
        <v>-3.1676134440000001</v>
      </c>
      <c r="AE206" s="1">
        <v>-9.6141951159999994</v>
      </c>
    </row>
    <row r="207" spans="1:31">
      <c r="A207" s="1">
        <v>205</v>
      </c>
      <c r="B207" s="1" t="s">
        <v>559</v>
      </c>
      <c r="C207" s="1">
        <v>2011</v>
      </c>
      <c r="D207" s="17" t="s">
        <v>980</v>
      </c>
      <c r="E207" s="17" t="s">
        <v>1256</v>
      </c>
      <c r="F207" s="17" t="s">
        <v>1264</v>
      </c>
      <c r="G207" s="17" t="s">
        <v>198</v>
      </c>
      <c r="H207" s="17" t="s">
        <v>1458</v>
      </c>
      <c r="I207" s="17">
        <v>1997</v>
      </c>
      <c r="J207" s="17" t="s">
        <v>1559</v>
      </c>
      <c r="K207" s="17" t="s">
        <v>1459</v>
      </c>
      <c r="L207" s="17">
        <v>1742</v>
      </c>
      <c r="M207" s="19" t="s">
        <v>1338</v>
      </c>
      <c r="N207" s="1" t="s">
        <v>25</v>
      </c>
      <c r="O207" s="2" t="s">
        <v>4</v>
      </c>
      <c r="P207" s="2" t="str">
        <f t="shared" si="3"/>
        <v>yes</v>
      </c>
      <c r="Q207" s="1">
        <v>55265996</v>
      </c>
      <c r="R207" s="1">
        <v>0.86143999999999998</v>
      </c>
      <c r="S207" s="1">
        <v>3.3959999999999997E-2</v>
      </c>
      <c r="T207" s="2" t="s">
        <v>348</v>
      </c>
      <c r="U207" s="2" t="s">
        <v>348</v>
      </c>
      <c r="V207" s="11" t="s">
        <v>762</v>
      </c>
      <c r="W207" s="10" t="s">
        <v>761</v>
      </c>
      <c r="X207" s="10" t="s">
        <v>761</v>
      </c>
      <c r="Y207" s="12" t="s">
        <v>761</v>
      </c>
      <c r="Z207" s="10" t="s">
        <v>761</v>
      </c>
      <c r="AA207" s="9">
        <v>-8.0053349520000001</v>
      </c>
      <c r="AB207" s="9">
        <v>0.27710963500000002</v>
      </c>
      <c r="AC207" s="1">
        <v>-3.0427561230000002</v>
      </c>
      <c r="AD207" s="1">
        <v>4.4249598069999996</v>
      </c>
      <c r="AE207" s="1">
        <v>5.9885585199999998</v>
      </c>
    </row>
    <row r="208" spans="1:31">
      <c r="A208" s="1">
        <v>206</v>
      </c>
      <c r="B208" s="1" t="s">
        <v>560</v>
      </c>
      <c r="C208" s="1">
        <v>2011</v>
      </c>
      <c r="D208" s="17" t="s">
        <v>981</v>
      </c>
      <c r="E208" s="17" t="s">
        <v>1256</v>
      </c>
      <c r="F208" s="17" t="s">
        <v>1306</v>
      </c>
      <c r="G208" s="17" t="s">
        <v>199</v>
      </c>
      <c r="H208" s="17"/>
      <c r="I208" s="17">
        <v>1997</v>
      </c>
      <c r="J208" s="17" t="s">
        <v>1559</v>
      </c>
      <c r="K208" s="17" t="s">
        <v>1460</v>
      </c>
      <c r="L208" s="17"/>
      <c r="M208" s="19" t="s">
        <v>1338</v>
      </c>
      <c r="N208" s="1" t="s">
        <v>25</v>
      </c>
      <c r="O208" s="2" t="s">
        <v>4</v>
      </c>
      <c r="P208" s="2" t="str">
        <f t="shared" si="3"/>
        <v/>
      </c>
      <c r="Q208" s="1"/>
      <c r="R208" s="1"/>
      <c r="S208" s="1"/>
      <c r="T208" s="2" t="s">
        <v>347</v>
      </c>
      <c r="U208" s="2" t="s">
        <v>347</v>
      </c>
      <c r="V208" s="11" t="s">
        <v>762</v>
      </c>
      <c r="W208" s="10" t="s">
        <v>761</v>
      </c>
      <c r="X208" s="10" t="s">
        <v>761</v>
      </c>
      <c r="Y208" s="12" t="s">
        <v>761</v>
      </c>
      <c r="Z208" s="10" t="s">
        <v>761</v>
      </c>
      <c r="AA208" s="9">
        <v>-17.544021730000001</v>
      </c>
      <c r="AB208" s="9">
        <v>-0.21948901200000001</v>
      </c>
      <c r="AC208" s="1">
        <v>4.7415971880000001</v>
      </c>
      <c r="AD208" s="1">
        <v>0.81886997699999997</v>
      </c>
      <c r="AE208" s="1">
        <v>-2.420772269</v>
      </c>
    </row>
    <row r="209" spans="1:31">
      <c r="A209" s="1">
        <v>207</v>
      </c>
      <c r="B209" s="1" t="s">
        <v>561</v>
      </c>
      <c r="C209" s="1">
        <v>2012</v>
      </c>
      <c r="D209" s="17" t="s">
        <v>982</v>
      </c>
      <c r="E209" s="17" t="s">
        <v>1256</v>
      </c>
      <c r="F209" s="17" t="s">
        <v>1274</v>
      </c>
      <c r="G209" s="17" t="s">
        <v>200</v>
      </c>
      <c r="H209" s="17" t="s">
        <v>1387</v>
      </c>
      <c r="I209" s="17">
        <v>1997</v>
      </c>
      <c r="J209" s="17" t="s">
        <v>1559</v>
      </c>
      <c r="K209" s="17" t="s">
        <v>1388</v>
      </c>
      <c r="L209" s="17">
        <v>1573</v>
      </c>
      <c r="M209" s="19" t="s">
        <v>1338</v>
      </c>
      <c r="N209" s="1" t="s">
        <v>25</v>
      </c>
      <c r="O209" s="2" t="s">
        <v>4</v>
      </c>
      <c r="P209" s="2" t="str">
        <f t="shared" si="3"/>
        <v>yes</v>
      </c>
      <c r="Q209" s="1">
        <v>71210060</v>
      </c>
      <c r="R209" s="1">
        <v>0.84155999999999997</v>
      </c>
      <c r="S209" s="1">
        <v>2.5229999999999999E-2</v>
      </c>
      <c r="T209" s="2" t="s">
        <v>348</v>
      </c>
      <c r="U209" s="2" t="s">
        <v>348</v>
      </c>
      <c r="V209" s="10" t="s">
        <v>762</v>
      </c>
      <c r="W209" s="10" t="s">
        <v>761</v>
      </c>
      <c r="X209" s="10" t="s">
        <v>761</v>
      </c>
      <c r="Y209" s="10" t="s">
        <v>761</v>
      </c>
      <c r="Z209" s="10" t="s">
        <v>761</v>
      </c>
      <c r="AA209" s="9">
        <v>-16.13899232</v>
      </c>
      <c r="AB209" s="9">
        <v>5.3519445570000004</v>
      </c>
      <c r="AC209" s="1">
        <v>3.8600459360000001</v>
      </c>
      <c r="AD209" s="1">
        <v>0.37664873199999999</v>
      </c>
      <c r="AE209" s="1">
        <v>-2.9021469949999998</v>
      </c>
    </row>
    <row r="210" spans="1:31">
      <c r="A210" s="1">
        <v>208</v>
      </c>
      <c r="B210" s="1" t="s">
        <v>562</v>
      </c>
      <c r="C210" s="1">
        <v>2012</v>
      </c>
      <c r="D210" s="17" t="s">
        <v>983</v>
      </c>
      <c r="E210" s="17" t="s">
        <v>1256</v>
      </c>
      <c r="F210" s="17" t="s">
        <v>1265</v>
      </c>
      <c r="G210" s="17" t="s">
        <v>201</v>
      </c>
      <c r="H210" s="17" t="s">
        <v>1461</v>
      </c>
      <c r="I210" s="17">
        <v>2004</v>
      </c>
      <c r="J210" s="17" t="s">
        <v>1569</v>
      </c>
      <c r="K210" s="17" t="s">
        <v>1462</v>
      </c>
      <c r="L210" s="17">
        <v>2634</v>
      </c>
      <c r="M210" s="19" t="s">
        <v>1338</v>
      </c>
      <c r="N210" s="1" t="s">
        <v>25</v>
      </c>
      <c r="O210" s="2" t="s">
        <v>4</v>
      </c>
      <c r="P210" s="2" t="str">
        <f t="shared" si="3"/>
        <v>yes</v>
      </c>
      <c r="Q210" s="1">
        <v>42637136</v>
      </c>
      <c r="R210" s="1">
        <v>0.86460999999999999</v>
      </c>
      <c r="S210" s="1">
        <v>3.2930000000000001E-2</v>
      </c>
      <c r="T210" s="2" t="s">
        <v>348</v>
      </c>
      <c r="U210" s="2" t="s">
        <v>348</v>
      </c>
      <c r="V210" s="10" t="s">
        <v>762</v>
      </c>
      <c r="W210" s="10" t="s">
        <v>761</v>
      </c>
      <c r="X210" s="10" t="s">
        <v>761</v>
      </c>
      <c r="Y210" s="10" t="s">
        <v>761</v>
      </c>
      <c r="Z210" s="10" t="s">
        <v>761</v>
      </c>
      <c r="AA210" s="9">
        <v>-8.3315814049999997</v>
      </c>
      <c r="AB210" s="9">
        <v>-0.52197490199999996</v>
      </c>
      <c r="AC210" s="1">
        <v>0.65788820100000001</v>
      </c>
      <c r="AD210" s="1">
        <v>-4.4304994170000001</v>
      </c>
      <c r="AE210" s="1">
        <v>0.42529835599999999</v>
      </c>
    </row>
    <row r="211" spans="1:31">
      <c r="A211" s="1">
        <v>209</v>
      </c>
      <c r="B211" s="1" t="s">
        <v>563</v>
      </c>
      <c r="C211" s="1">
        <v>2012</v>
      </c>
      <c r="D211" s="17" t="s">
        <v>984</v>
      </c>
      <c r="E211" s="17" t="s">
        <v>1256</v>
      </c>
      <c r="F211" s="17" t="s">
        <v>1307</v>
      </c>
      <c r="G211" s="17" t="s">
        <v>1223</v>
      </c>
      <c r="H211" s="17"/>
      <c r="I211" s="17">
        <v>1946</v>
      </c>
      <c r="J211" s="17"/>
      <c r="K211" s="17"/>
      <c r="L211" s="17"/>
      <c r="M211" s="19" t="s">
        <v>1340</v>
      </c>
      <c r="N211" s="1" t="s">
        <v>3</v>
      </c>
      <c r="O211" s="2" t="s">
        <v>4</v>
      </c>
      <c r="P211" s="2" t="str">
        <f t="shared" si="3"/>
        <v/>
      </c>
      <c r="Q211" s="1"/>
      <c r="R211" s="1"/>
      <c r="S211" s="1"/>
      <c r="T211" s="2" t="s">
        <v>347</v>
      </c>
      <c r="U211" s="2" t="s">
        <v>347</v>
      </c>
      <c r="V211" s="10" t="s">
        <v>762</v>
      </c>
      <c r="W211" s="10" t="s">
        <v>761</v>
      </c>
      <c r="X211" s="10" t="s">
        <v>761</v>
      </c>
      <c r="Y211" s="10" t="s">
        <v>761</v>
      </c>
      <c r="Z211" s="10" t="s">
        <v>761</v>
      </c>
      <c r="AA211" s="9">
        <v>-1.9831146740000001</v>
      </c>
      <c r="AB211" s="9">
        <v>-2.0483569410000002</v>
      </c>
      <c r="AC211" s="1">
        <v>-2.3456349190000001</v>
      </c>
      <c r="AD211" s="1">
        <v>-13.34819734</v>
      </c>
      <c r="AE211" s="1">
        <v>6.3726436270000004</v>
      </c>
    </row>
    <row r="212" spans="1:31">
      <c r="A212" s="1">
        <v>210</v>
      </c>
      <c r="B212" s="1" t="s">
        <v>564</v>
      </c>
      <c r="C212" s="1">
        <v>2012</v>
      </c>
      <c r="D212" s="17" t="s">
        <v>985</v>
      </c>
      <c r="E212" s="17" t="s">
        <v>1256</v>
      </c>
      <c r="F212" s="17" t="s">
        <v>98</v>
      </c>
      <c r="G212" s="17" t="s">
        <v>202</v>
      </c>
      <c r="H212" s="17"/>
      <c r="I212" s="17">
        <v>1983</v>
      </c>
      <c r="J212" s="17" t="s">
        <v>1563</v>
      </c>
      <c r="K212" s="17"/>
      <c r="L212" s="17">
        <v>1620</v>
      </c>
      <c r="M212" s="19" t="s">
        <v>1338</v>
      </c>
      <c r="N212" s="1" t="s">
        <v>3</v>
      </c>
      <c r="O212" s="2" t="s">
        <v>4</v>
      </c>
      <c r="P212" s="2" t="str">
        <f t="shared" si="3"/>
        <v/>
      </c>
      <c r="Q212" s="1"/>
      <c r="R212" s="1"/>
      <c r="S212" s="1"/>
      <c r="T212" s="2" t="s">
        <v>347</v>
      </c>
      <c r="U212" s="2" t="s">
        <v>347</v>
      </c>
      <c r="V212" s="10" t="s">
        <v>762</v>
      </c>
      <c r="W212" s="10" t="s">
        <v>761</v>
      </c>
      <c r="X212" s="10" t="s">
        <v>761</v>
      </c>
      <c r="Y212" s="10" t="s">
        <v>761</v>
      </c>
      <c r="Z212" s="10" t="s">
        <v>761</v>
      </c>
      <c r="AA212" s="9">
        <v>3.4266382270000002</v>
      </c>
      <c r="AB212" s="9">
        <v>4.4601754119999999</v>
      </c>
      <c r="AC212" s="1">
        <v>-2.5218011840000001</v>
      </c>
      <c r="AD212" s="1">
        <v>-0.99563006300000001</v>
      </c>
      <c r="AE212" s="1">
        <v>-0.39225633700000001</v>
      </c>
    </row>
    <row r="213" spans="1:31">
      <c r="A213" s="1">
        <v>211</v>
      </c>
      <c r="B213" s="1" t="s">
        <v>565</v>
      </c>
      <c r="C213" s="1">
        <v>2011</v>
      </c>
      <c r="D213" s="17" t="s">
        <v>986</v>
      </c>
      <c r="E213" s="17" t="s">
        <v>1256</v>
      </c>
      <c r="F213" s="17" t="s">
        <v>1288</v>
      </c>
      <c r="G213" s="17" t="s">
        <v>203</v>
      </c>
      <c r="H213" s="17"/>
      <c r="I213" s="17">
        <v>1971</v>
      </c>
      <c r="J213" s="17"/>
      <c r="K213" s="17"/>
      <c r="L213" s="17"/>
      <c r="M213" s="19" t="s">
        <v>1341</v>
      </c>
      <c r="N213" s="1" t="s">
        <v>60</v>
      </c>
      <c r="O213" s="2" t="s">
        <v>4</v>
      </c>
      <c r="P213" s="2" t="str">
        <f t="shared" si="3"/>
        <v/>
      </c>
      <c r="Q213" s="1"/>
      <c r="R213" s="1"/>
      <c r="S213" s="1"/>
      <c r="T213" s="2" t="s">
        <v>347</v>
      </c>
      <c r="U213" s="2" t="s">
        <v>347</v>
      </c>
      <c r="V213" s="11" t="s">
        <v>762</v>
      </c>
      <c r="W213" s="11" t="s">
        <v>761</v>
      </c>
      <c r="X213" s="10" t="s">
        <v>761</v>
      </c>
      <c r="Y213" s="10" t="s">
        <v>765</v>
      </c>
      <c r="Z213" s="10" t="s">
        <v>761</v>
      </c>
      <c r="AA213" s="9">
        <v>-2.138576933</v>
      </c>
      <c r="AB213" s="9">
        <v>-2.6553021779999999</v>
      </c>
      <c r="AC213" s="1">
        <v>-1.918413057</v>
      </c>
      <c r="AD213" s="1">
        <v>-8.9247644650000009</v>
      </c>
      <c r="AE213" s="1">
        <v>6.1777064849999999</v>
      </c>
    </row>
    <row r="214" spans="1:31">
      <c r="A214" s="1">
        <v>212</v>
      </c>
      <c r="B214" s="1" t="s">
        <v>566</v>
      </c>
      <c r="C214" s="1">
        <v>2011</v>
      </c>
      <c r="D214" s="17" t="s">
        <v>987</v>
      </c>
      <c r="E214" s="17" t="s">
        <v>1256</v>
      </c>
      <c r="F214" s="17" t="s">
        <v>1285</v>
      </c>
      <c r="G214" s="17" t="s">
        <v>204</v>
      </c>
      <c r="H214" s="17"/>
      <c r="I214" s="17">
        <v>1950</v>
      </c>
      <c r="J214" s="17"/>
      <c r="K214" s="17"/>
      <c r="L214" s="17"/>
      <c r="M214" s="19" t="s">
        <v>1339</v>
      </c>
      <c r="N214" s="1" t="s">
        <v>60</v>
      </c>
      <c r="O214" s="2" t="s">
        <v>4</v>
      </c>
      <c r="P214" s="2" t="str">
        <f t="shared" si="3"/>
        <v/>
      </c>
      <c r="Q214" s="1"/>
      <c r="R214" s="1"/>
      <c r="S214" s="1"/>
      <c r="T214" s="2" t="s">
        <v>347</v>
      </c>
      <c r="U214" s="2" t="s">
        <v>347</v>
      </c>
      <c r="V214" s="11" t="s">
        <v>762</v>
      </c>
      <c r="W214" s="11" t="s">
        <v>761</v>
      </c>
      <c r="X214" s="10" t="s">
        <v>761</v>
      </c>
      <c r="Y214" s="10" t="s">
        <v>765</v>
      </c>
      <c r="Z214" s="10" t="s">
        <v>761</v>
      </c>
      <c r="AA214" s="9">
        <v>4.3209461759999996</v>
      </c>
      <c r="AB214" s="9">
        <v>-1.6918455999999999</v>
      </c>
      <c r="AC214" s="1">
        <v>1.7104947109999999</v>
      </c>
      <c r="AD214" s="1">
        <v>-0.370914366</v>
      </c>
      <c r="AE214" s="1">
        <v>0.599213212</v>
      </c>
    </row>
    <row r="215" spans="1:31">
      <c r="A215" s="1">
        <v>213</v>
      </c>
      <c r="B215" s="1" t="s">
        <v>567</v>
      </c>
      <c r="C215" s="1">
        <v>2011</v>
      </c>
      <c r="D215" s="17" t="s">
        <v>988</v>
      </c>
      <c r="E215" s="17" t="s">
        <v>1256</v>
      </c>
      <c r="F215" s="17" t="s">
        <v>107</v>
      </c>
      <c r="G215" s="17" t="s">
        <v>205</v>
      </c>
      <c r="H215" s="17"/>
      <c r="I215" s="17">
        <v>1963</v>
      </c>
      <c r="J215" s="17"/>
      <c r="K215" s="17"/>
      <c r="L215" s="17"/>
      <c r="M215" s="19" t="s">
        <v>1337</v>
      </c>
      <c r="N215" s="1" t="s">
        <v>60</v>
      </c>
      <c r="O215" s="2" t="s">
        <v>4</v>
      </c>
      <c r="P215" s="2" t="str">
        <f t="shared" si="3"/>
        <v>yes</v>
      </c>
      <c r="Q215" s="1">
        <v>51343310</v>
      </c>
      <c r="R215" s="1">
        <v>0.76566000000000001</v>
      </c>
      <c r="S215" s="1">
        <v>0.11806</v>
      </c>
      <c r="T215" s="2" t="s">
        <v>348</v>
      </c>
      <c r="U215" s="2" t="s">
        <v>348</v>
      </c>
      <c r="V215" s="10" t="s">
        <v>762</v>
      </c>
      <c r="W215" s="10" t="s">
        <v>761</v>
      </c>
      <c r="X215" s="10" t="s">
        <v>761</v>
      </c>
      <c r="Y215" s="10" t="s">
        <v>765</v>
      </c>
      <c r="Z215" s="10" t="s">
        <v>761</v>
      </c>
      <c r="AA215" s="9">
        <v>4.5241081510000001</v>
      </c>
      <c r="AB215" s="9">
        <v>1.5346891110000001</v>
      </c>
      <c r="AC215" s="1">
        <v>0.94269546400000004</v>
      </c>
      <c r="AD215" s="1">
        <v>1.4579808999999999</v>
      </c>
      <c r="AE215" s="1">
        <v>3.1769185999999998E-2</v>
      </c>
    </row>
    <row r="216" spans="1:31">
      <c r="A216" s="1">
        <v>214</v>
      </c>
      <c r="B216" s="1" t="s">
        <v>568</v>
      </c>
      <c r="C216" s="1">
        <v>2011</v>
      </c>
      <c r="D216" s="17" t="s">
        <v>989</v>
      </c>
      <c r="E216" s="17" t="s">
        <v>1256</v>
      </c>
      <c r="F216" s="17" t="s">
        <v>57</v>
      </c>
      <c r="G216" s="17" t="s">
        <v>206</v>
      </c>
      <c r="H216" s="17"/>
      <c r="I216" s="17">
        <v>1939</v>
      </c>
      <c r="J216" s="17"/>
      <c r="K216" s="17"/>
      <c r="L216" s="17"/>
      <c r="M216" s="19" t="s">
        <v>1339</v>
      </c>
      <c r="N216" s="1" t="s">
        <v>56</v>
      </c>
      <c r="O216" s="2" t="s">
        <v>4</v>
      </c>
      <c r="P216" s="2" t="str">
        <f t="shared" si="3"/>
        <v/>
      </c>
      <c r="Q216" s="1"/>
      <c r="R216" s="1"/>
      <c r="S216" s="1"/>
      <c r="T216" s="2" t="s">
        <v>347</v>
      </c>
      <c r="U216" s="2" t="s">
        <v>347</v>
      </c>
      <c r="V216" s="11" t="s">
        <v>762</v>
      </c>
      <c r="W216" s="11" t="s">
        <v>761</v>
      </c>
      <c r="X216" s="10" t="s">
        <v>761</v>
      </c>
      <c r="Y216" s="12" t="s">
        <v>765</v>
      </c>
      <c r="Z216" s="10" t="s">
        <v>761</v>
      </c>
      <c r="AA216" s="9">
        <v>4.0811065659999999</v>
      </c>
      <c r="AB216" s="9">
        <v>1.4565240690000001</v>
      </c>
      <c r="AC216" s="1">
        <v>1.9978794440000001</v>
      </c>
      <c r="AD216" s="1">
        <v>-3.0378909119999999</v>
      </c>
      <c r="AE216" s="1">
        <v>-1.834039282</v>
      </c>
    </row>
    <row r="217" spans="1:31">
      <c r="A217" s="1">
        <v>215</v>
      </c>
      <c r="B217" s="1" t="s">
        <v>569</v>
      </c>
      <c r="C217" s="1">
        <v>2012</v>
      </c>
      <c r="D217" s="17" t="s">
        <v>990</v>
      </c>
      <c r="E217" s="17" t="s">
        <v>1256</v>
      </c>
      <c r="F217" s="17" t="s">
        <v>28</v>
      </c>
      <c r="G217" s="17" t="s">
        <v>207</v>
      </c>
      <c r="H217" s="17"/>
      <c r="I217" s="17">
        <v>1959</v>
      </c>
      <c r="J217" s="17"/>
      <c r="K217" s="17"/>
      <c r="L217" s="17"/>
      <c r="M217" s="19" t="s">
        <v>1338</v>
      </c>
      <c r="N217" s="1" t="s">
        <v>25</v>
      </c>
      <c r="O217" s="2" t="s">
        <v>4</v>
      </c>
      <c r="P217" s="2" t="str">
        <f t="shared" si="3"/>
        <v>yes</v>
      </c>
      <c r="Q217" s="1">
        <v>71329912</v>
      </c>
      <c r="R217" s="1">
        <v>0.85531999999999997</v>
      </c>
      <c r="S217" s="1">
        <v>3.524E-2</v>
      </c>
      <c r="T217" s="2" t="s">
        <v>348</v>
      </c>
      <c r="U217" s="2" t="s">
        <v>348</v>
      </c>
      <c r="V217" s="10" t="s">
        <v>762</v>
      </c>
      <c r="W217" s="10" t="s">
        <v>761</v>
      </c>
      <c r="X217" s="10" t="s">
        <v>761</v>
      </c>
      <c r="Y217" s="10" t="s">
        <v>766</v>
      </c>
      <c r="Z217" s="10" t="s">
        <v>761</v>
      </c>
      <c r="AA217" s="9">
        <v>1.1682302170000001</v>
      </c>
      <c r="AB217" s="9">
        <v>0.30995041400000001</v>
      </c>
      <c r="AC217" s="1">
        <v>0.53148294399999996</v>
      </c>
      <c r="AD217" s="1">
        <v>-0.76584501400000005</v>
      </c>
      <c r="AE217" s="1">
        <v>1.29776292</v>
      </c>
    </row>
    <row r="218" spans="1:31">
      <c r="A218" s="1">
        <v>216</v>
      </c>
      <c r="B218" s="1" t="s">
        <v>570</v>
      </c>
      <c r="C218" s="1">
        <v>2011</v>
      </c>
      <c r="D218" s="17" t="s">
        <v>991</v>
      </c>
      <c r="E218" s="17" t="s">
        <v>1256</v>
      </c>
      <c r="F218" s="17" t="s">
        <v>20</v>
      </c>
      <c r="G218" s="17">
        <v>1014</v>
      </c>
      <c r="H218" s="17"/>
      <c r="I218" s="17">
        <v>1988</v>
      </c>
      <c r="J218" s="17">
        <v>1979</v>
      </c>
      <c r="K218" s="17"/>
      <c r="L218" s="17"/>
      <c r="M218" s="19" t="s">
        <v>1337</v>
      </c>
      <c r="N218" s="1" t="s">
        <v>3</v>
      </c>
      <c r="O218" s="2" t="s">
        <v>4</v>
      </c>
      <c r="P218" s="2" t="str">
        <f t="shared" si="3"/>
        <v/>
      </c>
      <c r="Q218" s="1"/>
      <c r="R218" s="1"/>
      <c r="S218" s="1"/>
      <c r="T218" s="2" t="s">
        <v>347</v>
      </c>
      <c r="U218" s="2" t="s">
        <v>347</v>
      </c>
      <c r="V218" s="11" t="s">
        <v>762</v>
      </c>
      <c r="W218" s="11" t="s">
        <v>761</v>
      </c>
      <c r="X218" s="10" t="s">
        <v>761</v>
      </c>
      <c r="Y218" s="10" t="s">
        <v>766</v>
      </c>
      <c r="Z218" s="10" t="s">
        <v>761</v>
      </c>
      <c r="AA218" s="9">
        <v>1.978735473</v>
      </c>
      <c r="AB218" s="9">
        <v>-0.77046592400000002</v>
      </c>
      <c r="AC218" s="1">
        <v>-0.55562299999999998</v>
      </c>
      <c r="AD218" s="1">
        <v>-4.5354898190000004</v>
      </c>
      <c r="AE218" s="1">
        <v>3.8001328409999999</v>
      </c>
    </row>
    <row r="219" spans="1:31">
      <c r="A219" s="1">
        <v>217</v>
      </c>
      <c r="B219" s="1" t="s">
        <v>571</v>
      </c>
      <c r="C219" s="1">
        <v>2012</v>
      </c>
      <c r="D219" s="17" t="s">
        <v>992</v>
      </c>
      <c r="E219" s="17" t="s">
        <v>1256</v>
      </c>
      <c r="F219" s="17" t="s">
        <v>194</v>
      </c>
      <c r="G219" s="17" t="s">
        <v>1224</v>
      </c>
      <c r="H219" s="17" t="s">
        <v>1463</v>
      </c>
      <c r="I219" s="17">
        <v>1983</v>
      </c>
      <c r="J219" s="17"/>
      <c r="K219" s="17" t="s">
        <v>1464</v>
      </c>
      <c r="L219" s="17">
        <v>3012</v>
      </c>
      <c r="M219" s="19" t="s">
        <v>1338</v>
      </c>
      <c r="N219" s="1" t="s">
        <v>60</v>
      </c>
      <c r="O219" s="2" t="s">
        <v>4</v>
      </c>
      <c r="P219" s="2" t="str">
        <f t="shared" si="3"/>
        <v/>
      </c>
      <c r="Q219" s="1"/>
      <c r="R219" s="1"/>
      <c r="S219" s="1"/>
      <c r="T219" s="2" t="s">
        <v>347</v>
      </c>
      <c r="U219" s="2" t="s">
        <v>347</v>
      </c>
      <c r="V219" s="10" t="s">
        <v>762</v>
      </c>
      <c r="W219" s="10" t="s">
        <v>761</v>
      </c>
      <c r="X219" s="10" t="s">
        <v>762</v>
      </c>
      <c r="Y219" s="10" t="s">
        <v>761</v>
      </c>
      <c r="Z219" s="10" t="s">
        <v>761</v>
      </c>
      <c r="AA219" s="9">
        <v>2.9935137470000002</v>
      </c>
      <c r="AB219" s="9">
        <v>1.073497514</v>
      </c>
      <c r="AC219" s="1">
        <v>9.1960619999999996E-3</v>
      </c>
      <c r="AD219" s="1">
        <v>-0.17016167500000001</v>
      </c>
      <c r="AE219" s="1">
        <v>-4.5967813000000003E-2</v>
      </c>
    </row>
    <row r="220" spans="1:31">
      <c r="A220" s="1">
        <v>218</v>
      </c>
      <c r="B220" s="1" t="s">
        <v>572</v>
      </c>
      <c r="C220" s="1">
        <v>2011</v>
      </c>
      <c r="D220" s="17" t="s">
        <v>993</v>
      </c>
      <c r="E220" s="17" t="s">
        <v>1256</v>
      </c>
      <c r="F220" s="17" t="s">
        <v>1308</v>
      </c>
      <c r="G220" s="17" t="s">
        <v>208</v>
      </c>
      <c r="H220" s="17"/>
      <c r="I220" s="17">
        <v>1997</v>
      </c>
      <c r="J220" s="17" t="s">
        <v>1559</v>
      </c>
      <c r="K220" s="17" t="s">
        <v>1465</v>
      </c>
      <c r="L220" s="17"/>
      <c r="M220" s="19" t="s">
        <v>1338</v>
      </c>
      <c r="N220" s="1" t="s">
        <v>25</v>
      </c>
      <c r="O220" s="2" t="s">
        <v>4</v>
      </c>
      <c r="P220" s="2" t="str">
        <f t="shared" si="3"/>
        <v/>
      </c>
      <c r="Q220" s="1"/>
      <c r="R220" s="1"/>
      <c r="S220" s="1"/>
      <c r="T220" s="2" t="s">
        <v>347</v>
      </c>
      <c r="U220" s="2" t="s">
        <v>347</v>
      </c>
      <c r="V220" s="11" t="s">
        <v>762</v>
      </c>
      <c r="W220" s="10" t="s">
        <v>761</v>
      </c>
      <c r="X220" s="10" t="s">
        <v>762</v>
      </c>
      <c r="Y220" s="10" t="s">
        <v>761</v>
      </c>
      <c r="Z220" s="10" t="s">
        <v>761</v>
      </c>
      <c r="AA220" s="9">
        <v>-7.1447613130000001</v>
      </c>
      <c r="AB220" s="9">
        <v>-0.78547239400000002</v>
      </c>
      <c r="AC220" s="1">
        <v>-3.110165979</v>
      </c>
      <c r="AD220" s="1">
        <v>4.7345948609999997</v>
      </c>
      <c r="AE220" s="1">
        <v>6.2602139619999999</v>
      </c>
    </row>
    <row r="221" spans="1:31">
      <c r="A221" s="1">
        <v>219</v>
      </c>
      <c r="B221" s="1" t="s">
        <v>573</v>
      </c>
      <c r="C221" s="1">
        <v>2012</v>
      </c>
      <c r="D221" s="17" t="s">
        <v>994</v>
      </c>
      <c r="E221" s="17" t="s">
        <v>1256</v>
      </c>
      <c r="F221" s="17" t="s">
        <v>1309</v>
      </c>
      <c r="G221" s="17">
        <v>628</v>
      </c>
      <c r="H221" s="17" t="s">
        <v>1466</v>
      </c>
      <c r="I221" s="17">
        <v>1960</v>
      </c>
      <c r="J221" s="17">
        <v>1956</v>
      </c>
      <c r="K221" s="17" t="s">
        <v>1467</v>
      </c>
      <c r="L221" s="17">
        <v>537</v>
      </c>
      <c r="M221" s="19" t="s">
        <v>1338</v>
      </c>
      <c r="N221" s="1" t="s">
        <v>46</v>
      </c>
      <c r="O221" s="2" t="s">
        <v>4</v>
      </c>
      <c r="P221" s="2" t="str">
        <f t="shared" si="3"/>
        <v/>
      </c>
      <c r="Q221" s="1"/>
      <c r="R221" s="1"/>
      <c r="S221" s="1"/>
      <c r="T221" s="2" t="s">
        <v>347</v>
      </c>
      <c r="U221" s="2" t="s">
        <v>347</v>
      </c>
      <c r="V221" s="10" t="s">
        <v>762</v>
      </c>
      <c r="W221" s="10" t="s">
        <v>764</v>
      </c>
      <c r="X221" s="10" t="s">
        <v>762</v>
      </c>
      <c r="Y221" s="10" t="s">
        <v>764</v>
      </c>
      <c r="Z221" s="10" t="s">
        <v>762</v>
      </c>
      <c r="AA221" s="9">
        <v>5.4932910379999997</v>
      </c>
      <c r="AB221" s="9">
        <v>-0.69826913000000002</v>
      </c>
      <c r="AC221" s="1">
        <v>1.714814976</v>
      </c>
      <c r="AD221" s="1">
        <v>-0.28859725600000002</v>
      </c>
      <c r="AE221" s="1">
        <v>-1.148079598</v>
      </c>
    </row>
    <row r="222" spans="1:31">
      <c r="A222" s="1">
        <v>220</v>
      </c>
      <c r="B222" s="1" t="s">
        <v>574</v>
      </c>
      <c r="C222" s="1">
        <v>2012</v>
      </c>
      <c r="D222" s="17" t="s">
        <v>995</v>
      </c>
      <c r="E222" s="17" t="s">
        <v>1256</v>
      </c>
      <c r="F222" s="17" t="s">
        <v>209</v>
      </c>
      <c r="G222" s="17">
        <v>396</v>
      </c>
      <c r="H222" s="17"/>
      <c r="I222" s="17">
        <v>1913</v>
      </c>
      <c r="J222" s="17"/>
      <c r="K222" s="17" t="s">
        <v>1468</v>
      </c>
      <c r="L222" s="17"/>
      <c r="M222" s="19" t="s">
        <v>1338</v>
      </c>
      <c r="N222" s="1" t="s">
        <v>60</v>
      </c>
      <c r="O222" s="2" t="s">
        <v>4</v>
      </c>
      <c r="P222" s="2" t="str">
        <f t="shared" si="3"/>
        <v/>
      </c>
      <c r="Q222" s="1"/>
      <c r="R222" s="1"/>
      <c r="S222" s="1"/>
      <c r="T222" s="2" t="s">
        <v>347</v>
      </c>
      <c r="U222" s="2" t="s">
        <v>347</v>
      </c>
      <c r="V222" s="10" t="s">
        <v>764</v>
      </c>
      <c r="W222" s="10" t="s">
        <v>761</v>
      </c>
      <c r="X222" s="10" t="s">
        <v>761</v>
      </c>
      <c r="Y222" s="10" t="s">
        <v>761</v>
      </c>
      <c r="Z222" s="10" t="s">
        <v>761</v>
      </c>
      <c r="AA222" s="9">
        <v>-12.915888730000001</v>
      </c>
      <c r="AB222" s="9">
        <v>-0.52966880100000002</v>
      </c>
      <c r="AC222" s="1">
        <v>2.842120456</v>
      </c>
      <c r="AD222" s="1">
        <v>-0.488321809</v>
      </c>
      <c r="AE222" s="1">
        <v>-1.380306392</v>
      </c>
    </row>
    <row r="223" spans="1:31">
      <c r="A223" s="1">
        <v>221</v>
      </c>
      <c r="B223" s="1" t="s">
        <v>575</v>
      </c>
      <c r="C223" s="1">
        <v>2011</v>
      </c>
      <c r="D223" s="17" t="s">
        <v>996</v>
      </c>
      <c r="E223" s="17" t="s">
        <v>1256</v>
      </c>
      <c r="F223" s="17" t="s">
        <v>211</v>
      </c>
      <c r="G223" s="17" t="s">
        <v>210</v>
      </c>
      <c r="H223" s="17"/>
      <c r="I223" s="17">
        <v>2002</v>
      </c>
      <c r="J223" s="17"/>
      <c r="K223" s="17"/>
      <c r="L223" s="17"/>
      <c r="M223" s="19" t="s">
        <v>1339</v>
      </c>
      <c r="N223" s="1" t="s">
        <v>60</v>
      </c>
      <c r="O223" s="2" t="s">
        <v>4</v>
      </c>
      <c r="P223" s="2" t="str">
        <f t="shared" si="3"/>
        <v>yes</v>
      </c>
      <c r="Q223" s="1">
        <v>59396206</v>
      </c>
      <c r="R223" s="1">
        <v>0.85448999999999997</v>
      </c>
      <c r="S223" s="1">
        <v>3.211E-2</v>
      </c>
      <c r="T223" s="2" t="s">
        <v>348</v>
      </c>
      <c r="U223" s="2" t="s">
        <v>348</v>
      </c>
      <c r="V223" s="11" t="s">
        <v>764</v>
      </c>
      <c r="W223" s="10" t="s">
        <v>761</v>
      </c>
      <c r="X223" s="10" t="s">
        <v>761</v>
      </c>
      <c r="Y223" s="12" t="s">
        <v>761</v>
      </c>
      <c r="Z223" s="10" t="s">
        <v>761</v>
      </c>
      <c r="AA223" s="9">
        <v>7.0794999999999997E-2</v>
      </c>
      <c r="AB223" s="9">
        <v>-0.65845250899999996</v>
      </c>
      <c r="AC223" s="1">
        <v>-0.12798491000000001</v>
      </c>
      <c r="AD223" s="1">
        <v>-7.4475684089999996</v>
      </c>
      <c r="AE223" s="1">
        <v>2.7053419660000002</v>
      </c>
    </row>
    <row r="224" spans="1:31">
      <c r="A224" s="1">
        <v>222</v>
      </c>
      <c r="B224" s="1" t="s">
        <v>576</v>
      </c>
      <c r="C224" s="1">
        <v>2012</v>
      </c>
      <c r="D224" s="17" t="s">
        <v>997</v>
      </c>
      <c r="E224" s="17" t="s">
        <v>1256</v>
      </c>
      <c r="F224" s="17" t="s">
        <v>1310</v>
      </c>
      <c r="G224" s="17" t="s">
        <v>212</v>
      </c>
      <c r="H224" s="17" t="s">
        <v>1469</v>
      </c>
      <c r="I224" s="17">
        <v>1908</v>
      </c>
      <c r="J224" s="17">
        <v>1908</v>
      </c>
      <c r="K224" s="17" t="s">
        <v>1470</v>
      </c>
      <c r="L224" s="17">
        <v>473</v>
      </c>
      <c r="M224" s="19" t="s">
        <v>1338</v>
      </c>
      <c r="N224" s="1" t="s">
        <v>25</v>
      </c>
      <c r="O224" s="2" t="s">
        <v>4</v>
      </c>
      <c r="P224" s="2" t="str">
        <f t="shared" si="3"/>
        <v/>
      </c>
      <c r="Q224" s="1"/>
      <c r="R224" s="1"/>
      <c r="S224" s="1"/>
      <c r="T224" s="2" t="s">
        <v>347</v>
      </c>
      <c r="U224" s="2" t="s">
        <v>347</v>
      </c>
      <c r="V224" s="10" t="s">
        <v>764</v>
      </c>
      <c r="W224" s="10" t="s">
        <v>761</v>
      </c>
      <c r="X224" s="10" t="s">
        <v>761</v>
      </c>
      <c r="Y224" s="10" t="s">
        <v>761</v>
      </c>
      <c r="Z224" s="10" t="s">
        <v>761</v>
      </c>
      <c r="AA224" s="9">
        <v>-8.6594929250000003</v>
      </c>
      <c r="AB224" s="9">
        <v>0.57316277999999998</v>
      </c>
      <c r="AC224" s="1">
        <v>0.28469726899999998</v>
      </c>
      <c r="AD224" s="1">
        <v>-2.3176737140000001</v>
      </c>
      <c r="AE224" s="1">
        <v>2.2322249539999999</v>
      </c>
    </row>
    <row r="225" spans="1:31">
      <c r="A225" s="1">
        <v>223</v>
      </c>
      <c r="B225" s="1" t="s">
        <v>577</v>
      </c>
      <c r="C225" s="1">
        <v>2012</v>
      </c>
      <c r="D225" s="17" t="s">
        <v>998</v>
      </c>
      <c r="E225" s="17" t="s">
        <v>1256</v>
      </c>
      <c r="F225" s="17" t="s">
        <v>1311</v>
      </c>
      <c r="G225" s="17" t="s">
        <v>213</v>
      </c>
      <c r="H225" s="17"/>
      <c r="I225" s="17">
        <v>1929</v>
      </c>
      <c r="J225" s="17"/>
      <c r="K225" s="17" t="s">
        <v>1471</v>
      </c>
      <c r="L225" s="17"/>
      <c r="M225" s="19" t="s">
        <v>1338</v>
      </c>
      <c r="N225" s="1" t="s">
        <v>25</v>
      </c>
      <c r="O225" s="2" t="s">
        <v>4</v>
      </c>
      <c r="P225" s="2" t="str">
        <f t="shared" si="3"/>
        <v/>
      </c>
      <c r="Q225" s="1"/>
      <c r="R225" s="1"/>
      <c r="S225" s="1"/>
      <c r="T225" s="2" t="s">
        <v>347</v>
      </c>
      <c r="U225" s="2" t="s">
        <v>347</v>
      </c>
      <c r="V225" s="10" t="s">
        <v>764</v>
      </c>
      <c r="W225" s="10" t="s">
        <v>761</v>
      </c>
      <c r="X225" s="10" t="s">
        <v>761</v>
      </c>
      <c r="Y225" s="10" t="s">
        <v>761</v>
      </c>
      <c r="Z225" s="10" t="s">
        <v>761</v>
      </c>
      <c r="AA225" s="9">
        <v>-9.7585789960000007</v>
      </c>
      <c r="AB225" s="9">
        <v>0.32216704099999999</v>
      </c>
      <c r="AC225" s="1">
        <v>2.1061065650000002</v>
      </c>
      <c r="AD225" s="1">
        <v>0.55587780600000003</v>
      </c>
      <c r="AE225" s="1">
        <v>0.31883402399999999</v>
      </c>
    </row>
    <row r="226" spans="1:31">
      <c r="A226" s="1">
        <v>224</v>
      </c>
      <c r="B226" s="1" t="s">
        <v>578</v>
      </c>
      <c r="C226" s="1">
        <v>2012</v>
      </c>
      <c r="D226" s="17" t="s">
        <v>999</v>
      </c>
      <c r="E226" s="17" t="s">
        <v>1256</v>
      </c>
      <c r="F226" s="17" t="s">
        <v>1312</v>
      </c>
      <c r="G226" s="17">
        <v>9</v>
      </c>
      <c r="H226" s="17" t="s">
        <v>1472</v>
      </c>
      <c r="I226" s="17">
        <v>1948</v>
      </c>
      <c r="J226" s="17"/>
      <c r="K226" s="17"/>
      <c r="L226" s="17"/>
      <c r="M226" s="19" t="s">
        <v>1338</v>
      </c>
      <c r="N226" s="1" t="s">
        <v>25</v>
      </c>
      <c r="O226" s="2" t="s">
        <v>4</v>
      </c>
      <c r="P226" s="2" t="str">
        <f t="shared" si="3"/>
        <v>yes</v>
      </c>
      <c r="Q226" s="1">
        <v>61176816</v>
      </c>
      <c r="R226" s="1">
        <v>0.85721999999999998</v>
      </c>
      <c r="S226" s="1">
        <v>2.9649999999999999E-2</v>
      </c>
      <c r="T226" s="2" t="s">
        <v>348</v>
      </c>
      <c r="U226" s="2" t="s">
        <v>348</v>
      </c>
      <c r="V226" s="10" t="s">
        <v>764</v>
      </c>
      <c r="W226" s="10" t="s">
        <v>761</v>
      </c>
      <c r="X226" s="10" t="s">
        <v>761</v>
      </c>
      <c r="Y226" s="10" t="s">
        <v>761</v>
      </c>
      <c r="Z226" s="10" t="s">
        <v>761</v>
      </c>
      <c r="AA226" s="9">
        <v>-13.38570968</v>
      </c>
      <c r="AB226" s="9">
        <v>-1.161891325</v>
      </c>
      <c r="AC226" s="1">
        <v>3.1953485160000001</v>
      </c>
      <c r="AD226" s="1">
        <v>1.109086097</v>
      </c>
      <c r="AE226" s="1">
        <v>0.38869668600000001</v>
      </c>
    </row>
    <row r="227" spans="1:31">
      <c r="A227" s="1">
        <v>225</v>
      </c>
      <c r="B227" s="1" t="s">
        <v>579</v>
      </c>
      <c r="C227" s="1">
        <v>2012</v>
      </c>
      <c r="D227" s="17" t="s">
        <v>1000</v>
      </c>
      <c r="E227" s="17" t="s">
        <v>1256</v>
      </c>
      <c r="F227" s="17" t="s">
        <v>215</v>
      </c>
      <c r="G227" s="17" t="s">
        <v>214</v>
      </c>
      <c r="H227" s="17"/>
      <c r="I227" s="17">
        <v>1953</v>
      </c>
      <c r="J227" s="17"/>
      <c r="K227" s="17"/>
      <c r="L227" s="17"/>
      <c r="M227" s="19" t="s">
        <v>1338</v>
      </c>
      <c r="N227" s="1" t="s">
        <v>25</v>
      </c>
      <c r="O227" s="2" t="s">
        <v>4</v>
      </c>
      <c r="P227" s="2" t="str">
        <f t="shared" si="3"/>
        <v>yes</v>
      </c>
      <c r="Q227" s="1">
        <v>98014999</v>
      </c>
      <c r="R227" s="1">
        <v>0.85558000000000001</v>
      </c>
      <c r="S227" s="1">
        <v>3.6179999999999997E-2</v>
      </c>
      <c r="T227" s="2" t="s">
        <v>348</v>
      </c>
      <c r="U227" s="2" t="s">
        <v>348</v>
      </c>
      <c r="V227" s="10" t="s">
        <v>764</v>
      </c>
      <c r="W227" s="10" t="s">
        <v>761</v>
      </c>
      <c r="X227" s="10" t="s">
        <v>761</v>
      </c>
      <c r="Y227" s="10" t="s">
        <v>761</v>
      </c>
      <c r="Z227" s="10" t="s">
        <v>761</v>
      </c>
      <c r="AA227" s="9">
        <v>-5.3103551219999998</v>
      </c>
      <c r="AB227" s="9">
        <v>2.3705143440000001</v>
      </c>
      <c r="AC227" s="1">
        <v>-11.935168170000001</v>
      </c>
      <c r="AD227" s="1">
        <v>-0.54682217099999997</v>
      </c>
      <c r="AE227" s="1">
        <v>-2.9778555330000001</v>
      </c>
    </row>
    <row r="228" spans="1:31">
      <c r="A228" s="1">
        <v>226</v>
      </c>
      <c r="B228" s="1" t="s">
        <v>580</v>
      </c>
      <c r="C228" s="1">
        <v>2012</v>
      </c>
      <c r="D228" s="17" t="s">
        <v>1001</v>
      </c>
      <c r="E228" s="17" t="s">
        <v>1256</v>
      </c>
      <c r="F228" s="17" t="s">
        <v>1313</v>
      </c>
      <c r="G228" s="17">
        <v>110</v>
      </c>
      <c r="H228" s="17" t="s">
        <v>1473</v>
      </c>
      <c r="I228" s="17">
        <v>1954</v>
      </c>
      <c r="J228" s="17" t="s">
        <v>1570</v>
      </c>
      <c r="K228" s="17" t="s">
        <v>1474</v>
      </c>
      <c r="L228" s="17">
        <v>915</v>
      </c>
      <c r="M228" s="19" t="s">
        <v>1338</v>
      </c>
      <c r="N228" s="1" t="s">
        <v>25</v>
      </c>
      <c r="O228" s="2" t="s">
        <v>4</v>
      </c>
      <c r="P228" s="2" t="str">
        <f t="shared" si="3"/>
        <v>yes</v>
      </c>
      <c r="Q228" s="1">
        <v>70942738</v>
      </c>
      <c r="R228" s="1">
        <v>0.83491000000000004</v>
      </c>
      <c r="S228" s="1">
        <v>4.4690000000000001E-2</v>
      </c>
      <c r="T228" s="2" t="s">
        <v>348</v>
      </c>
      <c r="U228" s="2" t="s">
        <v>348</v>
      </c>
      <c r="V228" s="10" t="s">
        <v>764</v>
      </c>
      <c r="W228" s="10" t="s">
        <v>761</v>
      </c>
      <c r="X228" s="10" t="s">
        <v>761</v>
      </c>
      <c r="Y228" s="10" t="s">
        <v>761</v>
      </c>
      <c r="Z228" s="10" t="s">
        <v>761</v>
      </c>
      <c r="AA228" s="9">
        <v>4.3058142630000003</v>
      </c>
      <c r="AB228" s="9">
        <v>13.11192628</v>
      </c>
      <c r="AC228" s="1">
        <v>2.4632613129999998</v>
      </c>
      <c r="AD228" s="1">
        <v>-2.5760925380000002</v>
      </c>
      <c r="AE228" s="1">
        <v>-0.568295051</v>
      </c>
    </row>
    <row r="229" spans="1:31">
      <c r="A229" s="1">
        <v>227</v>
      </c>
      <c r="B229" s="1" t="s">
        <v>581</v>
      </c>
      <c r="C229" s="1">
        <v>2012</v>
      </c>
      <c r="D229" s="17" t="s">
        <v>1002</v>
      </c>
      <c r="E229" s="17" t="s">
        <v>1256</v>
      </c>
      <c r="F229" s="17" t="s">
        <v>31</v>
      </c>
      <c r="G229" s="17">
        <v>3017</v>
      </c>
      <c r="H229" s="17" t="s">
        <v>1475</v>
      </c>
      <c r="I229" s="17">
        <v>1958</v>
      </c>
      <c r="J229" s="17">
        <v>1955</v>
      </c>
      <c r="K229" s="17"/>
      <c r="L229" s="17"/>
      <c r="M229" s="19" t="s">
        <v>1338</v>
      </c>
      <c r="N229" s="1" t="s">
        <v>25</v>
      </c>
      <c r="O229" s="2" t="s">
        <v>4</v>
      </c>
      <c r="P229" s="2" t="str">
        <f t="shared" si="3"/>
        <v/>
      </c>
      <c r="Q229" s="1"/>
      <c r="R229" s="1"/>
      <c r="S229" s="1"/>
      <c r="T229" s="2" t="s">
        <v>347</v>
      </c>
      <c r="U229" s="2" t="s">
        <v>347</v>
      </c>
      <c r="V229" s="10" t="s">
        <v>764</v>
      </c>
      <c r="W229" s="10" t="s">
        <v>761</v>
      </c>
      <c r="X229" s="10" t="s">
        <v>761</v>
      </c>
      <c r="Y229" s="10" t="s">
        <v>761</v>
      </c>
      <c r="Z229" s="10" t="s">
        <v>761</v>
      </c>
      <c r="AA229" s="9">
        <v>-17.004832230000002</v>
      </c>
      <c r="AB229" s="9">
        <v>-0.40475940300000002</v>
      </c>
      <c r="AC229" s="1">
        <v>5.197296433</v>
      </c>
      <c r="AD229" s="1">
        <v>0.10645938200000001</v>
      </c>
      <c r="AE229" s="1">
        <v>-4.2192953019999999</v>
      </c>
    </row>
    <row r="230" spans="1:31">
      <c r="A230" s="1">
        <v>228</v>
      </c>
      <c r="B230" s="1" t="s">
        <v>582</v>
      </c>
      <c r="C230" s="1">
        <v>2012</v>
      </c>
      <c r="D230" s="17" t="s">
        <v>1003</v>
      </c>
      <c r="E230" s="17" t="s">
        <v>1256</v>
      </c>
      <c r="F230" s="17" t="s">
        <v>216</v>
      </c>
      <c r="G230" s="17" t="s">
        <v>1225</v>
      </c>
      <c r="H230" s="17"/>
      <c r="I230" s="17">
        <v>1968</v>
      </c>
      <c r="J230" s="17">
        <v>1966</v>
      </c>
      <c r="K230" s="17"/>
      <c r="L230" s="17"/>
      <c r="M230" s="19" t="s">
        <v>1340</v>
      </c>
      <c r="N230" s="1" t="s">
        <v>25</v>
      </c>
      <c r="O230" s="2" t="s">
        <v>4</v>
      </c>
      <c r="P230" s="2" t="str">
        <f t="shared" si="3"/>
        <v>yes</v>
      </c>
      <c r="Q230" s="1">
        <v>40033720</v>
      </c>
      <c r="R230" s="1">
        <v>0.84831999999999996</v>
      </c>
      <c r="S230" s="1">
        <v>4.061E-2</v>
      </c>
      <c r="T230" s="2" t="s">
        <v>348</v>
      </c>
      <c r="U230" s="2" t="s">
        <v>348</v>
      </c>
      <c r="V230" s="10" t="s">
        <v>764</v>
      </c>
      <c r="W230" s="10" t="s">
        <v>761</v>
      </c>
      <c r="X230" s="10" t="s">
        <v>761</v>
      </c>
      <c r="Y230" s="10" t="s">
        <v>761</v>
      </c>
      <c r="Z230" s="10" t="s">
        <v>761</v>
      </c>
      <c r="AA230" s="9">
        <v>5.1460980090000001</v>
      </c>
      <c r="AB230" s="9">
        <v>-0.35207329599999998</v>
      </c>
      <c r="AC230" s="1">
        <v>1.10624177</v>
      </c>
      <c r="AD230" s="1">
        <v>-1.408698365</v>
      </c>
      <c r="AE230" s="1">
        <v>-0.434314482</v>
      </c>
    </row>
    <row r="231" spans="1:31">
      <c r="A231" s="1">
        <v>229</v>
      </c>
      <c r="B231" s="1" t="s">
        <v>583</v>
      </c>
      <c r="C231" s="1">
        <v>2012</v>
      </c>
      <c r="D231" s="17" t="s">
        <v>1004</v>
      </c>
      <c r="E231" s="17" t="s">
        <v>1256</v>
      </c>
      <c r="F231" s="17" t="s">
        <v>215</v>
      </c>
      <c r="G231" s="17" t="s">
        <v>217</v>
      </c>
      <c r="H231" s="17" t="s">
        <v>1476</v>
      </c>
      <c r="I231" s="17">
        <v>1969</v>
      </c>
      <c r="J231" s="17">
        <v>1968</v>
      </c>
      <c r="K231" s="17"/>
      <c r="L231" s="17"/>
      <c r="M231" s="19" t="s">
        <v>1338</v>
      </c>
      <c r="N231" s="1" t="s">
        <v>25</v>
      </c>
      <c r="O231" s="2" t="s">
        <v>4</v>
      </c>
      <c r="P231" s="2" t="str">
        <f t="shared" si="3"/>
        <v/>
      </c>
      <c r="Q231" s="1"/>
      <c r="R231" s="1"/>
      <c r="S231" s="1"/>
      <c r="T231" s="2" t="s">
        <v>347</v>
      </c>
      <c r="U231" s="2" t="s">
        <v>347</v>
      </c>
      <c r="V231" s="10" t="s">
        <v>764</v>
      </c>
      <c r="W231" s="10" t="s">
        <v>761</v>
      </c>
      <c r="X231" s="10" t="s">
        <v>761</v>
      </c>
      <c r="Y231" s="10" t="s">
        <v>761</v>
      </c>
      <c r="Z231" s="10" t="s">
        <v>761</v>
      </c>
      <c r="AA231" s="9">
        <v>-5.9855902560000001</v>
      </c>
      <c r="AB231" s="9">
        <v>-0.96480565500000004</v>
      </c>
      <c r="AC231" s="1">
        <v>-3.5907243850000001</v>
      </c>
      <c r="AD231" s="1">
        <v>5.5030949680000001</v>
      </c>
      <c r="AE231" s="1">
        <v>6.7490443830000002</v>
      </c>
    </row>
    <row r="232" spans="1:31">
      <c r="A232" s="1">
        <v>230</v>
      </c>
      <c r="B232" s="1" t="s">
        <v>584</v>
      </c>
      <c r="C232" s="1">
        <v>2012</v>
      </c>
      <c r="D232" s="17" t="s">
        <v>1005</v>
      </c>
      <c r="E232" s="17" t="s">
        <v>1256</v>
      </c>
      <c r="F232" s="17" t="s">
        <v>1314</v>
      </c>
      <c r="G232" s="17">
        <v>419</v>
      </c>
      <c r="H232" s="17" t="s">
        <v>1477</v>
      </c>
      <c r="I232" s="17">
        <v>1966</v>
      </c>
      <c r="J232" s="17" t="s">
        <v>1571</v>
      </c>
      <c r="K232" s="17" t="s">
        <v>1478</v>
      </c>
      <c r="L232" s="17">
        <v>1311</v>
      </c>
      <c r="M232" s="19" t="s">
        <v>1338</v>
      </c>
      <c r="N232" s="1" t="s">
        <v>25</v>
      </c>
      <c r="O232" s="2" t="s">
        <v>4</v>
      </c>
      <c r="P232" s="2" t="str">
        <f t="shared" si="3"/>
        <v>yes</v>
      </c>
      <c r="Q232" s="1">
        <v>131232096</v>
      </c>
      <c r="R232" s="1">
        <v>0.84399999999999997</v>
      </c>
      <c r="S232" s="1">
        <v>3.8159999999999999E-2</v>
      </c>
      <c r="T232" s="2" t="s">
        <v>348</v>
      </c>
      <c r="U232" s="2" t="s">
        <v>348</v>
      </c>
      <c r="V232" s="10" t="s">
        <v>764</v>
      </c>
      <c r="W232" s="10" t="s">
        <v>761</v>
      </c>
      <c r="X232" s="10" t="s">
        <v>761</v>
      </c>
      <c r="Y232" s="10" t="s">
        <v>761</v>
      </c>
      <c r="Z232" s="10" t="s">
        <v>761</v>
      </c>
      <c r="AA232" s="9">
        <v>-16.189381749999999</v>
      </c>
      <c r="AB232" s="9">
        <v>0.49480684800000002</v>
      </c>
      <c r="AC232" s="1">
        <v>4.6046559189999998</v>
      </c>
      <c r="AD232" s="1">
        <v>-0.12291073700000001</v>
      </c>
      <c r="AE232" s="1">
        <v>-3.2391726030000001</v>
      </c>
    </row>
    <row r="233" spans="1:31">
      <c r="A233" s="1">
        <v>231</v>
      </c>
      <c r="B233" s="1" t="s">
        <v>585</v>
      </c>
      <c r="C233" s="1">
        <v>2012</v>
      </c>
      <c r="D233" s="17" t="s">
        <v>1006</v>
      </c>
      <c r="E233" s="17" t="s">
        <v>1256</v>
      </c>
      <c r="F233" s="17" t="s">
        <v>1315</v>
      </c>
      <c r="G233" s="17">
        <v>1407</v>
      </c>
      <c r="H233" s="17" t="s">
        <v>1479</v>
      </c>
      <c r="I233" s="17">
        <v>1966</v>
      </c>
      <c r="J233" s="17" t="s">
        <v>1572</v>
      </c>
      <c r="K233" s="17"/>
      <c r="L233" s="17">
        <v>1829</v>
      </c>
      <c r="M233" s="19" t="s">
        <v>1338</v>
      </c>
      <c r="N233" s="1" t="s">
        <v>25</v>
      </c>
      <c r="O233" s="2" t="s">
        <v>4</v>
      </c>
      <c r="P233" s="2" t="str">
        <f t="shared" si="3"/>
        <v>yes</v>
      </c>
      <c r="Q233" s="1">
        <v>160886428</v>
      </c>
      <c r="R233" s="1">
        <v>0.86017999999999994</v>
      </c>
      <c r="S233" s="1">
        <v>3.5580000000000001E-2</v>
      </c>
      <c r="T233" s="2" t="s">
        <v>348</v>
      </c>
      <c r="U233" s="2" t="s">
        <v>348</v>
      </c>
      <c r="V233" s="10" t="s">
        <v>764</v>
      </c>
      <c r="W233" s="10" t="s">
        <v>761</v>
      </c>
      <c r="X233" s="10" t="s">
        <v>761</v>
      </c>
      <c r="Y233" s="10" t="s">
        <v>761</v>
      </c>
      <c r="Z233" s="10" t="s">
        <v>761</v>
      </c>
      <c r="AA233" s="9">
        <v>-0.85761790299999996</v>
      </c>
      <c r="AB233" s="9">
        <v>-2.532159622</v>
      </c>
      <c r="AC233" s="1">
        <v>-1.485887891</v>
      </c>
      <c r="AD233" s="1">
        <v>-7.6719518320000004</v>
      </c>
      <c r="AE233" s="1">
        <v>2.5025351819999999</v>
      </c>
    </row>
    <row r="234" spans="1:31">
      <c r="A234" s="1">
        <v>232</v>
      </c>
      <c r="B234" s="1" t="s">
        <v>586</v>
      </c>
      <c r="C234" s="1">
        <v>2012</v>
      </c>
      <c r="D234" s="17" t="s">
        <v>1007</v>
      </c>
      <c r="E234" s="17" t="s">
        <v>1256</v>
      </c>
      <c r="F234" s="17" t="s">
        <v>1316</v>
      </c>
      <c r="G234" s="17" t="s">
        <v>218</v>
      </c>
      <c r="H234" s="17" t="s">
        <v>1480</v>
      </c>
      <c r="I234" s="17">
        <v>1990</v>
      </c>
      <c r="J234" s="17" t="s">
        <v>1573</v>
      </c>
      <c r="K234" s="17" t="s">
        <v>1481</v>
      </c>
      <c r="L234" s="17">
        <v>1840</v>
      </c>
      <c r="M234" s="19" t="s">
        <v>1338</v>
      </c>
      <c r="N234" s="1" t="s">
        <v>25</v>
      </c>
      <c r="O234" s="2" t="s">
        <v>4</v>
      </c>
      <c r="P234" s="2" t="str">
        <f t="shared" si="3"/>
        <v/>
      </c>
      <c r="Q234" s="1"/>
      <c r="R234" s="1"/>
      <c r="S234" s="1"/>
      <c r="T234" s="2" t="s">
        <v>347</v>
      </c>
      <c r="U234" s="2" t="s">
        <v>347</v>
      </c>
      <c r="V234" s="10" t="s">
        <v>764</v>
      </c>
      <c r="W234" s="10" t="s">
        <v>761</v>
      </c>
      <c r="X234" s="10" t="s">
        <v>761</v>
      </c>
      <c r="Y234" s="10" t="s">
        <v>761</v>
      </c>
      <c r="Z234" s="10" t="s">
        <v>761</v>
      </c>
      <c r="AA234" s="9">
        <v>-14.06633993</v>
      </c>
      <c r="AB234" s="9">
        <v>0.485776822</v>
      </c>
      <c r="AC234" s="1">
        <v>4.4523594800000001</v>
      </c>
      <c r="AD234" s="1">
        <v>-5.8788121999999998E-2</v>
      </c>
      <c r="AE234" s="1">
        <v>-1.518064334</v>
      </c>
    </row>
    <row r="235" spans="1:31">
      <c r="A235" s="1">
        <v>233</v>
      </c>
      <c r="B235" s="1" t="s">
        <v>587</v>
      </c>
      <c r="C235" s="1">
        <v>2012</v>
      </c>
      <c r="D235" s="17" t="s">
        <v>1008</v>
      </c>
      <c r="E235" s="17" t="s">
        <v>1256</v>
      </c>
      <c r="F235" s="17" t="s">
        <v>38</v>
      </c>
      <c r="G235" s="17">
        <v>1147</v>
      </c>
      <c r="H235" s="17" t="s">
        <v>1379</v>
      </c>
      <c r="I235" s="17">
        <v>1992</v>
      </c>
      <c r="J235" s="17">
        <v>1988</v>
      </c>
      <c r="K235" s="17"/>
      <c r="L235" s="17"/>
      <c r="M235" s="19" t="s">
        <v>1337</v>
      </c>
      <c r="N235" s="1" t="s">
        <v>25</v>
      </c>
      <c r="O235" s="2" t="s">
        <v>4</v>
      </c>
      <c r="P235" s="2" t="str">
        <f t="shared" si="3"/>
        <v/>
      </c>
      <c r="Q235" s="1"/>
      <c r="R235" s="1"/>
      <c r="S235" s="1"/>
      <c r="T235" s="2" t="s">
        <v>347</v>
      </c>
      <c r="U235" s="2" t="s">
        <v>347</v>
      </c>
      <c r="V235" s="10" t="s">
        <v>764</v>
      </c>
      <c r="W235" s="10" t="s">
        <v>761</v>
      </c>
      <c r="X235" s="10" t="s">
        <v>761</v>
      </c>
      <c r="Y235" s="10" t="s">
        <v>761</v>
      </c>
      <c r="Z235" s="10" t="s">
        <v>761</v>
      </c>
      <c r="AA235" s="9">
        <v>-6.4517686579999998</v>
      </c>
      <c r="AB235" s="9">
        <v>4.7817517450000002</v>
      </c>
      <c r="AC235" s="1">
        <v>-26.795681330000001</v>
      </c>
      <c r="AD235" s="1">
        <v>-2.3715509629999998</v>
      </c>
      <c r="AE235" s="1">
        <v>-10.0496184</v>
      </c>
    </row>
    <row r="236" spans="1:31">
      <c r="A236" s="1">
        <v>234</v>
      </c>
      <c r="B236" s="1" t="s">
        <v>588</v>
      </c>
      <c r="C236" s="1">
        <v>2012</v>
      </c>
      <c r="D236" s="17" t="s">
        <v>1009</v>
      </c>
      <c r="E236" s="17" t="s">
        <v>1256</v>
      </c>
      <c r="F236" s="17" t="s">
        <v>1264</v>
      </c>
      <c r="G236" s="17" t="s">
        <v>219</v>
      </c>
      <c r="H236" s="17" t="s">
        <v>1458</v>
      </c>
      <c r="I236" s="17">
        <v>1997</v>
      </c>
      <c r="J236" s="17" t="s">
        <v>1559</v>
      </c>
      <c r="K236" s="17" t="s">
        <v>1459</v>
      </c>
      <c r="L236" s="17">
        <v>1742</v>
      </c>
      <c r="M236" s="19" t="s">
        <v>1338</v>
      </c>
      <c r="N236" s="1" t="s">
        <v>25</v>
      </c>
      <c r="O236" s="2" t="s">
        <v>4</v>
      </c>
      <c r="P236" s="2" t="str">
        <f t="shared" si="3"/>
        <v>yes</v>
      </c>
      <c r="Q236" s="1">
        <v>126768452</v>
      </c>
      <c r="R236" s="1">
        <v>0.84411000000000003</v>
      </c>
      <c r="S236" s="1">
        <v>4.1000000000000002E-2</v>
      </c>
      <c r="T236" s="2" t="s">
        <v>348</v>
      </c>
      <c r="U236" s="2" t="s">
        <v>348</v>
      </c>
      <c r="V236" s="10" t="s">
        <v>764</v>
      </c>
      <c r="W236" s="10" t="s">
        <v>761</v>
      </c>
      <c r="X236" s="10" t="s">
        <v>761</v>
      </c>
      <c r="Y236" s="10" t="s">
        <v>761</v>
      </c>
      <c r="Z236" s="10" t="s">
        <v>761</v>
      </c>
      <c r="AA236" s="9">
        <v>-17.88216019</v>
      </c>
      <c r="AB236" s="9">
        <v>1.050210294</v>
      </c>
      <c r="AC236" s="1">
        <v>6.9373013979999998</v>
      </c>
      <c r="AD236" s="1">
        <v>0.22941271899999999</v>
      </c>
      <c r="AE236" s="1">
        <v>-4.5055118800000002</v>
      </c>
    </row>
    <row r="237" spans="1:31">
      <c r="A237" s="1">
        <v>235</v>
      </c>
      <c r="B237" s="1" t="s">
        <v>589</v>
      </c>
      <c r="C237" s="1">
        <v>2012</v>
      </c>
      <c r="D237" s="17" t="s">
        <v>1010</v>
      </c>
      <c r="E237" s="17" t="s">
        <v>1256</v>
      </c>
      <c r="F237" s="17" t="s">
        <v>1272</v>
      </c>
      <c r="G237" s="17" t="s">
        <v>220</v>
      </c>
      <c r="H237" s="17" t="s">
        <v>1383</v>
      </c>
      <c r="I237" s="17">
        <v>1997</v>
      </c>
      <c r="J237" s="17" t="s">
        <v>1559</v>
      </c>
      <c r="K237" s="17" t="s">
        <v>1384</v>
      </c>
      <c r="L237" s="17">
        <v>1043</v>
      </c>
      <c r="M237" s="19" t="s">
        <v>1338</v>
      </c>
      <c r="N237" s="1" t="s">
        <v>25</v>
      </c>
      <c r="O237" s="2" t="s">
        <v>4</v>
      </c>
      <c r="P237" s="2" t="str">
        <f t="shared" si="3"/>
        <v>yes</v>
      </c>
      <c r="Q237" s="1">
        <v>33319527</v>
      </c>
      <c r="R237" s="1">
        <v>0.84374000000000005</v>
      </c>
      <c r="S237" s="1">
        <v>3.9969999999999999E-2</v>
      </c>
      <c r="T237" s="2" t="s">
        <v>348</v>
      </c>
      <c r="U237" s="2" t="s">
        <v>348</v>
      </c>
      <c r="V237" s="10" t="s">
        <v>764</v>
      </c>
      <c r="W237" s="10" t="s">
        <v>761</v>
      </c>
      <c r="X237" s="10" t="s">
        <v>761</v>
      </c>
      <c r="Y237" s="10" t="s">
        <v>761</v>
      </c>
      <c r="Z237" s="10" t="s">
        <v>761</v>
      </c>
      <c r="AA237" s="9">
        <v>-15.556147210000001</v>
      </c>
      <c r="AB237" s="9">
        <v>-0.133181829</v>
      </c>
      <c r="AC237" s="1">
        <v>5.198370047</v>
      </c>
      <c r="AD237" s="1">
        <v>8.7696960000000004E-3</v>
      </c>
      <c r="AE237" s="1">
        <v>-0.66020546499999999</v>
      </c>
    </row>
    <row r="238" spans="1:31">
      <c r="A238" s="1">
        <v>236</v>
      </c>
      <c r="B238" s="1" t="s">
        <v>590</v>
      </c>
      <c r="C238" s="1">
        <v>2012</v>
      </c>
      <c r="D238" s="17" t="s">
        <v>1011</v>
      </c>
      <c r="E238" s="17" t="s">
        <v>1256</v>
      </c>
      <c r="F238" s="17" t="s">
        <v>1272</v>
      </c>
      <c r="G238" s="17" t="s">
        <v>221</v>
      </c>
      <c r="H238" s="17" t="s">
        <v>1482</v>
      </c>
      <c r="I238" s="17">
        <v>1997</v>
      </c>
      <c r="J238" s="17" t="s">
        <v>1559</v>
      </c>
      <c r="K238" s="17" t="s">
        <v>1483</v>
      </c>
      <c r="L238" s="17">
        <v>978</v>
      </c>
      <c r="M238" s="19" t="s">
        <v>1338</v>
      </c>
      <c r="N238" s="1" t="s">
        <v>25</v>
      </c>
      <c r="O238" s="2" t="s">
        <v>4</v>
      </c>
      <c r="P238" s="2" t="str">
        <f t="shared" si="3"/>
        <v/>
      </c>
      <c r="Q238" s="1"/>
      <c r="R238" s="1"/>
      <c r="S238" s="1"/>
      <c r="T238" s="2" t="s">
        <v>347</v>
      </c>
      <c r="U238" s="2" t="s">
        <v>347</v>
      </c>
      <c r="V238" s="10" t="s">
        <v>764</v>
      </c>
      <c r="W238" s="10" t="s">
        <v>761</v>
      </c>
      <c r="X238" s="10" t="s">
        <v>761</v>
      </c>
      <c r="Y238" s="10" t="s">
        <v>761</v>
      </c>
      <c r="Z238" s="10" t="s">
        <v>761</v>
      </c>
      <c r="AA238" s="9">
        <v>-17.44964225</v>
      </c>
      <c r="AB238" s="9">
        <v>-1.1160619519999999</v>
      </c>
      <c r="AC238" s="1">
        <v>5.6594343150000004</v>
      </c>
      <c r="AD238" s="1">
        <v>-4.8813057999999999E-2</v>
      </c>
      <c r="AE238" s="1">
        <v>-2.5511498050000001</v>
      </c>
    </row>
    <row r="239" spans="1:31">
      <c r="A239" s="1">
        <v>237</v>
      </c>
      <c r="B239" s="1" t="s">
        <v>591</v>
      </c>
      <c r="C239" s="1">
        <v>2012</v>
      </c>
      <c r="D239" s="17" t="s">
        <v>1012</v>
      </c>
      <c r="E239" s="17" t="s">
        <v>1256</v>
      </c>
      <c r="F239" s="17" t="s">
        <v>1270</v>
      </c>
      <c r="G239" s="17" t="s">
        <v>222</v>
      </c>
      <c r="H239" s="17"/>
      <c r="I239" s="17">
        <v>1997</v>
      </c>
      <c r="J239" s="17" t="s">
        <v>1559</v>
      </c>
      <c r="K239" s="17" t="s">
        <v>1380</v>
      </c>
      <c r="L239" s="17"/>
      <c r="M239" s="19" t="s">
        <v>1338</v>
      </c>
      <c r="N239" s="1" t="s">
        <v>25</v>
      </c>
      <c r="O239" s="2" t="s">
        <v>4</v>
      </c>
      <c r="P239" s="2" t="str">
        <f t="shared" si="3"/>
        <v/>
      </c>
      <c r="Q239" s="1"/>
      <c r="R239" s="1"/>
      <c r="S239" s="1"/>
      <c r="T239" s="2" t="s">
        <v>347</v>
      </c>
      <c r="U239" s="2" t="s">
        <v>347</v>
      </c>
      <c r="V239" s="10" t="s">
        <v>764</v>
      </c>
      <c r="W239" s="10" t="s">
        <v>761</v>
      </c>
      <c r="X239" s="10" t="s">
        <v>761</v>
      </c>
      <c r="Y239" s="10" t="s">
        <v>761</v>
      </c>
      <c r="Z239" s="10" t="s">
        <v>761</v>
      </c>
      <c r="AA239" s="9">
        <v>-9.0170197040000009</v>
      </c>
      <c r="AB239" s="9">
        <v>-1.7071848489999999</v>
      </c>
      <c r="AC239" s="1">
        <v>-3.3996094659999998</v>
      </c>
      <c r="AD239" s="1">
        <v>5.333856312</v>
      </c>
      <c r="AE239" s="1">
        <v>4.4717064679999998</v>
      </c>
    </row>
    <row r="240" spans="1:31">
      <c r="A240" s="1">
        <v>238</v>
      </c>
      <c r="B240" s="1" t="s">
        <v>592</v>
      </c>
      <c r="C240" s="1">
        <v>2011</v>
      </c>
      <c r="D240" s="17" t="s">
        <v>1013</v>
      </c>
      <c r="E240" s="17" t="s">
        <v>1256</v>
      </c>
      <c r="F240" s="17" t="s">
        <v>1270</v>
      </c>
      <c r="G240" s="17" t="s">
        <v>223</v>
      </c>
      <c r="H240" s="17"/>
      <c r="I240" s="17">
        <v>1997</v>
      </c>
      <c r="J240" s="17" t="s">
        <v>1559</v>
      </c>
      <c r="K240" s="17" t="s">
        <v>1380</v>
      </c>
      <c r="L240" s="17"/>
      <c r="M240" s="19" t="s">
        <v>1338</v>
      </c>
      <c r="N240" s="1" t="s">
        <v>25</v>
      </c>
      <c r="O240" s="2" t="s">
        <v>4</v>
      </c>
      <c r="P240" s="2" t="str">
        <f t="shared" si="3"/>
        <v>yes</v>
      </c>
      <c r="Q240" s="1">
        <v>65180077</v>
      </c>
      <c r="R240" s="1">
        <v>0.83589000000000002</v>
      </c>
      <c r="S240" s="1">
        <v>4.675E-2</v>
      </c>
      <c r="T240" s="2" t="s">
        <v>348</v>
      </c>
      <c r="U240" s="2" t="s">
        <v>348</v>
      </c>
      <c r="V240" s="11" t="s">
        <v>764</v>
      </c>
      <c r="W240" s="10" t="s">
        <v>761</v>
      </c>
      <c r="X240" s="10" t="s">
        <v>761</v>
      </c>
      <c r="Y240" s="12" t="s">
        <v>761</v>
      </c>
      <c r="Z240" s="10" t="s">
        <v>761</v>
      </c>
      <c r="AA240" s="9">
        <v>-12.84062177</v>
      </c>
      <c r="AB240" s="9">
        <v>1.083668487</v>
      </c>
      <c r="AC240" s="1">
        <v>2.627016866</v>
      </c>
      <c r="AD240" s="1">
        <v>2.0074601219999999</v>
      </c>
      <c r="AE240" s="1">
        <v>0.68480748499999999</v>
      </c>
    </row>
    <row r="241" spans="1:31">
      <c r="A241" s="1">
        <v>239</v>
      </c>
      <c r="B241" s="1" t="s">
        <v>593</v>
      </c>
      <c r="C241" s="1">
        <v>2011</v>
      </c>
      <c r="D241" s="17" t="s">
        <v>1014</v>
      </c>
      <c r="E241" s="17" t="s">
        <v>1256</v>
      </c>
      <c r="F241" s="17" t="s">
        <v>1271</v>
      </c>
      <c r="G241" s="17" t="s">
        <v>224</v>
      </c>
      <c r="H241" s="17" t="s">
        <v>1484</v>
      </c>
      <c r="I241" s="17">
        <v>1997</v>
      </c>
      <c r="J241" s="17" t="s">
        <v>1559</v>
      </c>
      <c r="K241" s="17" t="s">
        <v>1485</v>
      </c>
      <c r="L241" s="17">
        <v>1336</v>
      </c>
      <c r="M241" s="19" t="s">
        <v>1338</v>
      </c>
      <c r="N241" s="1" t="s">
        <v>25</v>
      </c>
      <c r="O241" s="2" t="s">
        <v>4</v>
      </c>
      <c r="P241" s="2" t="str">
        <f t="shared" si="3"/>
        <v/>
      </c>
      <c r="Q241" s="1"/>
      <c r="R241" s="1"/>
      <c r="S241" s="1"/>
      <c r="T241" s="2" t="s">
        <v>347</v>
      </c>
      <c r="U241" s="2" t="s">
        <v>347</v>
      </c>
      <c r="V241" s="11" t="s">
        <v>764</v>
      </c>
      <c r="W241" s="10" t="s">
        <v>761</v>
      </c>
      <c r="X241" s="10" t="s">
        <v>761</v>
      </c>
      <c r="Y241" s="12" t="s">
        <v>761</v>
      </c>
      <c r="Z241" s="10" t="s">
        <v>761</v>
      </c>
      <c r="AA241" s="9">
        <v>-8.303980159</v>
      </c>
      <c r="AB241" s="9">
        <v>-0.644837141</v>
      </c>
      <c r="AC241" s="1">
        <v>-2.878125523</v>
      </c>
      <c r="AD241" s="1">
        <v>5.8598953949999997</v>
      </c>
      <c r="AE241" s="1">
        <v>6.5828374570000001</v>
      </c>
    </row>
    <row r="242" spans="1:31">
      <c r="A242" s="1">
        <v>240</v>
      </c>
      <c r="B242" s="1" t="s">
        <v>594</v>
      </c>
      <c r="C242" s="1">
        <v>2011</v>
      </c>
      <c r="D242" s="17" t="s">
        <v>1015</v>
      </c>
      <c r="E242" s="17" t="s">
        <v>1256</v>
      </c>
      <c r="F242" s="17" t="s">
        <v>1308</v>
      </c>
      <c r="G242" s="17" t="s">
        <v>225</v>
      </c>
      <c r="H242" s="17" t="s">
        <v>1486</v>
      </c>
      <c r="I242" s="17">
        <v>1997</v>
      </c>
      <c r="J242" s="17" t="s">
        <v>1559</v>
      </c>
      <c r="K242" s="17" t="s">
        <v>1487</v>
      </c>
      <c r="L242" s="17">
        <v>1763</v>
      </c>
      <c r="M242" s="19" t="s">
        <v>1338</v>
      </c>
      <c r="N242" s="1" t="s">
        <v>25</v>
      </c>
      <c r="O242" s="2" t="s">
        <v>4</v>
      </c>
      <c r="P242" s="2" t="str">
        <f t="shared" si="3"/>
        <v/>
      </c>
      <c r="Q242" s="1"/>
      <c r="R242" s="1"/>
      <c r="S242" s="1"/>
      <c r="T242" s="2" t="s">
        <v>347</v>
      </c>
      <c r="U242" s="2" t="s">
        <v>347</v>
      </c>
      <c r="V242" s="11" t="s">
        <v>764</v>
      </c>
      <c r="W242" s="10" t="s">
        <v>761</v>
      </c>
      <c r="X242" s="10" t="s">
        <v>761</v>
      </c>
      <c r="Y242" s="12" t="s">
        <v>761</v>
      </c>
      <c r="Z242" s="10" t="s">
        <v>761</v>
      </c>
      <c r="AA242" s="9">
        <v>-7.4235841919999999</v>
      </c>
      <c r="AB242" s="9">
        <v>0.133318304</v>
      </c>
      <c r="AC242" s="1">
        <v>-1.8847143639999999</v>
      </c>
      <c r="AD242" s="1">
        <v>6.1566804790000003</v>
      </c>
      <c r="AE242" s="1">
        <v>7.5482707170000003</v>
      </c>
    </row>
    <row r="243" spans="1:31">
      <c r="A243" s="1">
        <v>241</v>
      </c>
      <c r="B243" s="1" t="s">
        <v>595</v>
      </c>
      <c r="C243" s="1">
        <v>2012</v>
      </c>
      <c r="D243" s="17" t="s">
        <v>1016</v>
      </c>
      <c r="E243" s="17" t="s">
        <v>1256</v>
      </c>
      <c r="F243" s="17" t="s">
        <v>1283</v>
      </c>
      <c r="G243" s="17" t="s">
        <v>226</v>
      </c>
      <c r="H243" s="17" t="s">
        <v>1488</v>
      </c>
      <c r="I243" s="17">
        <v>1997</v>
      </c>
      <c r="J243" s="17" t="s">
        <v>1559</v>
      </c>
      <c r="K243" s="17" t="s">
        <v>1489</v>
      </c>
      <c r="L243" s="17">
        <v>1603</v>
      </c>
      <c r="M243" s="19" t="s">
        <v>1338</v>
      </c>
      <c r="N243" s="1" t="s">
        <v>25</v>
      </c>
      <c r="O243" s="2" t="s">
        <v>4</v>
      </c>
      <c r="P243" s="2" t="str">
        <f t="shared" si="3"/>
        <v/>
      </c>
      <c r="Q243" s="1"/>
      <c r="R243" s="1"/>
      <c r="S243" s="1"/>
      <c r="T243" s="2" t="s">
        <v>347</v>
      </c>
      <c r="U243" s="2" t="s">
        <v>347</v>
      </c>
      <c r="V243" s="10" t="s">
        <v>764</v>
      </c>
      <c r="W243" s="10" t="s">
        <v>761</v>
      </c>
      <c r="X243" s="10" t="s">
        <v>761</v>
      </c>
      <c r="Y243" s="10" t="s">
        <v>761</v>
      </c>
      <c r="Z243" s="10" t="s">
        <v>761</v>
      </c>
      <c r="AA243" s="9">
        <v>-9.8679032889999991</v>
      </c>
      <c r="AB243" s="9">
        <v>-1.1208199539999999</v>
      </c>
      <c r="AC243" s="1">
        <v>-3.2629037420000002</v>
      </c>
      <c r="AD243" s="1">
        <v>6.134663679</v>
      </c>
      <c r="AE243" s="1">
        <v>4.649248429</v>
      </c>
    </row>
    <row r="244" spans="1:31">
      <c r="A244" s="1">
        <v>242</v>
      </c>
      <c r="B244" s="1" t="s">
        <v>596</v>
      </c>
      <c r="C244" s="1">
        <v>2012</v>
      </c>
      <c r="D244" s="17" t="s">
        <v>1017</v>
      </c>
      <c r="E244" s="17" t="s">
        <v>1256</v>
      </c>
      <c r="F244" s="17" t="s">
        <v>1317</v>
      </c>
      <c r="G244" s="17" t="s">
        <v>227</v>
      </c>
      <c r="H244" s="17" t="s">
        <v>1490</v>
      </c>
      <c r="I244" s="17">
        <v>1997</v>
      </c>
      <c r="J244" s="17" t="s">
        <v>1559</v>
      </c>
      <c r="K244" s="17" t="s">
        <v>1491</v>
      </c>
      <c r="L244" s="17">
        <v>1125</v>
      </c>
      <c r="M244" s="19" t="s">
        <v>1338</v>
      </c>
      <c r="N244" s="1" t="s">
        <v>25</v>
      </c>
      <c r="O244" s="2" t="s">
        <v>4</v>
      </c>
      <c r="P244" s="2" t="str">
        <f t="shared" si="3"/>
        <v/>
      </c>
      <c r="Q244" s="1"/>
      <c r="R244" s="1"/>
      <c r="S244" s="1"/>
      <c r="T244" s="2" t="s">
        <v>347</v>
      </c>
      <c r="U244" s="2" t="s">
        <v>347</v>
      </c>
      <c r="V244" s="10" t="s">
        <v>764</v>
      </c>
      <c r="W244" s="10" t="s">
        <v>761</v>
      </c>
      <c r="X244" s="10" t="s">
        <v>761</v>
      </c>
      <c r="Y244" s="10" t="s">
        <v>761</v>
      </c>
      <c r="Z244" s="10" t="s">
        <v>761</v>
      </c>
      <c r="AA244" s="9">
        <v>-15.20643134</v>
      </c>
      <c r="AB244" s="9">
        <v>0.59348143399999997</v>
      </c>
      <c r="AC244" s="1">
        <v>4.9522099470000001</v>
      </c>
      <c r="AD244" s="1">
        <v>0.52300329199999995</v>
      </c>
      <c r="AE244" s="1">
        <v>-1.1709221869999999</v>
      </c>
    </row>
    <row r="245" spans="1:31">
      <c r="A245" s="1">
        <v>243</v>
      </c>
      <c r="B245" s="1" t="s">
        <v>597</v>
      </c>
      <c r="C245" s="1">
        <v>2011</v>
      </c>
      <c r="D245" s="17" t="s">
        <v>1018</v>
      </c>
      <c r="E245" s="17" t="s">
        <v>1256</v>
      </c>
      <c r="F245" s="17" t="s">
        <v>1272</v>
      </c>
      <c r="G245" s="17" t="s">
        <v>228</v>
      </c>
      <c r="H245" s="17" t="s">
        <v>1383</v>
      </c>
      <c r="I245" s="17">
        <v>1997</v>
      </c>
      <c r="J245" s="17" t="s">
        <v>1559</v>
      </c>
      <c r="K245" s="17" t="s">
        <v>1384</v>
      </c>
      <c r="L245" s="17">
        <v>1043</v>
      </c>
      <c r="M245" s="19" t="s">
        <v>1338</v>
      </c>
      <c r="N245" s="1" t="s">
        <v>25</v>
      </c>
      <c r="O245" s="2" t="s">
        <v>4</v>
      </c>
      <c r="P245" s="2" t="str">
        <f t="shared" si="3"/>
        <v/>
      </c>
      <c r="Q245" s="1"/>
      <c r="R245" s="1"/>
      <c r="S245" s="1"/>
      <c r="T245" s="2" t="s">
        <v>347</v>
      </c>
      <c r="U245" s="2" t="s">
        <v>347</v>
      </c>
      <c r="V245" s="10" t="s">
        <v>764</v>
      </c>
      <c r="W245" s="10" t="s">
        <v>761</v>
      </c>
      <c r="X245" s="10" t="s">
        <v>761</v>
      </c>
      <c r="Y245" s="12" t="s">
        <v>761</v>
      </c>
      <c r="Z245" s="10" t="s">
        <v>761</v>
      </c>
      <c r="AA245" s="9">
        <v>-15.929244629999999</v>
      </c>
      <c r="AB245" s="9">
        <v>-2.012355334</v>
      </c>
      <c r="AC245" s="1">
        <v>4.1537996240000004</v>
      </c>
      <c r="AD245" s="1">
        <v>-0.410390486</v>
      </c>
      <c r="AE245" s="1">
        <v>-1.79311858</v>
      </c>
    </row>
    <row r="246" spans="1:31">
      <c r="A246" s="1">
        <v>244</v>
      </c>
      <c r="B246" s="1" t="s">
        <v>598</v>
      </c>
      <c r="C246" s="1">
        <v>2012</v>
      </c>
      <c r="D246" s="17" t="s">
        <v>1019</v>
      </c>
      <c r="E246" s="17" t="s">
        <v>1256</v>
      </c>
      <c r="F246" s="17" t="s">
        <v>1272</v>
      </c>
      <c r="G246" s="17" t="s">
        <v>229</v>
      </c>
      <c r="H246" s="17" t="s">
        <v>1383</v>
      </c>
      <c r="I246" s="17">
        <v>1997</v>
      </c>
      <c r="J246" s="17" t="s">
        <v>1559</v>
      </c>
      <c r="K246" s="17" t="s">
        <v>1384</v>
      </c>
      <c r="L246" s="17">
        <v>1043</v>
      </c>
      <c r="M246" s="19" t="s">
        <v>1338</v>
      </c>
      <c r="N246" s="1" t="s">
        <v>25</v>
      </c>
      <c r="O246" s="2" t="s">
        <v>4</v>
      </c>
      <c r="P246" s="2" t="str">
        <f t="shared" si="3"/>
        <v/>
      </c>
      <c r="Q246" s="1"/>
      <c r="R246" s="1"/>
      <c r="S246" s="1"/>
      <c r="T246" s="2" t="s">
        <v>347</v>
      </c>
      <c r="U246" s="2" t="s">
        <v>347</v>
      </c>
      <c r="V246" s="10" t="s">
        <v>764</v>
      </c>
      <c r="W246" s="10" t="s">
        <v>761</v>
      </c>
      <c r="X246" s="10" t="s">
        <v>761</v>
      </c>
      <c r="Y246" s="10" t="s">
        <v>761</v>
      </c>
      <c r="Z246" s="10" t="s">
        <v>761</v>
      </c>
      <c r="AA246" s="9">
        <v>-11.783964259999999</v>
      </c>
      <c r="AB246" s="9">
        <v>0.24345070099999999</v>
      </c>
      <c r="AC246" s="1">
        <v>-1.134133E-2</v>
      </c>
      <c r="AD246" s="1">
        <v>2.4242980240000001</v>
      </c>
      <c r="AE246" s="1">
        <v>2.172721825</v>
      </c>
    </row>
    <row r="247" spans="1:31">
      <c r="A247" s="1">
        <v>245</v>
      </c>
      <c r="B247" s="1" t="s">
        <v>599</v>
      </c>
      <c r="C247" s="1">
        <v>2012</v>
      </c>
      <c r="D247" s="17" t="s">
        <v>1020</v>
      </c>
      <c r="E247" s="17" t="s">
        <v>1256</v>
      </c>
      <c r="F247" s="17" t="s">
        <v>1272</v>
      </c>
      <c r="G247" s="17" t="s">
        <v>230</v>
      </c>
      <c r="H247" s="17" t="s">
        <v>1383</v>
      </c>
      <c r="I247" s="17">
        <v>1997</v>
      </c>
      <c r="J247" s="17" t="s">
        <v>1559</v>
      </c>
      <c r="K247" s="17" t="s">
        <v>1384</v>
      </c>
      <c r="L247" s="17">
        <v>1043</v>
      </c>
      <c r="M247" s="19" t="s">
        <v>1338</v>
      </c>
      <c r="N247" s="1" t="s">
        <v>25</v>
      </c>
      <c r="O247" s="2" t="s">
        <v>4</v>
      </c>
      <c r="P247" s="2" t="str">
        <f t="shared" si="3"/>
        <v/>
      </c>
      <c r="Q247" s="1"/>
      <c r="R247" s="1"/>
      <c r="S247" s="1"/>
      <c r="T247" s="2" t="s">
        <v>347</v>
      </c>
      <c r="U247" s="2" t="s">
        <v>347</v>
      </c>
      <c r="V247" s="10" t="s">
        <v>764</v>
      </c>
      <c r="W247" s="10" t="s">
        <v>761</v>
      </c>
      <c r="X247" s="10" t="s">
        <v>761</v>
      </c>
      <c r="Y247" s="10" t="s">
        <v>761</v>
      </c>
      <c r="Z247" s="10" t="s">
        <v>761</v>
      </c>
      <c r="AA247" s="9">
        <v>-16.691068940000001</v>
      </c>
      <c r="AB247" s="9">
        <v>1.5184832559999999</v>
      </c>
      <c r="AC247" s="1">
        <v>5.5604858220000004</v>
      </c>
      <c r="AD247" s="1">
        <v>0.15722330700000001</v>
      </c>
      <c r="AE247" s="1">
        <v>-2.0962684399999998</v>
      </c>
    </row>
    <row r="248" spans="1:31">
      <c r="A248" s="1">
        <v>246</v>
      </c>
      <c r="B248" s="1" t="s">
        <v>600</v>
      </c>
      <c r="C248" s="1">
        <v>2012</v>
      </c>
      <c r="D248" s="17" t="s">
        <v>1021</v>
      </c>
      <c r="E248" s="17" t="s">
        <v>1256</v>
      </c>
      <c r="F248" s="17" t="s">
        <v>1273</v>
      </c>
      <c r="G248" s="17" t="s">
        <v>231</v>
      </c>
      <c r="H248" s="17" t="s">
        <v>1385</v>
      </c>
      <c r="I248" s="17">
        <v>1997</v>
      </c>
      <c r="J248" s="17" t="s">
        <v>1559</v>
      </c>
      <c r="K248" s="17" t="s">
        <v>1386</v>
      </c>
      <c r="L248" s="17">
        <v>1758</v>
      </c>
      <c r="M248" s="19" t="s">
        <v>1338</v>
      </c>
      <c r="N248" s="1" t="s">
        <v>25</v>
      </c>
      <c r="O248" s="2" t="s">
        <v>4</v>
      </c>
      <c r="P248" s="2" t="str">
        <f t="shared" si="3"/>
        <v/>
      </c>
      <c r="Q248" s="1"/>
      <c r="R248" s="1"/>
      <c r="S248" s="1"/>
      <c r="T248" s="2" t="s">
        <v>347</v>
      </c>
      <c r="U248" s="2" t="s">
        <v>347</v>
      </c>
      <c r="V248" s="10" t="s">
        <v>764</v>
      </c>
      <c r="W248" s="10" t="s">
        <v>761</v>
      </c>
      <c r="X248" s="10" t="s">
        <v>761</v>
      </c>
      <c r="Y248" s="10" t="s">
        <v>761</v>
      </c>
      <c r="Z248" s="10" t="s">
        <v>761</v>
      </c>
      <c r="AA248" s="9">
        <v>-5.65429402</v>
      </c>
      <c r="AB248" s="9">
        <v>1.041153588</v>
      </c>
      <c r="AC248" s="1">
        <v>-9.0413205049999998</v>
      </c>
      <c r="AD248" s="1">
        <v>-0.53272219600000004</v>
      </c>
      <c r="AE248" s="1">
        <v>-3.2017861559999998</v>
      </c>
    </row>
    <row r="249" spans="1:31">
      <c r="A249" s="1">
        <v>247</v>
      </c>
      <c r="B249" s="1" t="s">
        <v>601</v>
      </c>
      <c r="C249" s="1">
        <v>2012</v>
      </c>
      <c r="D249" s="17" t="s">
        <v>1022</v>
      </c>
      <c r="E249" s="17" t="s">
        <v>1256</v>
      </c>
      <c r="F249" s="17" t="s">
        <v>233</v>
      </c>
      <c r="G249" s="17" t="s">
        <v>232</v>
      </c>
      <c r="H249" s="17" t="s">
        <v>1492</v>
      </c>
      <c r="I249" s="17">
        <v>1997</v>
      </c>
      <c r="J249" s="17" t="s">
        <v>1559</v>
      </c>
      <c r="K249" s="17" t="s">
        <v>1493</v>
      </c>
      <c r="L249" s="17">
        <v>1220</v>
      </c>
      <c r="M249" s="19" t="s">
        <v>1338</v>
      </c>
      <c r="N249" s="1" t="s">
        <v>25</v>
      </c>
      <c r="O249" s="2" t="s">
        <v>4</v>
      </c>
      <c r="P249" s="2" t="str">
        <f t="shared" si="3"/>
        <v>yes</v>
      </c>
      <c r="Q249" s="1">
        <v>59779251</v>
      </c>
      <c r="R249" s="1">
        <v>0.84982999999999997</v>
      </c>
      <c r="S249" s="1">
        <v>4.3619999999999999E-2</v>
      </c>
      <c r="T249" s="2" t="s">
        <v>348</v>
      </c>
      <c r="U249" s="2" t="s">
        <v>348</v>
      </c>
      <c r="V249" s="10" t="s">
        <v>764</v>
      </c>
      <c r="W249" s="10" t="s">
        <v>761</v>
      </c>
      <c r="X249" s="10" t="s">
        <v>761</v>
      </c>
      <c r="Y249" s="10" t="s">
        <v>761</v>
      </c>
      <c r="Z249" s="10" t="s">
        <v>761</v>
      </c>
      <c r="AA249" s="9">
        <v>-17.786732879999999</v>
      </c>
      <c r="AB249" s="9">
        <v>0.205391089</v>
      </c>
      <c r="AC249" s="1">
        <v>7.5121617369999996</v>
      </c>
      <c r="AD249" s="1">
        <v>-0.57975877600000003</v>
      </c>
      <c r="AE249" s="1">
        <v>-5.0490641360000001</v>
      </c>
    </row>
    <row r="250" spans="1:31">
      <c r="A250" s="1">
        <v>248</v>
      </c>
      <c r="B250" s="1" t="s">
        <v>602</v>
      </c>
      <c r="C250" s="1">
        <v>2012</v>
      </c>
      <c r="D250" s="17" t="s">
        <v>1023</v>
      </c>
      <c r="E250" s="17" t="s">
        <v>1256</v>
      </c>
      <c r="F250" s="17" t="s">
        <v>1266</v>
      </c>
      <c r="G250" s="17">
        <v>26.527999999999999</v>
      </c>
      <c r="H250" s="17">
        <v>0</v>
      </c>
      <c r="I250" s="17">
        <v>1971</v>
      </c>
      <c r="J250" s="17">
        <v>1968</v>
      </c>
      <c r="K250" s="17" t="s">
        <v>1494</v>
      </c>
      <c r="L250" s="17">
        <v>2650</v>
      </c>
      <c r="M250" s="19" t="s">
        <v>1338</v>
      </c>
      <c r="N250" s="1" t="s">
        <v>25</v>
      </c>
      <c r="O250" s="2" t="s">
        <v>4</v>
      </c>
      <c r="P250" s="2" t="str">
        <f t="shared" si="3"/>
        <v>yes</v>
      </c>
      <c r="Q250" s="1">
        <v>75139334</v>
      </c>
      <c r="R250" s="1">
        <v>0.84909000000000001</v>
      </c>
      <c r="S250" s="1">
        <v>3.2030000000000003E-2</v>
      </c>
      <c r="T250" s="2" t="s">
        <v>348</v>
      </c>
      <c r="U250" s="2" t="s">
        <v>348</v>
      </c>
      <c r="V250" s="10" t="s">
        <v>764</v>
      </c>
      <c r="W250" s="10" t="s">
        <v>761</v>
      </c>
      <c r="X250" s="10" t="s">
        <v>761</v>
      </c>
      <c r="Y250" s="10" t="s">
        <v>761</v>
      </c>
      <c r="Z250" s="10" t="s">
        <v>762</v>
      </c>
      <c r="AA250" s="9">
        <v>2.9698368479999999</v>
      </c>
      <c r="AB250" s="9">
        <v>-2.7850345810000001</v>
      </c>
      <c r="AC250" s="1">
        <v>1.0304712810000001</v>
      </c>
      <c r="AD250" s="1">
        <v>-8.1363032690000008</v>
      </c>
      <c r="AE250" s="1">
        <v>2.204084119</v>
      </c>
    </row>
    <row r="251" spans="1:31">
      <c r="A251" s="1">
        <v>249</v>
      </c>
      <c r="B251" s="1" t="s">
        <v>603</v>
      </c>
      <c r="C251" s="1">
        <v>2012</v>
      </c>
      <c r="D251" s="17" t="s">
        <v>1024</v>
      </c>
      <c r="E251" s="17" t="s">
        <v>1256</v>
      </c>
      <c r="F251" s="17" t="s">
        <v>1316</v>
      </c>
      <c r="G251" s="17" t="s">
        <v>234</v>
      </c>
      <c r="H251" s="17" t="s">
        <v>1480</v>
      </c>
      <c r="I251" s="17">
        <v>1990</v>
      </c>
      <c r="J251" s="17" t="s">
        <v>1573</v>
      </c>
      <c r="K251" s="17" t="s">
        <v>1481</v>
      </c>
      <c r="L251" s="17">
        <v>1840</v>
      </c>
      <c r="M251" s="19" t="s">
        <v>1338</v>
      </c>
      <c r="N251" s="1" t="s">
        <v>25</v>
      </c>
      <c r="O251" s="2" t="s">
        <v>4</v>
      </c>
      <c r="P251" s="2" t="str">
        <f t="shared" si="3"/>
        <v>yes</v>
      </c>
      <c r="Q251" s="1">
        <v>48463692</v>
      </c>
      <c r="R251" s="1">
        <v>0.63390000000000002</v>
      </c>
      <c r="S251" s="1">
        <v>0.21027000000000001</v>
      </c>
      <c r="T251" s="2" t="s">
        <v>348</v>
      </c>
      <c r="U251" s="2" t="s">
        <v>348</v>
      </c>
      <c r="V251" s="10" t="s">
        <v>764</v>
      </c>
      <c r="W251" s="10" t="s">
        <v>761</v>
      </c>
      <c r="X251" s="10" t="s">
        <v>761</v>
      </c>
      <c r="Y251" s="10" t="s">
        <v>761</v>
      </c>
      <c r="Z251" s="10" t="s">
        <v>762</v>
      </c>
      <c r="AA251" s="9">
        <v>-13.25551847</v>
      </c>
      <c r="AB251" s="9">
        <v>0.47501453700000001</v>
      </c>
      <c r="AC251" s="1">
        <v>4.2042956929999997</v>
      </c>
      <c r="AD251" s="1">
        <v>1.612115502</v>
      </c>
      <c r="AE251" s="1">
        <v>-0.46398203199999999</v>
      </c>
    </row>
    <row r="252" spans="1:31">
      <c r="A252" s="1">
        <v>250</v>
      </c>
      <c r="B252" s="1" t="s">
        <v>604</v>
      </c>
      <c r="C252" s="1">
        <v>2012</v>
      </c>
      <c r="D252" s="17" t="s">
        <v>1025</v>
      </c>
      <c r="E252" s="17" t="s">
        <v>1256</v>
      </c>
      <c r="F252" s="17" t="s">
        <v>1272</v>
      </c>
      <c r="G252" s="17" t="s">
        <v>235</v>
      </c>
      <c r="H252" s="17" t="s">
        <v>1383</v>
      </c>
      <c r="I252" s="17">
        <v>1997</v>
      </c>
      <c r="J252" s="17" t="s">
        <v>1559</v>
      </c>
      <c r="K252" s="17" t="s">
        <v>1384</v>
      </c>
      <c r="L252" s="17">
        <v>1043</v>
      </c>
      <c r="M252" s="19" t="s">
        <v>1338</v>
      </c>
      <c r="N252" s="1" t="s">
        <v>25</v>
      </c>
      <c r="O252" s="2" t="s">
        <v>4</v>
      </c>
      <c r="P252" s="2" t="str">
        <f t="shared" si="3"/>
        <v/>
      </c>
      <c r="Q252" s="1"/>
      <c r="R252" s="1"/>
      <c r="S252" s="1"/>
      <c r="T252" s="2" t="s">
        <v>347</v>
      </c>
      <c r="U252" s="2" t="s">
        <v>347</v>
      </c>
      <c r="V252" s="10" t="s">
        <v>764</v>
      </c>
      <c r="W252" s="10" t="s">
        <v>761</v>
      </c>
      <c r="X252" s="10" t="s">
        <v>761</v>
      </c>
      <c r="Y252" s="10" t="s">
        <v>761</v>
      </c>
      <c r="Z252" s="10" t="s">
        <v>762</v>
      </c>
      <c r="AA252" s="9">
        <v>-17.85944031</v>
      </c>
      <c r="AB252" s="9">
        <v>-0.15804360200000001</v>
      </c>
      <c r="AC252" s="1">
        <v>6.6010114819999997</v>
      </c>
      <c r="AD252" s="1">
        <v>0.76781347499999997</v>
      </c>
      <c r="AE252" s="1">
        <v>-3.3821232619999999</v>
      </c>
    </row>
    <row r="253" spans="1:31">
      <c r="A253" s="1">
        <v>251</v>
      </c>
      <c r="B253" s="1" t="s">
        <v>605</v>
      </c>
      <c r="C253" s="1">
        <v>2012</v>
      </c>
      <c r="D253" s="17" t="s">
        <v>1026</v>
      </c>
      <c r="E253" s="17" t="s">
        <v>1256</v>
      </c>
      <c r="F253" s="17" t="s">
        <v>1272</v>
      </c>
      <c r="G253" s="17" t="s">
        <v>236</v>
      </c>
      <c r="H253" s="17" t="s">
        <v>1383</v>
      </c>
      <c r="I253" s="17">
        <v>1997</v>
      </c>
      <c r="J253" s="17" t="s">
        <v>1559</v>
      </c>
      <c r="K253" s="17" t="s">
        <v>1384</v>
      </c>
      <c r="L253" s="17">
        <v>1043</v>
      </c>
      <c r="M253" s="19" t="s">
        <v>1338</v>
      </c>
      <c r="N253" s="1" t="s">
        <v>25</v>
      </c>
      <c r="O253" s="2" t="s">
        <v>4</v>
      </c>
      <c r="P253" s="2" t="str">
        <f t="shared" si="3"/>
        <v/>
      </c>
      <c r="Q253" s="1"/>
      <c r="R253" s="1"/>
      <c r="S253" s="1"/>
      <c r="T253" s="2" t="s">
        <v>347</v>
      </c>
      <c r="U253" s="2" t="s">
        <v>347</v>
      </c>
      <c r="V253" s="10" t="s">
        <v>764</v>
      </c>
      <c r="W253" s="10" t="s">
        <v>761</v>
      </c>
      <c r="X253" s="10" t="s">
        <v>761</v>
      </c>
      <c r="Y253" s="10" t="s">
        <v>761</v>
      </c>
      <c r="Z253" s="10" t="s">
        <v>762</v>
      </c>
      <c r="AA253" s="9">
        <v>-16.91632654</v>
      </c>
      <c r="AB253" s="9">
        <v>-0.49138197</v>
      </c>
      <c r="AC253" s="1">
        <v>5.1566974280000002</v>
      </c>
      <c r="AD253" s="1">
        <v>0.49125520499999997</v>
      </c>
      <c r="AE253" s="1">
        <v>-2.1851624190000001</v>
      </c>
    </row>
    <row r="254" spans="1:31">
      <c r="A254" s="1">
        <v>252</v>
      </c>
      <c r="B254" s="1" t="s">
        <v>606</v>
      </c>
      <c r="C254" s="1">
        <v>2012</v>
      </c>
      <c r="D254" s="17" t="s">
        <v>1027</v>
      </c>
      <c r="E254" s="17" t="s">
        <v>1256</v>
      </c>
      <c r="F254" s="17" t="s">
        <v>1273</v>
      </c>
      <c r="G254" s="17" t="s">
        <v>237</v>
      </c>
      <c r="H254" s="17" t="s">
        <v>1385</v>
      </c>
      <c r="I254" s="17">
        <v>1997</v>
      </c>
      <c r="J254" s="17" t="s">
        <v>1559</v>
      </c>
      <c r="K254" s="17" t="s">
        <v>1386</v>
      </c>
      <c r="L254" s="17">
        <v>1758</v>
      </c>
      <c r="M254" s="19" t="s">
        <v>1338</v>
      </c>
      <c r="N254" s="1" t="s">
        <v>25</v>
      </c>
      <c r="O254" s="2" t="s">
        <v>4</v>
      </c>
      <c r="P254" s="2" t="str">
        <f t="shared" si="3"/>
        <v/>
      </c>
      <c r="Q254" s="1"/>
      <c r="R254" s="1"/>
      <c r="S254" s="1"/>
      <c r="T254" s="2" t="s">
        <v>347</v>
      </c>
      <c r="U254" s="2" t="s">
        <v>347</v>
      </c>
      <c r="V254" s="10" t="s">
        <v>764</v>
      </c>
      <c r="W254" s="10" t="s">
        <v>761</v>
      </c>
      <c r="X254" s="10" t="s">
        <v>761</v>
      </c>
      <c r="Y254" s="10" t="s">
        <v>761</v>
      </c>
      <c r="Z254" s="10" t="s">
        <v>762</v>
      </c>
      <c r="AA254" s="9">
        <v>-13.6387862</v>
      </c>
      <c r="AB254" s="9">
        <v>4.2784972999999997E-2</v>
      </c>
      <c r="AC254" s="1">
        <v>-1.1712339869999999</v>
      </c>
      <c r="AD254" s="1">
        <v>1.170162334</v>
      </c>
      <c r="AE254" s="1">
        <v>0.365334934</v>
      </c>
    </row>
    <row r="255" spans="1:31">
      <c r="A255" s="1">
        <v>253</v>
      </c>
      <c r="B255" s="1" t="s">
        <v>607</v>
      </c>
      <c r="C255" s="1">
        <v>2012</v>
      </c>
      <c r="D255" s="17" t="s">
        <v>1028</v>
      </c>
      <c r="E255" s="17" t="s">
        <v>1256</v>
      </c>
      <c r="F255" s="17" t="s">
        <v>1273</v>
      </c>
      <c r="G255" s="17" t="s">
        <v>238</v>
      </c>
      <c r="H255" s="17" t="s">
        <v>1385</v>
      </c>
      <c r="I255" s="17">
        <v>1997</v>
      </c>
      <c r="J255" s="17" t="s">
        <v>1559</v>
      </c>
      <c r="K255" s="17" t="s">
        <v>1386</v>
      </c>
      <c r="L255" s="17">
        <v>1758</v>
      </c>
      <c r="M255" s="19" t="s">
        <v>1338</v>
      </c>
      <c r="N255" s="1" t="s">
        <v>25</v>
      </c>
      <c r="O255" s="2" t="s">
        <v>4</v>
      </c>
      <c r="P255" s="2" t="str">
        <f t="shared" si="3"/>
        <v/>
      </c>
      <c r="Q255" s="1"/>
      <c r="R255" s="1"/>
      <c r="S255" s="1"/>
      <c r="T255" s="2" t="s">
        <v>347</v>
      </c>
      <c r="U255" s="2" t="s">
        <v>347</v>
      </c>
      <c r="V255" s="10" t="s">
        <v>764</v>
      </c>
      <c r="W255" s="10" t="s">
        <v>761</v>
      </c>
      <c r="X255" s="10" t="s">
        <v>761</v>
      </c>
      <c r="Y255" s="10" t="s">
        <v>761</v>
      </c>
      <c r="Z255" s="10" t="s">
        <v>762</v>
      </c>
      <c r="AA255" s="9">
        <v>-17.5500656</v>
      </c>
      <c r="AB255" s="9">
        <v>-0.41734175499999998</v>
      </c>
      <c r="AC255" s="1">
        <v>6.5590821779999997</v>
      </c>
      <c r="AD255" s="1">
        <v>1.5723310370000001</v>
      </c>
      <c r="AE255" s="1">
        <v>-2.9130811919999999</v>
      </c>
    </row>
    <row r="256" spans="1:31">
      <c r="A256" s="1">
        <v>254</v>
      </c>
      <c r="B256" s="1" t="s">
        <v>608</v>
      </c>
      <c r="C256" s="1">
        <v>2012</v>
      </c>
      <c r="D256" s="17" t="s">
        <v>1029</v>
      </c>
      <c r="E256" s="17" t="s">
        <v>1256</v>
      </c>
      <c r="F256" s="17" t="s">
        <v>1272</v>
      </c>
      <c r="G256" s="17" t="s">
        <v>239</v>
      </c>
      <c r="H256" s="17" t="s">
        <v>1383</v>
      </c>
      <c r="I256" s="17">
        <v>1997</v>
      </c>
      <c r="J256" s="17" t="s">
        <v>1559</v>
      </c>
      <c r="K256" s="17" t="s">
        <v>1384</v>
      </c>
      <c r="L256" s="17">
        <v>1043</v>
      </c>
      <c r="M256" s="19" t="s">
        <v>1338</v>
      </c>
      <c r="N256" s="1" t="s">
        <v>25</v>
      </c>
      <c r="O256" s="2" t="s">
        <v>4</v>
      </c>
      <c r="P256" s="2" t="str">
        <f t="shared" si="3"/>
        <v/>
      </c>
      <c r="Q256" s="1"/>
      <c r="R256" s="1"/>
      <c r="S256" s="1"/>
      <c r="T256" s="2" t="s">
        <v>347</v>
      </c>
      <c r="U256" s="2" t="s">
        <v>347</v>
      </c>
      <c r="V256" s="10" t="s">
        <v>764</v>
      </c>
      <c r="W256" s="10" t="s">
        <v>761</v>
      </c>
      <c r="X256" s="10" t="s">
        <v>761</v>
      </c>
      <c r="Y256" s="10" t="s">
        <v>761</v>
      </c>
      <c r="Z256" s="10" t="s">
        <v>765</v>
      </c>
      <c r="AA256" s="9">
        <v>-16.51718112</v>
      </c>
      <c r="AB256" s="9">
        <v>-0.383853683</v>
      </c>
      <c r="AC256" s="1">
        <v>4.3086107120000001</v>
      </c>
      <c r="AD256" s="1">
        <v>0.39086149399999998</v>
      </c>
      <c r="AE256" s="1">
        <v>-2.0326910800000002</v>
      </c>
    </row>
    <row r="257" spans="1:31">
      <c r="A257" s="1">
        <v>255</v>
      </c>
      <c r="B257" s="1" t="s">
        <v>609</v>
      </c>
      <c r="C257" s="1">
        <v>2012</v>
      </c>
      <c r="D257" s="17" t="s">
        <v>1030</v>
      </c>
      <c r="E257" s="17" t="s">
        <v>1256</v>
      </c>
      <c r="F257" s="17" t="s">
        <v>1273</v>
      </c>
      <c r="G257" s="17" t="s">
        <v>240</v>
      </c>
      <c r="H257" s="17" t="s">
        <v>1385</v>
      </c>
      <c r="I257" s="17">
        <v>1997</v>
      </c>
      <c r="J257" s="17" t="s">
        <v>1559</v>
      </c>
      <c r="K257" s="17" t="s">
        <v>1386</v>
      </c>
      <c r="L257" s="17">
        <v>1758</v>
      </c>
      <c r="M257" s="19" t="s">
        <v>1338</v>
      </c>
      <c r="N257" s="1" t="s">
        <v>25</v>
      </c>
      <c r="O257" s="2" t="s">
        <v>4</v>
      </c>
      <c r="P257" s="2" t="str">
        <f t="shared" si="3"/>
        <v/>
      </c>
      <c r="Q257" s="1"/>
      <c r="R257" s="1"/>
      <c r="S257" s="1"/>
      <c r="T257" s="2" t="s">
        <v>347</v>
      </c>
      <c r="U257" s="2" t="s">
        <v>347</v>
      </c>
      <c r="V257" s="10" t="s">
        <v>764</v>
      </c>
      <c r="W257" s="10" t="s">
        <v>761</v>
      </c>
      <c r="X257" s="10" t="s">
        <v>761</v>
      </c>
      <c r="Y257" s="10" t="s">
        <v>761</v>
      </c>
      <c r="Z257" s="10" t="s">
        <v>765</v>
      </c>
      <c r="AA257" s="9">
        <v>-16.57203711</v>
      </c>
      <c r="AB257" s="9">
        <v>0.95240567899999995</v>
      </c>
      <c r="AC257" s="1">
        <v>4.8107931979999998</v>
      </c>
      <c r="AD257" s="1">
        <v>0.43256591799999999</v>
      </c>
      <c r="AE257" s="1">
        <v>-1.4991014869999999</v>
      </c>
    </row>
    <row r="258" spans="1:31">
      <c r="A258" s="1">
        <v>256</v>
      </c>
      <c r="B258" s="1" t="s">
        <v>610</v>
      </c>
      <c r="C258" s="1">
        <v>2012</v>
      </c>
      <c r="D258" s="17" t="s">
        <v>1031</v>
      </c>
      <c r="E258" s="17" t="s">
        <v>1256</v>
      </c>
      <c r="F258" s="17" t="s">
        <v>165</v>
      </c>
      <c r="G258" s="17" t="s">
        <v>241</v>
      </c>
      <c r="H258" s="17"/>
      <c r="I258" s="17">
        <v>1954</v>
      </c>
      <c r="J258" s="17"/>
      <c r="K258" s="17"/>
      <c r="L258" s="17"/>
      <c r="M258" s="19" t="s">
        <v>1339</v>
      </c>
      <c r="N258" s="1" t="s">
        <v>60</v>
      </c>
      <c r="O258" s="2" t="s">
        <v>4</v>
      </c>
      <c r="P258" s="2" t="str">
        <f t="shared" si="3"/>
        <v>yes</v>
      </c>
      <c r="Q258" s="1">
        <v>96444417</v>
      </c>
      <c r="R258" s="1">
        <v>0.85477000000000003</v>
      </c>
      <c r="S258" s="1">
        <v>3.4909999999999997E-2</v>
      </c>
      <c r="T258" s="2" t="s">
        <v>348</v>
      </c>
      <c r="U258" s="2" t="s">
        <v>348</v>
      </c>
      <c r="V258" s="10" t="s">
        <v>764</v>
      </c>
      <c r="W258" s="10" t="s">
        <v>761</v>
      </c>
      <c r="X258" s="10" t="s">
        <v>761</v>
      </c>
      <c r="Y258" s="10" t="s">
        <v>762</v>
      </c>
      <c r="Z258" s="10" t="s">
        <v>762</v>
      </c>
      <c r="AA258" s="9">
        <v>5.1703045479999998</v>
      </c>
      <c r="AB258" s="9">
        <v>13.70164443</v>
      </c>
      <c r="AC258" s="1">
        <v>2.1699805489999999</v>
      </c>
      <c r="AD258" s="1">
        <v>-1.852508322</v>
      </c>
      <c r="AE258" s="1">
        <v>0.253013761</v>
      </c>
    </row>
    <row r="259" spans="1:31">
      <c r="A259" s="1">
        <v>257</v>
      </c>
      <c r="B259" s="1" t="s">
        <v>611</v>
      </c>
      <c r="C259" s="1">
        <v>2012</v>
      </c>
      <c r="D259" s="17" t="s">
        <v>1032</v>
      </c>
      <c r="E259" s="17" t="s">
        <v>1256</v>
      </c>
      <c r="F259" s="17" t="s">
        <v>1273</v>
      </c>
      <c r="G259" s="17" t="s">
        <v>242</v>
      </c>
      <c r="H259" s="17" t="s">
        <v>1495</v>
      </c>
      <c r="I259" s="17">
        <v>1940</v>
      </c>
      <c r="J259" s="17" t="s">
        <v>1574</v>
      </c>
      <c r="K259" s="17" t="s">
        <v>1496</v>
      </c>
      <c r="L259" s="17">
        <v>1282</v>
      </c>
      <c r="M259" s="19" t="s">
        <v>1338</v>
      </c>
      <c r="N259" s="1" t="s">
        <v>25</v>
      </c>
      <c r="O259" s="2" t="s">
        <v>4</v>
      </c>
      <c r="P259" s="2" t="str">
        <f t="shared" si="3"/>
        <v/>
      </c>
      <c r="Q259" s="1"/>
      <c r="R259" s="1"/>
      <c r="S259" s="1"/>
      <c r="T259" s="2" t="s">
        <v>347</v>
      </c>
      <c r="U259" s="2" t="s">
        <v>347</v>
      </c>
      <c r="V259" s="10" t="s">
        <v>764</v>
      </c>
      <c r="W259" s="10" t="s">
        <v>761</v>
      </c>
      <c r="X259" s="10" t="s">
        <v>761</v>
      </c>
      <c r="Y259" s="10" t="s">
        <v>762</v>
      </c>
      <c r="Z259" s="10" t="s">
        <v>762</v>
      </c>
      <c r="AA259" s="9">
        <v>-17.613876869999999</v>
      </c>
      <c r="AB259" s="9">
        <v>-1.4687149509999999</v>
      </c>
      <c r="AC259" s="1">
        <v>5.8772375390000002</v>
      </c>
      <c r="AD259" s="1">
        <v>-0.20351349699999999</v>
      </c>
      <c r="AE259" s="1">
        <v>-4.9443643230000003</v>
      </c>
    </row>
    <row r="260" spans="1:31">
      <c r="A260" s="1">
        <v>258</v>
      </c>
      <c r="B260" s="1" t="s">
        <v>612</v>
      </c>
      <c r="C260" s="1">
        <v>2012</v>
      </c>
      <c r="D260" s="17" t="s">
        <v>1033</v>
      </c>
      <c r="E260" s="17" t="s">
        <v>1256</v>
      </c>
      <c r="F260" s="17" t="s">
        <v>91</v>
      </c>
      <c r="G260" s="17" t="s">
        <v>243</v>
      </c>
      <c r="H260" s="17"/>
      <c r="I260" s="17">
        <v>1971</v>
      </c>
      <c r="J260" s="17"/>
      <c r="K260" s="17" t="s">
        <v>1450</v>
      </c>
      <c r="L260" s="17"/>
      <c r="M260" s="19" t="s">
        <v>1337</v>
      </c>
      <c r="N260" s="1" t="s">
        <v>3</v>
      </c>
      <c r="O260" s="2" t="s">
        <v>4</v>
      </c>
      <c r="P260" s="2" t="str">
        <f t="shared" si="3"/>
        <v/>
      </c>
      <c r="Q260" s="1"/>
      <c r="R260" s="1"/>
      <c r="S260" s="1"/>
      <c r="T260" s="2" t="s">
        <v>347</v>
      </c>
      <c r="U260" s="2" t="s">
        <v>347</v>
      </c>
      <c r="V260" s="10" t="s">
        <v>764</v>
      </c>
      <c r="W260" s="10" t="s">
        <v>761</v>
      </c>
      <c r="X260" s="10" t="s">
        <v>761</v>
      </c>
      <c r="Y260" s="10" t="s">
        <v>762</v>
      </c>
      <c r="Z260" s="10" t="s">
        <v>765</v>
      </c>
      <c r="AA260" s="9">
        <v>4.9674103340000002</v>
      </c>
      <c r="AB260" s="9">
        <v>0.29885148700000003</v>
      </c>
      <c r="AC260" s="1">
        <v>1.9704543699999999</v>
      </c>
      <c r="AD260" s="1">
        <v>-0.69108127200000002</v>
      </c>
      <c r="AE260" s="1">
        <v>0.48970181800000001</v>
      </c>
    </row>
    <row r="261" spans="1:31">
      <c r="A261" s="1">
        <v>259</v>
      </c>
      <c r="B261" s="1" t="s">
        <v>613</v>
      </c>
      <c r="C261" s="1">
        <v>2011</v>
      </c>
      <c r="D261" s="17" t="s">
        <v>1034</v>
      </c>
      <c r="E261" s="17" t="s">
        <v>1256</v>
      </c>
      <c r="F261" s="17" t="s">
        <v>1318</v>
      </c>
      <c r="G261" s="17" t="s">
        <v>1226</v>
      </c>
      <c r="H261" s="17"/>
      <c r="I261" s="17">
        <v>1946</v>
      </c>
      <c r="J261" s="17"/>
      <c r="K261" s="17"/>
      <c r="L261" s="17"/>
      <c r="M261" s="19" t="s">
        <v>1340</v>
      </c>
      <c r="N261" s="1" t="s">
        <v>25</v>
      </c>
      <c r="O261" s="2" t="s">
        <v>4</v>
      </c>
      <c r="P261" s="2" t="str">
        <f t="shared" si="3"/>
        <v/>
      </c>
      <c r="Q261" s="1"/>
      <c r="R261" s="1"/>
      <c r="S261" s="1"/>
      <c r="T261" s="2" t="s">
        <v>347</v>
      </c>
      <c r="U261" s="2" t="s">
        <v>347</v>
      </c>
      <c r="V261" s="11" t="s">
        <v>764</v>
      </c>
      <c r="W261" s="11" t="s">
        <v>761</v>
      </c>
      <c r="X261" s="10" t="s">
        <v>761</v>
      </c>
      <c r="Y261" s="12" t="s">
        <v>765</v>
      </c>
      <c r="Z261" s="10" t="s">
        <v>761</v>
      </c>
      <c r="AA261" s="9">
        <v>3.5058932070000002</v>
      </c>
      <c r="AB261" s="9">
        <v>-0.440542449</v>
      </c>
      <c r="AC261" s="1">
        <v>0.74112805299999995</v>
      </c>
      <c r="AD261" s="1">
        <v>-7.1244122379999997</v>
      </c>
      <c r="AE261" s="1">
        <v>2.8549162739999998</v>
      </c>
    </row>
    <row r="262" spans="1:31">
      <c r="A262" s="1">
        <v>260</v>
      </c>
      <c r="B262" s="1" t="s">
        <v>614</v>
      </c>
      <c r="C262" s="1">
        <v>2011</v>
      </c>
      <c r="D262" s="17" t="s">
        <v>1035</v>
      </c>
      <c r="E262" s="17" t="s">
        <v>1256</v>
      </c>
      <c r="F262" s="17" t="s">
        <v>244</v>
      </c>
      <c r="G262" s="17" t="s">
        <v>1227</v>
      </c>
      <c r="H262" s="17"/>
      <c r="I262" s="17">
        <v>1978</v>
      </c>
      <c r="J262" s="17"/>
      <c r="K262" s="17"/>
      <c r="L262" s="17"/>
      <c r="M262" s="19" t="s">
        <v>1340</v>
      </c>
      <c r="N262" s="1" t="s">
        <v>25</v>
      </c>
      <c r="O262" s="2" t="s">
        <v>4</v>
      </c>
      <c r="P262" s="2" t="str">
        <f t="shared" si="3"/>
        <v/>
      </c>
      <c r="Q262" s="1"/>
      <c r="R262" s="1"/>
      <c r="S262" s="1"/>
      <c r="T262" s="2" t="s">
        <v>347</v>
      </c>
      <c r="U262" s="2" t="s">
        <v>347</v>
      </c>
      <c r="V262" s="11" t="s">
        <v>764</v>
      </c>
      <c r="W262" s="10" t="s">
        <v>761</v>
      </c>
      <c r="X262" s="10" t="s">
        <v>761</v>
      </c>
      <c r="Y262" s="12" t="s">
        <v>767</v>
      </c>
      <c r="Z262" s="10" t="s">
        <v>761</v>
      </c>
      <c r="AA262" s="9">
        <v>2.1038874490000001</v>
      </c>
      <c r="AB262" s="9">
        <v>2.4623804929999999</v>
      </c>
      <c r="AC262" s="1">
        <v>-0.57777458900000001</v>
      </c>
      <c r="AD262" s="1">
        <v>-8.1394696240000002</v>
      </c>
      <c r="AE262" s="1">
        <v>2.4384654970000001</v>
      </c>
    </row>
    <row r="263" spans="1:31">
      <c r="A263" s="1">
        <v>261</v>
      </c>
      <c r="B263" s="1" t="s">
        <v>615</v>
      </c>
      <c r="C263" s="1">
        <v>2011</v>
      </c>
      <c r="D263" s="17" t="s">
        <v>1036</v>
      </c>
      <c r="E263" s="17" t="s">
        <v>1256</v>
      </c>
      <c r="F263" s="17" t="s">
        <v>245</v>
      </c>
      <c r="G263" s="17" t="s">
        <v>1228</v>
      </c>
      <c r="H263" s="17"/>
      <c r="I263" s="17">
        <v>2003</v>
      </c>
      <c r="J263" s="17"/>
      <c r="K263" s="17"/>
      <c r="L263" s="17"/>
      <c r="M263" s="19" t="s">
        <v>1340</v>
      </c>
      <c r="N263" s="1" t="s">
        <v>25</v>
      </c>
      <c r="O263" s="2" t="s">
        <v>4</v>
      </c>
      <c r="P263" s="2" t="str">
        <f t="shared" ref="P263:P326" si="4">IF(Q263&gt;0,"yes","")</f>
        <v/>
      </c>
      <c r="Q263" s="1"/>
      <c r="R263" s="1"/>
      <c r="S263" s="1"/>
      <c r="T263" s="2" t="s">
        <v>347</v>
      </c>
      <c r="U263" s="2" t="s">
        <v>347</v>
      </c>
      <c r="V263" s="11" t="s">
        <v>764</v>
      </c>
      <c r="W263" s="11" t="s">
        <v>761</v>
      </c>
      <c r="X263" s="10" t="s">
        <v>761</v>
      </c>
      <c r="Y263" s="12" t="s">
        <v>766</v>
      </c>
      <c r="Z263" s="10" t="s">
        <v>761</v>
      </c>
      <c r="AA263" s="9">
        <v>3.8020394460000002</v>
      </c>
      <c r="AB263" s="9">
        <v>-2.0663539869999998</v>
      </c>
      <c r="AC263" s="1">
        <v>2.8450487619999998</v>
      </c>
      <c r="AD263" s="1">
        <v>1.9587012909999999</v>
      </c>
      <c r="AE263" s="1">
        <v>-0.79812816600000003</v>
      </c>
    </row>
    <row r="264" spans="1:31">
      <c r="A264" s="1">
        <v>262</v>
      </c>
      <c r="B264" s="1" t="s">
        <v>616</v>
      </c>
      <c r="C264" s="1">
        <v>2011</v>
      </c>
      <c r="D264" s="17" t="s">
        <v>1037</v>
      </c>
      <c r="E264" s="17" t="s">
        <v>1256</v>
      </c>
      <c r="F264" s="17" t="s">
        <v>1319</v>
      </c>
      <c r="G264" s="17" t="s">
        <v>246</v>
      </c>
      <c r="H264" s="17"/>
      <c r="I264" s="17">
        <v>1959</v>
      </c>
      <c r="J264" s="17" t="s">
        <v>1575</v>
      </c>
      <c r="K264" s="17"/>
      <c r="L264" s="17"/>
      <c r="M264" s="19" t="s">
        <v>1339</v>
      </c>
      <c r="N264" s="1" t="s">
        <v>3</v>
      </c>
      <c r="O264" s="2" t="s">
        <v>4</v>
      </c>
      <c r="P264" s="2" t="str">
        <f t="shared" si="4"/>
        <v>yes</v>
      </c>
      <c r="Q264" s="1">
        <v>113493096</v>
      </c>
      <c r="R264" s="1">
        <v>0.84863999999999995</v>
      </c>
      <c r="S264" s="1">
        <v>4.0849999999999997E-2</v>
      </c>
      <c r="T264" s="2" t="s">
        <v>348</v>
      </c>
      <c r="U264" s="2" t="s">
        <v>348</v>
      </c>
      <c r="V264" s="11" t="s">
        <v>764</v>
      </c>
      <c r="W264" s="11" t="s">
        <v>761</v>
      </c>
      <c r="X264" s="10" t="s">
        <v>761</v>
      </c>
      <c r="Y264" s="10" t="s">
        <v>766</v>
      </c>
      <c r="Z264" s="10" t="s">
        <v>761</v>
      </c>
      <c r="AA264" s="9">
        <v>0.33634499099999998</v>
      </c>
      <c r="AB264" s="9">
        <v>-2.0502522449999998</v>
      </c>
      <c r="AC264" s="1">
        <v>-1.113330272</v>
      </c>
      <c r="AD264" s="1">
        <v>-8.9386727639999997</v>
      </c>
      <c r="AE264" s="1">
        <v>3.685215688</v>
      </c>
    </row>
    <row r="265" spans="1:31">
      <c r="A265" s="1">
        <v>263</v>
      </c>
      <c r="B265" s="1" t="s">
        <v>617</v>
      </c>
      <c r="C265" s="1">
        <v>2011</v>
      </c>
      <c r="D265" s="17" t="s">
        <v>1038</v>
      </c>
      <c r="E265" s="17" t="s">
        <v>1256</v>
      </c>
      <c r="F265" s="17" t="s">
        <v>136</v>
      </c>
      <c r="G265" s="17" t="s">
        <v>1229</v>
      </c>
      <c r="H265" s="17"/>
      <c r="I265" s="17">
        <v>1969</v>
      </c>
      <c r="J265" s="17"/>
      <c r="K265" s="17"/>
      <c r="L265" s="17"/>
      <c r="M265" s="19" t="s">
        <v>1337</v>
      </c>
      <c r="N265" s="1" t="s">
        <v>3</v>
      </c>
      <c r="O265" s="2" t="s">
        <v>4</v>
      </c>
      <c r="P265" s="2" t="str">
        <f t="shared" si="4"/>
        <v>yes</v>
      </c>
      <c r="Q265" s="1">
        <v>68943072</v>
      </c>
      <c r="R265" s="1">
        <v>0.85155000000000003</v>
      </c>
      <c r="S265" s="1">
        <v>3.8539999999999998E-2</v>
      </c>
      <c r="T265" s="2" t="s">
        <v>348</v>
      </c>
      <c r="U265" s="2" t="s">
        <v>348</v>
      </c>
      <c r="V265" s="11" t="s">
        <v>764</v>
      </c>
      <c r="W265" s="10" t="s">
        <v>761</v>
      </c>
      <c r="X265" s="10" t="s">
        <v>761</v>
      </c>
      <c r="Y265" s="12" t="s">
        <v>766</v>
      </c>
      <c r="Z265" s="10" t="s">
        <v>761</v>
      </c>
      <c r="AA265" s="9">
        <v>2.754153724</v>
      </c>
      <c r="AB265" s="9">
        <v>-0.52139912300000002</v>
      </c>
      <c r="AC265" s="1">
        <v>0.65910986500000002</v>
      </c>
      <c r="AD265" s="1">
        <v>-3.576870172</v>
      </c>
      <c r="AE265" s="1">
        <v>0.77267293599999998</v>
      </c>
    </row>
    <row r="266" spans="1:31">
      <c r="A266" s="1">
        <v>264</v>
      </c>
      <c r="B266" s="1" t="s">
        <v>618</v>
      </c>
      <c r="C266" s="1">
        <v>2011</v>
      </c>
      <c r="D266" s="17" t="s">
        <v>1039</v>
      </c>
      <c r="E266" s="17" t="s">
        <v>1256</v>
      </c>
      <c r="F266" s="17" t="s">
        <v>20</v>
      </c>
      <c r="G266" s="17">
        <v>545</v>
      </c>
      <c r="H266" s="17"/>
      <c r="I266" s="17">
        <v>1988</v>
      </c>
      <c r="J266" s="17">
        <v>1979</v>
      </c>
      <c r="K266" s="17"/>
      <c r="L266" s="17"/>
      <c r="M266" s="19" t="s">
        <v>1337</v>
      </c>
      <c r="N266" s="1" t="s">
        <v>3</v>
      </c>
      <c r="O266" s="2" t="s">
        <v>4</v>
      </c>
      <c r="P266" s="2" t="str">
        <f t="shared" si="4"/>
        <v>yes</v>
      </c>
      <c r="Q266" s="1">
        <v>87045752</v>
      </c>
      <c r="R266" s="1">
        <v>0.86007999999999996</v>
      </c>
      <c r="S266" s="1">
        <v>3.5209999999999998E-2</v>
      </c>
      <c r="T266" s="2" t="s">
        <v>348</v>
      </c>
      <c r="U266" s="2" t="s">
        <v>348</v>
      </c>
      <c r="V266" s="10" t="s">
        <v>764</v>
      </c>
      <c r="W266" s="10" t="s">
        <v>761</v>
      </c>
      <c r="X266" s="10" t="s">
        <v>761</v>
      </c>
      <c r="Y266" s="10" t="s">
        <v>766</v>
      </c>
      <c r="Z266" s="10" t="s">
        <v>761</v>
      </c>
      <c r="AA266" s="9">
        <v>1.9973369379999999</v>
      </c>
      <c r="AB266" s="9">
        <v>-0.82831430699999997</v>
      </c>
      <c r="AC266" s="1">
        <v>-0.61498027600000005</v>
      </c>
      <c r="AD266" s="1">
        <v>-4.5302730100000002</v>
      </c>
      <c r="AE266" s="1">
        <v>3.8575652460000001</v>
      </c>
    </row>
    <row r="267" spans="1:31">
      <c r="A267" s="1">
        <v>265</v>
      </c>
      <c r="B267" s="1" t="s">
        <v>619</v>
      </c>
      <c r="C267" s="1">
        <v>2012</v>
      </c>
      <c r="D267" s="17" t="s">
        <v>1040</v>
      </c>
      <c r="E267" s="17" t="s">
        <v>1256</v>
      </c>
      <c r="F267" s="17" t="s">
        <v>247</v>
      </c>
      <c r="G267" s="17">
        <v>7775</v>
      </c>
      <c r="H267" s="17" t="s">
        <v>1497</v>
      </c>
      <c r="I267" s="17">
        <v>1949</v>
      </c>
      <c r="J267" s="17" t="s">
        <v>1576</v>
      </c>
      <c r="K267" s="17" t="s">
        <v>1498</v>
      </c>
      <c r="L267" s="17">
        <v>1745</v>
      </c>
      <c r="M267" s="19" t="s">
        <v>1338</v>
      </c>
      <c r="N267" s="1" t="s">
        <v>25</v>
      </c>
      <c r="O267" s="2" t="s">
        <v>4</v>
      </c>
      <c r="P267" s="2" t="str">
        <f t="shared" si="4"/>
        <v>yes</v>
      </c>
      <c r="Q267" s="1">
        <v>42562369</v>
      </c>
      <c r="R267" s="1">
        <v>0.84233999999999998</v>
      </c>
      <c r="S267" s="1">
        <v>3.6679999999999997E-2</v>
      </c>
      <c r="T267" s="2" t="s">
        <v>348</v>
      </c>
      <c r="U267" s="2" t="s">
        <v>348</v>
      </c>
      <c r="V267" s="10" t="s">
        <v>764</v>
      </c>
      <c r="W267" s="10" t="s">
        <v>761</v>
      </c>
      <c r="X267" s="10" t="s">
        <v>762</v>
      </c>
      <c r="Y267" s="10" t="s">
        <v>761</v>
      </c>
      <c r="Z267" s="10" t="s">
        <v>761</v>
      </c>
      <c r="AA267" s="9">
        <v>-9.1827655610000001</v>
      </c>
      <c r="AB267" s="9">
        <v>0.100053226</v>
      </c>
      <c r="AC267" s="1">
        <v>-2.8986113549999999</v>
      </c>
      <c r="AD267" s="1">
        <v>5.5048429600000004</v>
      </c>
      <c r="AE267" s="1">
        <v>5.719161605</v>
      </c>
    </row>
    <row r="268" spans="1:31">
      <c r="A268" s="1">
        <v>266</v>
      </c>
      <c r="B268" s="1" t="s">
        <v>620</v>
      </c>
      <c r="C268" s="1">
        <v>2012</v>
      </c>
      <c r="D268" s="17" t="s">
        <v>1041</v>
      </c>
      <c r="E268" s="17" t="s">
        <v>1256</v>
      </c>
      <c r="F268" s="17" t="s">
        <v>31</v>
      </c>
      <c r="G268" s="17">
        <v>204</v>
      </c>
      <c r="H268" s="17"/>
      <c r="I268" s="17">
        <v>1949</v>
      </c>
      <c r="J268" s="17"/>
      <c r="K268" s="17"/>
      <c r="L268" s="17"/>
      <c r="M268" s="19" t="s">
        <v>1338</v>
      </c>
      <c r="N268" s="1" t="s">
        <v>25</v>
      </c>
      <c r="O268" s="2" t="s">
        <v>4</v>
      </c>
      <c r="P268" s="2" t="str">
        <f t="shared" si="4"/>
        <v/>
      </c>
      <c r="Q268" s="1"/>
      <c r="R268" s="1"/>
      <c r="S268" s="1"/>
      <c r="T268" s="2" t="s">
        <v>347</v>
      </c>
      <c r="U268" s="2" t="s">
        <v>347</v>
      </c>
      <c r="V268" s="10" t="s">
        <v>764</v>
      </c>
      <c r="W268" s="10" t="s">
        <v>761</v>
      </c>
      <c r="X268" s="10" t="s">
        <v>762</v>
      </c>
      <c r="Y268" s="10" t="s">
        <v>761</v>
      </c>
      <c r="Z268" s="10" t="s">
        <v>761</v>
      </c>
      <c r="AA268" s="9">
        <v>-2.9225443329999998</v>
      </c>
      <c r="AB268" s="9">
        <v>-3.1116845419999999</v>
      </c>
      <c r="AC268" s="1">
        <v>-4.6824135450000002</v>
      </c>
      <c r="AD268" s="1">
        <v>-11.700362999999999</v>
      </c>
      <c r="AE268" s="1">
        <v>4.3867694239999997</v>
      </c>
    </row>
    <row r="269" spans="1:31">
      <c r="A269" s="1">
        <v>267</v>
      </c>
      <c r="B269" s="1" t="s">
        <v>621</v>
      </c>
      <c r="C269" s="1">
        <v>2012</v>
      </c>
      <c r="D269" s="17" t="s">
        <v>1042</v>
      </c>
      <c r="E269" s="17" t="s">
        <v>1256</v>
      </c>
      <c r="F269" s="17" t="s">
        <v>1279</v>
      </c>
      <c r="G269" s="17">
        <v>5466</v>
      </c>
      <c r="H269" s="17" t="s">
        <v>1499</v>
      </c>
      <c r="I269" s="17">
        <v>1957</v>
      </c>
      <c r="J269" s="17"/>
      <c r="K269" s="17" t="s">
        <v>1500</v>
      </c>
      <c r="L269" s="17">
        <v>1500</v>
      </c>
      <c r="M269" s="19" t="s">
        <v>1338</v>
      </c>
      <c r="N269" s="1" t="s">
        <v>25</v>
      </c>
      <c r="O269" s="2" t="s">
        <v>4</v>
      </c>
      <c r="P269" s="2" t="str">
        <f t="shared" si="4"/>
        <v>yes</v>
      </c>
      <c r="Q269" s="1">
        <v>77281169</v>
      </c>
      <c r="R269" s="1">
        <v>0.85102999999999995</v>
      </c>
      <c r="S269" s="1">
        <v>3.7760000000000002E-2</v>
      </c>
      <c r="T269" s="2" t="s">
        <v>348</v>
      </c>
      <c r="U269" s="2" t="s">
        <v>348</v>
      </c>
      <c r="V269" s="10" t="s">
        <v>764</v>
      </c>
      <c r="W269" s="10" t="s">
        <v>761</v>
      </c>
      <c r="X269" s="10" t="s">
        <v>762</v>
      </c>
      <c r="Y269" s="10" t="s">
        <v>761</v>
      </c>
      <c r="Z269" s="10" t="s">
        <v>761</v>
      </c>
      <c r="AA269" s="9">
        <v>-17.9007039</v>
      </c>
      <c r="AB269" s="9">
        <v>0.63589139400000005</v>
      </c>
      <c r="AC269" s="1">
        <v>6.8754920439999996</v>
      </c>
      <c r="AD269" s="1">
        <v>0.179847641</v>
      </c>
      <c r="AE269" s="1">
        <v>-4.5790497800000001</v>
      </c>
    </row>
    <row r="270" spans="1:31">
      <c r="A270" s="1">
        <v>268</v>
      </c>
      <c r="B270" s="1" t="s">
        <v>622</v>
      </c>
      <c r="C270" s="1">
        <v>2012</v>
      </c>
      <c r="D270" s="17" t="s">
        <v>1043</v>
      </c>
      <c r="E270" s="17" t="s">
        <v>1256</v>
      </c>
      <c r="F270" s="17" t="s">
        <v>1273</v>
      </c>
      <c r="G270" s="17" t="s">
        <v>248</v>
      </c>
      <c r="H270" s="17" t="s">
        <v>1385</v>
      </c>
      <c r="I270" s="17">
        <v>1997</v>
      </c>
      <c r="J270" s="17" t="s">
        <v>1559</v>
      </c>
      <c r="K270" s="17" t="s">
        <v>1386</v>
      </c>
      <c r="L270" s="17">
        <v>1758</v>
      </c>
      <c r="M270" s="19" t="s">
        <v>1338</v>
      </c>
      <c r="N270" s="1" t="s">
        <v>25</v>
      </c>
      <c r="O270" s="2" t="s">
        <v>4</v>
      </c>
      <c r="P270" s="2" t="str">
        <f t="shared" si="4"/>
        <v/>
      </c>
      <c r="Q270" s="1"/>
      <c r="R270" s="1"/>
      <c r="S270" s="1"/>
      <c r="T270" s="2" t="s">
        <v>347</v>
      </c>
      <c r="U270" s="2" t="s">
        <v>347</v>
      </c>
      <c r="V270" s="10" t="s">
        <v>764</v>
      </c>
      <c r="W270" s="10" t="s">
        <v>761</v>
      </c>
      <c r="X270" s="10" t="s">
        <v>762</v>
      </c>
      <c r="Y270" s="10" t="s">
        <v>761</v>
      </c>
      <c r="Z270" s="10" t="s">
        <v>761</v>
      </c>
      <c r="AA270" s="9">
        <v>-17.885728910000001</v>
      </c>
      <c r="AB270" s="9">
        <v>0.49720925399999999</v>
      </c>
      <c r="AC270" s="1">
        <v>6.8993034130000002</v>
      </c>
      <c r="AD270" s="1">
        <v>0.236621525</v>
      </c>
      <c r="AE270" s="1">
        <v>-4.5432286240000002</v>
      </c>
    </row>
    <row r="271" spans="1:31">
      <c r="A271" s="1">
        <v>269</v>
      </c>
      <c r="B271" s="1" t="s">
        <v>623</v>
      </c>
      <c r="C271" s="1">
        <v>2012</v>
      </c>
      <c r="D271" s="17" t="s">
        <v>1044</v>
      </c>
      <c r="E271" s="17" t="s">
        <v>1256</v>
      </c>
      <c r="F271" s="17" t="s">
        <v>1274</v>
      </c>
      <c r="G271" s="17" t="s">
        <v>249</v>
      </c>
      <c r="H271" s="17" t="s">
        <v>1387</v>
      </c>
      <c r="I271" s="17">
        <v>1997</v>
      </c>
      <c r="J271" s="17" t="s">
        <v>1559</v>
      </c>
      <c r="K271" s="17" t="s">
        <v>1388</v>
      </c>
      <c r="L271" s="17">
        <v>1573</v>
      </c>
      <c r="M271" s="19" t="s">
        <v>1338</v>
      </c>
      <c r="N271" s="1" t="s">
        <v>25</v>
      </c>
      <c r="O271" s="2" t="s">
        <v>4</v>
      </c>
      <c r="P271" s="2" t="str">
        <f t="shared" si="4"/>
        <v/>
      </c>
      <c r="Q271" s="1"/>
      <c r="R271" s="1"/>
      <c r="S271" s="1"/>
      <c r="T271" s="2" t="s">
        <v>347</v>
      </c>
      <c r="U271" s="2" t="s">
        <v>347</v>
      </c>
      <c r="V271" s="10" t="s">
        <v>764</v>
      </c>
      <c r="W271" s="10" t="s">
        <v>761</v>
      </c>
      <c r="X271" s="10" t="s">
        <v>762</v>
      </c>
      <c r="Y271" s="10" t="s">
        <v>761</v>
      </c>
      <c r="Z271" s="10" t="s">
        <v>761</v>
      </c>
      <c r="AA271" s="9">
        <v>-17.649261249999999</v>
      </c>
      <c r="AB271" s="9">
        <v>-2.8192160000000001E-2</v>
      </c>
      <c r="AC271" s="1">
        <v>6.7599340420000003</v>
      </c>
      <c r="AD271" s="1">
        <v>3.7093917999999997E-2</v>
      </c>
      <c r="AE271" s="1">
        <v>-5.1036875909999999</v>
      </c>
    </row>
    <row r="272" spans="1:31">
      <c r="A272" s="1">
        <v>270</v>
      </c>
      <c r="B272" s="1" t="s">
        <v>624</v>
      </c>
      <c r="C272" s="1">
        <v>2012</v>
      </c>
      <c r="D272" s="17" t="s">
        <v>1045</v>
      </c>
      <c r="E272" s="17" t="s">
        <v>1256</v>
      </c>
      <c r="F272" s="17" t="s">
        <v>1274</v>
      </c>
      <c r="G272" s="17" t="s">
        <v>250</v>
      </c>
      <c r="H272" s="17" t="s">
        <v>1387</v>
      </c>
      <c r="I272" s="17">
        <v>1997</v>
      </c>
      <c r="J272" s="17" t="s">
        <v>1559</v>
      </c>
      <c r="K272" s="17" t="s">
        <v>1388</v>
      </c>
      <c r="L272" s="17">
        <v>1573</v>
      </c>
      <c r="M272" s="19" t="s">
        <v>1338</v>
      </c>
      <c r="N272" s="1" t="s">
        <v>25</v>
      </c>
      <c r="O272" s="2" t="s">
        <v>4</v>
      </c>
      <c r="P272" s="2" t="str">
        <f t="shared" si="4"/>
        <v>yes</v>
      </c>
      <c r="Q272" s="1">
        <v>44915389</v>
      </c>
      <c r="R272" s="1">
        <v>0.45334000000000002</v>
      </c>
      <c r="S272" s="1">
        <v>0.45084999999999997</v>
      </c>
      <c r="T272" s="2" t="s">
        <v>347</v>
      </c>
      <c r="U272" s="2" t="s">
        <v>347</v>
      </c>
      <c r="V272" s="10" t="s">
        <v>764</v>
      </c>
      <c r="W272" s="10" t="s">
        <v>761</v>
      </c>
      <c r="X272" s="10" t="s">
        <v>762</v>
      </c>
      <c r="Y272" s="10" t="s">
        <v>761</v>
      </c>
      <c r="Z272" s="10" t="s">
        <v>761</v>
      </c>
      <c r="AA272" s="9">
        <v>-17.754023910000001</v>
      </c>
      <c r="AB272" s="9">
        <v>0.66387659499999996</v>
      </c>
      <c r="AC272" s="1">
        <v>7.0125508229999998</v>
      </c>
      <c r="AD272" s="1">
        <v>0.25266286799999998</v>
      </c>
      <c r="AE272" s="1">
        <v>-4.4702588429999999</v>
      </c>
    </row>
    <row r="273" spans="1:31">
      <c r="A273" s="1">
        <v>271</v>
      </c>
      <c r="B273" s="1" t="s">
        <v>625</v>
      </c>
      <c r="C273" s="1">
        <v>2012</v>
      </c>
      <c r="D273" s="17" t="s">
        <v>1046</v>
      </c>
      <c r="E273" s="17" t="s">
        <v>1256</v>
      </c>
      <c r="F273" s="17" t="s">
        <v>1274</v>
      </c>
      <c r="G273" s="17" t="s">
        <v>251</v>
      </c>
      <c r="H273" s="17" t="s">
        <v>1387</v>
      </c>
      <c r="I273" s="17">
        <v>1997</v>
      </c>
      <c r="J273" s="17" t="s">
        <v>1559</v>
      </c>
      <c r="K273" s="17" t="s">
        <v>1388</v>
      </c>
      <c r="L273" s="17">
        <v>1573</v>
      </c>
      <c r="M273" s="19" t="s">
        <v>1338</v>
      </c>
      <c r="N273" s="1" t="s">
        <v>25</v>
      </c>
      <c r="O273" s="2" t="s">
        <v>4</v>
      </c>
      <c r="P273" s="2" t="str">
        <f t="shared" si="4"/>
        <v/>
      </c>
      <c r="Q273" s="1"/>
      <c r="R273" s="1"/>
      <c r="S273" s="1"/>
      <c r="T273" s="2" t="s">
        <v>347</v>
      </c>
      <c r="U273" s="2" t="s">
        <v>347</v>
      </c>
      <c r="V273" s="10" t="s">
        <v>764</v>
      </c>
      <c r="W273" s="10" t="s">
        <v>761</v>
      </c>
      <c r="X273" s="10" t="s">
        <v>762</v>
      </c>
      <c r="Y273" s="10" t="s">
        <v>761</v>
      </c>
      <c r="Z273" s="10" t="s">
        <v>761</v>
      </c>
      <c r="AA273" s="9">
        <v>-17.865418909999999</v>
      </c>
      <c r="AB273" s="9">
        <v>0.52419964299999999</v>
      </c>
      <c r="AC273" s="1">
        <v>6.977573595</v>
      </c>
      <c r="AD273" s="1">
        <v>0.26721975999999997</v>
      </c>
      <c r="AE273" s="1">
        <v>-4.4898770370000003</v>
      </c>
    </row>
    <row r="274" spans="1:31">
      <c r="A274" s="1">
        <v>272</v>
      </c>
      <c r="B274" s="1" t="s">
        <v>626</v>
      </c>
      <c r="C274" s="1">
        <v>2012</v>
      </c>
      <c r="D274" s="17" t="s">
        <v>1047</v>
      </c>
      <c r="E274" s="17" t="s">
        <v>1256</v>
      </c>
      <c r="F274" s="17" t="s">
        <v>1274</v>
      </c>
      <c r="G274" s="17" t="s">
        <v>252</v>
      </c>
      <c r="H274" s="17" t="s">
        <v>1387</v>
      </c>
      <c r="I274" s="17">
        <v>1997</v>
      </c>
      <c r="J274" s="17" t="s">
        <v>1559</v>
      </c>
      <c r="K274" s="17" t="s">
        <v>1388</v>
      </c>
      <c r="L274" s="17">
        <v>1573</v>
      </c>
      <c r="M274" s="19" t="s">
        <v>1338</v>
      </c>
      <c r="N274" s="1" t="s">
        <v>25</v>
      </c>
      <c r="O274" s="2" t="s">
        <v>4</v>
      </c>
      <c r="P274" s="2" t="str">
        <f t="shared" si="4"/>
        <v/>
      </c>
      <c r="Q274" s="1"/>
      <c r="R274" s="1"/>
      <c r="S274" s="1"/>
      <c r="T274" s="2" t="s">
        <v>347</v>
      </c>
      <c r="U274" s="2" t="s">
        <v>347</v>
      </c>
      <c r="V274" s="10" t="s">
        <v>764</v>
      </c>
      <c r="W274" s="10" t="s">
        <v>761</v>
      </c>
      <c r="X274" s="10" t="s">
        <v>762</v>
      </c>
      <c r="Y274" s="10" t="s">
        <v>761</v>
      </c>
      <c r="Z274" s="10" t="s">
        <v>761</v>
      </c>
      <c r="AA274" s="9">
        <v>-17.860073249999999</v>
      </c>
      <c r="AB274" s="9">
        <v>0.510831225</v>
      </c>
      <c r="AC274" s="1">
        <v>6.9431177589999997</v>
      </c>
      <c r="AD274" s="1">
        <v>0.26263533500000003</v>
      </c>
      <c r="AE274" s="1">
        <v>-4.5569282739999997</v>
      </c>
    </row>
    <row r="275" spans="1:31">
      <c r="A275" s="1">
        <v>273</v>
      </c>
      <c r="B275" s="1" t="s">
        <v>627</v>
      </c>
      <c r="C275" s="1">
        <v>2012</v>
      </c>
      <c r="D275" s="17" t="s">
        <v>1048</v>
      </c>
      <c r="E275" s="17" t="s">
        <v>1256</v>
      </c>
      <c r="F275" s="17" t="s">
        <v>1266</v>
      </c>
      <c r="G275" s="17">
        <v>979</v>
      </c>
      <c r="H275" s="17" t="s">
        <v>1501</v>
      </c>
      <c r="I275" s="17">
        <v>1966</v>
      </c>
      <c r="J275" s="17" t="s">
        <v>1554</v>
      </c>
      <c r="K275" s="17" t="s">
        <v>1502</v>
      </c>
      <c r="L275" s="17">
        <v>2103</v>
      </c>
      <c r="M275" s="19" t="s">
        <v>1338</v>
      </c>
      <c r="N275" s="1"/>
      <c r="O275" s="2"/>
      <c r="P275" s="2" t="str">
        <f t="shared" si="4"/>
        <v/>
      </c>
      <c r="Q275" s="1"/>
      <c r="R275" s="1"/>
      <c r="S275" s="1"/>
      <c r="T275" s="2" t="s">
        <v>347</v>
      </c>
      <c r="U275" s="2" t="s">
        <v>347</v>
      </c>
      <c r="V275" s="10" t="s">
        <v>764</v>
      </c>
      <c r="W275" s="10" t="s">
        <v>761</v>
      </c>
      <c r="X275" s="10" t="s">
        <v>762</v>
      </c>
      <c r="Y275" s="10" t="s">
        <v>761</v>
      </c>
      <c r="Z275" s="10" t="s">
        <v>761</v>
      </c>
      <c r="AA275" s="9"/>
      <c r="AB275" s="9"/>
      <c r="AC275" s="1"/>
      <c r="AD275" s="1"/>
      <c r="AE275" s="1"/>
    </row>
    <row r="276" spans="1:31">
      <c r="A276" s="1">
        <v>274</v>
      </c>
      <c r="B276" s="1" t="s">
        <v>628</v>
      </c>
      <c r="C276" s="1">
        <v>2012</v>
      </c>
      <c r="D276" s="17" t="s">
        <v>1049</v>
      </c>
      <c r="E276" s="17" t="s">
        <v>1258</v>
      </c>
      <c r="F276" s="17" t="s">
        <v>1314</v>
      </c>
      <c r="G276" s="18">
        <v>128</v>
      </c>
      <c r="H276" s="17" t="s">
        <v>1503</v>
      </c>
      <c r="I276" s="18">
        <v>1966</v>
      </c>
      <c r="J276" s="17" t="s">
        <v>1577</v>
      </c>
      <c r="K276" s="17" t="s">
        <v>1504</v>
      </c>
      <c r="L276" s="18">
        <v>1219</v>
      </c>
      <c r="M276" s="19" t="s">
        <v>1338</v>
      </c>
      <c r="N276" s="1"/>
      <c r="O276" s="2"/>
      <c r="P276" s="2" t="str">
        <f t="shared" si="4"/>
        <v/>
      </c>
      <c r="Q276" s="1"/>
      <c r="R276" s="1"/>
      <c r="S276" s="1"/>
      <c r="T276" s="2" t="s">
        <v>347</v>
      </c>
      <c r="U276" s="2" t="s">
        <v>347</v>
      </c>
      <c r="V276" s="10" t="s">
        <v>764</v>
      </c>
      <c r="W276" s="10" t="s">
        <v>761</v>
      </c>
      <c r="X276" s="10" t="s">
        <v>762</v>
      </c>
      <c r="Y276" s="10" t="s">
        <v>761</v>
      </c>
      <c r="Z276" s="10" t="s">
        <v>761</v>
      </c>
      <c r="AA276" s="9"/>
      <c r="AB276" s="9"/>
      <c r="AC276" s="1"/>
      <c r="AD276" s="1"/>
      <c r="AE276" s="1"/>
    </row>
    <row r="277" spans="1:31">
      <c r="A277" s="1">
        <v>275</v>
      </c>
      <c r="B277" s="1" t="s">
        <v>629</v>
      </c>
      <c r="C277" s="1">
        <v>2012</v>
      </c>
      <c r="D277" s="17" t="s">
        <v>1050</v>
      </c>
      <c r="E277" s="17" t="s">
        <v>1256</v>
      </c>
      <c r="F277" s="17" t="s">
        <v>1298</v>
      </c>
      <c r="G277" s="17" t="s">
        <v>253</v>
      </c>
      <c r="H277" s="17" t="s">
        <v>1440</v>
      </c>
      <c r="I277" s="17">
        <v>1970</v>
      </c>
      <c r="J277" s="17" t="s">
        <v>1565</v>
      </c>
      <c r="K277" s="17" t="s">
        <v>1441</v>
      </c>
      <c r="L277" s="17">
        <v>2623</v>
      </c>
      <c r="M277" s="19" t="s">
        <v>1338</v>
      </c>
      <c r="N277" s="1"/>
      <c r="O277" s="2"/>
      <c r="P277" s="2" t="str">
        <f t="shared" si="4"/>
        <v/>
      </c>
      <c r="Q277" s="1"/>
      <c r="R277" s="1"/>
      <c r="S277" s="1"/>
      <c r="T277" s="2" t="s">
        <v>347</v>
      </c>
      <c r="U277" s="2" t="s">
        <v>347</v>
      </c>
      <c r="V277" s="10" t="s">
        <v>764</v>
      </c>
      <c r="W277" s="10" t="s">
        <v>761</v>
      </c>
      <c r="X277" s="10" t="s">
        <v>762</v>
      </c>
      <c r="Y277" s="10" t="s">
        <v>761</v>
      </c>
      <c r="Z277" s="10" t="s">
        <v>761</v>
      </c>
      <c r="AA277" s="9"/>
      <c r="AB277" s="9"/>
      <c r="AC277" s="1"/>
      <c r="AD277" s="1"/>
      <c r="AE277" s="1"/>
    </row>
    <row r="278" spans="1:31">
      <c r="A278" s="1">
        <v>276</v>
      </c>
      <c r="B278" s="1" t="s">
        <v>630</v>
      </c>
      <c r="C278" s="1">
        <v>2012</v>
      </c>
      <c r="D278" s="17" t="s">
        <v>1051</v>
      </c>
      <c r="E278" s="17" t="s">
        <v>1256</v>
      </c>
      <c r="F278" s="17" t="s">
        <v>1320</v>
      </c>
      <c r="G278" s="17" t="s">
        <v>135</v>
      </c>
      <c r="H278" s="17" t="s">
        <v>1505</v>
      </c>
      <c r="I278" s="17">
        <v>1948</v>
      </c>
      <c r="J278" s="17"/>
      <c r="K278" s="17" t="s">
        <v>1506</v>
      </c>
      <c r="L278" s="17">
        <v>767</v>
      </c>
      <c r="M278" s="19" t="s">
        <v>1338</v>
      </c>
      <c r="N278" s="1" t="s">
        <v>25</v>
      </c>
      <c r="O278" s="2" t="s">
        <v>4</v>
      </c>
      <c r="P278" s="2" t="str">
        <f t="shared" si="4"/>
        <v>yes</v>
      </c>
      <c r="Q278" s="1">
        <v>60753921</v>
      </c>
      <c r="R278" s="1">
        <v>0.82967000000000002</v>
      </c>
      <c r="S278" s="1">
        <v>6.089E-2</v>
      </c>
      <c r="T278" s="2" t="s">
        <v>348</v>
      </c>
      <c r="U278" s="2" t="s">
        <v>348</v>
      </c>
      <c r="V278" s="10" t="s">
        <v>764</v>
      </c>
      <c r="W278" s="10" t="s">
        <v>761</v>
      </c>
      <c r="X278" s="10" t="s">
        <v>762</v>
      </c>
      <c r="Y278" s="10" t="s">
        <v>762</v>
      </c>
      <c r="Z278" s="10" t="s">
        <v>762</v>
      </c>
      <c r="AA278" s="9">
        <v>-3.5936248609999999</v>
      </c>
      <c r="AB278" s="9">
        <v>0.247485542</v>
      </c>
      <c r="AC278" s="1">
        <v>-2.795508168</v>
      </c>
      <c r="AD278" s="1">
        <v>6.4119929969999996</v>
      </c>
      <c r="AE278" s="1">
        <v>7.5138623720000002</v>
      </c>
    </row>
    <row r="279" spans="1:31">
      <c r="A279" s="1">
        <v>277</v>
      </c>
      <c r="B279" s="1" t="s">
        <v>631</v>
      </c>
      <c r="C279" s="1">
        <v>2011</v>
      </c>
      <c r="D279" s="17" t="s">
        <v>1052</v>
      </c>
      <c r="E279" s="17" t="s">
        <v>1256</v>
      </c>
      <c r="F279" s="17" t="s">
        <v>57</v>
      </c>
      <c r="G279" s="17" t="s">
        <v>254</v>
      </c>
      <c r="H279" s="17"/>
      <c r="I279" s="17">
        <v>1939</v>
      </c>
      <c r="J279" s="17"/>
      <c r="K279" s="17"/>
      <c r="L279" s="17"/>
      <c r="M279" s="19" t="s">
        <v>1339</v>
      </c>
      <c r="N279" s="1" t="s">
        <v>56</v>
      </c>
      <c r="O279" s="2" t="s">
        <v>4</v>
      </c>
      <c r="P279" s="2" t="str">
        <f t="shared" si="4"/>
        <v>yes</v>
      </c>
      <c r="Q279" s="1">
        <v>70274347</v>
      </c>
      <c r="R279" s="1">
        <v>0.84541999999999995</v>
      </c>
      <c r="S279" s="1">
        <v>3.8620000000000002E-2</v>
      </c>
      <c r="T279" s="2" t="s">
        <v>348</v>
      </c>
      <c r="U279" s="2" t="s">
        <v>348</v>
      </c>
      <c r="V279" s="11" t="s">
        <v>764</v>
      </c>
      <c r="W279" s="11" t="s">
        <v>761</v>
      </c>
      <c r="X279" s="10" t="s">
        <v>762</v>
      </c>
      <c r="Y279" s="12" t="s">
        <v>764</v>
      </c>
      <c r="Z279" s="10" t="s">
        <v>761</v>
      </c>
      <c r="AA279" s="9">
        <v>4.5248672230000002</v>
      </c>
      <c r="AB279" s="9">
        <v>0.83717065000000002</v>
      </c>
      <c r="AC279" s="1">
        <v>1.1746488500000001</v>
      </c>
      <c r="AD279" s="1">
        <v>-3.3143802820000001</v>
      </c>
      <c r="AE279" s="1">
        <v>-3.6717270000000001E-3</v>
      </c>
    </row>
    <row r="280" spans="1:31">
      <c r="A280" s="1">
        <v>278</v>
      </c>
      <c r="B280" s="1" t="s">
        <v>632</v>
      </c>
      <c r="C280" s="1">
        <v>2012</v>
      </c>
      <c r="D280" s="17" t="s">
        <v>1053</v>
      </c>
      <c r="E280" s="17" t="s">
        <v>1256</v>
      </c>
      <c r="F280" s="17" t="s">
        <v>170</v>
      </c>
      <c r="G280" s="17"/>
      <c r="H280" s="17" t="s">
        <v>1507</v>
      </c>
      <c r="I280" s="17">
        <v>1950</v>
      </c>
      <c r="J280" s="17"/>
      <c r="K280" s="17"/>
      <c r="L280" s="17">
        <v>2440</v>
      </c>
      <c r="M280" s="19" t="s">
        <v>1337</v>
      </c>
      <c r="N280" s="1" t="s">
        <v>60</v>
      </c>
      <c r="O280" s="2" t="s">
        <v>4</v>
      </c>
      <c r="P280" s="2" t="str">
        <f t="shared" si="4"/>
        <v>yes</v>
      </c>
      <c r="Q280" s="1">
        <v>74451722</v>
      </c>
      <c r="R280" s="1">
        <v>0.75522999999999996</v>
      </c>
      <c r="S280" s="1">
        <v>0.13244</v>
      </c>
      <c r="T280" s="2" t="s">
        <v>348</v>
      </c>
      <c r="U280" s="2" t="s">
        <v>348</v>
      </c>
      <c r="V280" s="10" t="s">
        <v>764</v>
      </c>
      <c r="W280" s="10" t="s">
        <v>761</v>
      </c>
      <c r="X280" s="10" t="s">
        <v>762</v>
      </c>
      <c r="Y280" s="10" t="s">
        <v>764</v>
      </c>
      <c r="Z280" s="10" t="s">
        <v>762</v>
      </c>
      <c r="AA280" s="9">
        <v>4.3912860690000004</v>
      </c>
      <c r="AB280" s="9">
        <v>0.47221263699999999</v>
      </c>
      <c r="AC280" s="1">
        <v>-1.459330332</v>
      </c>
      <c r="AD280" s="1">
        <v>0.141370985</v>
      </c>
      <c r="AE280" s="1">
        <v>-2.3000144699999998</v>
      </c>
    </row>
    <row r="281" spans="1:31">
      <c r="A281" s="1">
        <v>279</v>
      </c>
      <c r="B281" s="1" t="s">
        <v>633</v>
      </c>
      <c r="C281" s="1">
        <v>2012</v>
      </c>
      <c r="D281" s="17" t="s">
        <v>1054</v>
      </c>
      <c r="E281" s="17" t="s">
        <v>1256</v>
      </c>
      <c r="F281" s="17" t="s">
        <v>1321</v>
      </c>
      <c r="G281" s="17" t="s">
        <v>255</v>
      </c>
      <c r="H281" s="17"/>
      <c r="I281" s="17">
        <v>1962</v>
      </c>
      <c r="J281" s="17"/>
      <c r="K281" s="17"/>
      <c r="L281" s="17"/>
      <c r="M281" s="19" t="s">
        <v>1339</v>
      </c>
      <c r="N281" s="1" t="s">
        <v>60</v>
      </c>
      <c r="O281" s="2" t="s">
        <v>4</v>
      </c>
      <c r="P281" s="2" t="str">
        <f t="shared" si="4"/>
        <v>yes</v>
      </c>
      <c r="Q281" s="1">
        <v>60141810</v>
      </c>
      <c r="R281" s="1">
        <v>0.74217999999999995</v>
      </c>
      <c r="S281" s="1">
        <v>0.14044000000000001</v>
      </c>
      <c r="T281" s="2" t="s">
        <v>348</v>
      </c>
      <c r="U281" s="2" t="s">
        <v>348</v>
      </c>
      <c r="V281" s="10" t="s">
        <v>764</v>
      </c>
      <c r="W281" s="10" t="s">
        <v>761</v>
      </c>
      <c r="X281" s="10" t="s">
        <v>762</v>
      </c>
      <c r="Y281" s="10" t="s">
        <v>764</v>
      </c>
      <c r="Z281" s="10" t="s">
        <v>765</v>
      </c>
      <c r="AA281" s="9">
        <v>5.1417441869999996</v>
      </c>
      <c r="AB281" s="9">
        <v>-1.249276724</v>
      </c>
      <c r="AC281" s="1">
        <v>1.4629666020000001</v>
      </c>
      <c r="AD281" s="1">
        <v>-1.1358040149999999</v>
      </c>
      <c r="AE281" s="1">
        <v>0.35613788600000001</v>
      </c>
    </row>
    <row r="282" spans="1:31">
      <c r="A282" s="1">
        <v>280</v>
      </c>
      <c r="B282" s="1" t="s">
        <v>634</v>
      </c>
      <c r="C282" s="1">
        <v>2012</v>
      </c>
      <c r="D282" s="17" t="s">
        <v>1055</v>
      </c>
      <c r="E282" s="17" t="s">
        <v>1256</v>
      </c>
      <c r="F282" s="17" t="s">
        <v>1322</v>
      </c>
      <c r="G282" s="17" t="s">
        <v>256</v>
      </c>
      <c r="H282" s="17"/>
      <c r="I282" s="17">
        <v>1971</v>
      </c>
      <c r="J282" s="17"/>
      <c r="K282" s="17"/>
      <c r="L282" s="17"/>
      <c r="M282" s="19" t="s">
        <v>1337</v>
      </c>
      <c r="N282" s="1"/>
      <c r="O282" s="2"/>
      <c r="P282" s="2" t="str">
        <f t="shared" si="4"/>
        <v>yes</v>
      </c>
      <c r="Q282" s="1">
        <v>74839371</v>
      </c>
      <c r="R282" s="1">
        <v>0.67786999999999997</v>
      </c>
      <c r="S282" s="1">
        <v>0.20191000000000001</v>
      </c>
      <c r="T282" s="2" t="s">
        <v>348</v>
      </c>
      <c r="U282" s="2" t="s">
        <v>348</v>
      </c>
      <c r="V282" s="10" t="s">
        <v>764</v>
      </c>
      <c r="W282" s="10" t="s">
        <v>761</v>
      </c>
      <c r="X282" s="10" t="s">
        <v>762</v>
      </c>
      <c r="Y282" s="10" t="s">
        <v>765</v>
      </c>
      <c r="Z282" s="10" t="s">
        <v>765</v>
      </c>
      <c r="AA282" s="9"/>
      <c r="AB282" s="9"/>
      <c r="AC282" s="1"/>
      <c r="AD282" s="1"/>
      <c r="AE282" s="1"/>
    </row>
    <row r="283" spans="1:31">
      <c r="A283" s="1">
        <v>281</v>
      </c>
      <c r="B283" s="1" t="s">
        <v>635</v>
      </c>
      <c r="C283" s="1">
        <v>2011</v>
      </c>
      <c r="D283" s="17" t="s">
        <v>1056</v>
      </c>
      <c r="E283" s="17" t="s">
        <v>1256</v>
      </c>
      <c r="F283" s="17" t="s">
        <v>91</v>
      </c>
      <c r="G283" s="17" t="s">
        <v>257</v>
      </c>
      <c r="H283" s="17"/>
      <c r="I283" s="17">
        <v>1958</v>
      </c>
      <c r="J283" s="17"/>
      <c r="K283" s="17"/>
      <c r="L283" s="17"/>
      <c r="M283" s="19" t="s">
        <v>1339</v>
      </c>
      <c r="N283" s="1" t="s">
        <v>3</v>
      </c>
      <c r="O283" s="2" t="s">
        <v>4</v>
      </c>
      <c r="P283" s="2" t="str">
        <f t="shared" si="4"/>
        <v>yes</v>
      </c>
      <c r="Q283" s="1">
        <v>62624897</v>
      </c>
      <c r="R283" s="1">
        <v>0.85224999999999995</v>
      </c>
      <c r="S283" s="1">
        <v>3.8949999999999999E-2</v>
      </c>
      <c r="T283" s="2" t="s">
        <v>348</v>
      </c>
      <c r="U283" s="2" t="s">
        <v>348</v>
      </c>
      <c r="V283" s="11" t="s">
        <v>764</v>
      </c>
      <c r="W283" s="11" t="s">
        <v>761</v>
      </c>
      <c r="X283" s="10" t="s">
        <v>762</v>
      </c>
      <c r="Y283" s="10" t="s">
        <v>766</v>
      </c>
      <c r="Z283" s="10" t="s">
        <v>761</v>
      </c>
      <c r="AA283" s="9">
        <v>3.7886874289999999</v>
      </c>
      <c r="AB283" s="9">
        <v>1.7902957340000001</v>
      </c>
      <c r="AC283" s="1">
        <v>1.9727811500000001</v>
      </c>
      <c r="AD283" s="1">
        <v>-2.8105692310000001</v>
      </c>
      <c r="AE283" s="1">
        <v>-0.161362384</v>
      </c>
    </row>
    <row r="284" spans="1:31">
      <c r="A284" s="1">
        <v>282</v>
      </c>
      <c r="B284" s="1" t="s">
        <v>636</v>
      </c>
      <c r="C284" s="1">
        <v>2012</v>
      </c>
      <c r="D284" s="17" t="s">
        <v>1057</v>
      </c>
      <c r="E284" s="17" t="s">
        <v>1256</v>
      </c>
      <c r="F284" s="17" t="s">
        <v>258</v>
      </c>
      <c r="G284" s="17" t="s">
        <v>1230</v>
      </c>
      <c r="H284" s="17"/>
      <c r="I284" s="17">
        <v>1983</v>
      </c>
      <c r="J284" s="17">
        <v>1955</v>
      </c>
      <c r="K284" s="17"/>
      <c r="L284" s="17"/>
      <c r="M284" s="19" t="s">
        <v>1340</v>
      </c>
      <c r="N284" s="1" t="s">
        <v>60</v>
      </c>
      <c r="O284" s="2" t="s">
        <v>4</v>
      </c>
      <c r="P284" s="2" t="str">
        <f t="shared" si="4"/>
        <v>yes</v>
      </c>
      <c r="Q284" s="1">
        <v>63690994</v>
      </c>
      <c r="R284" s="1">
        <v>0.85092999999999996</v>
      </c>
      <c r="S284" s="1">
        <v>3.2370000000000003E-2</v>
      </c>
      <c r="T284" s="2" t="s">
        <v>348</v>
      </c>
      <c r="U284" s="2" t="s">
        <v>348</v>
      </c>
      <c r="V284" s="10" t="s">
        <v>764</v>
      </c>
      <c r="W284" s="10" t="s">
        <v>761</v>
      </c>
      <c r="X284" s="10" t="s">
        <v>762</v>
      </c>
      <c r="Y284" s="10" t="s">
        <v>766</v>
      </c>
      <c r="Z284" s="10" t="s">
        <v>765</v>
      </c>
      <c r="AA284" s="9">
        <v>4.4660186370000003</v>
      </c>
      <c r="AB284" s="9">
        <v>-5.0608984000000003E-2</v>
      </c>
      <c r="AC284" s="1">
        <v>1.454174176</v>
      </c>
      <c r="AD284" s="1">
        <v>-3.2704464620000002</v>
      </c>
      <c r="AE284" s="1">
        <v>0.60107903699999998</v>
      </c>
    </row>
    <row r="285" spans="1:31">
      <c r="A285" s="1">
        <v>283</v>
      </c>
      <c r="B285" s="1" t="s">
        <v>637</v>
      </c>
      <c r="C285" s="1">
        <v>2012</v>
      </c>
      <c r="D285" s="17" t="s">
        <v>1058</v>
      </c>
      <c r="E285" s="17" t="s">
        <v>1256</v>
      </c>
      <c r="F285" s="17" t="s">
        <v>1307</v>
      </c>
      <c r="G285" s="17" t="s">
        <v>259</v>
      </c>
      <c r="H285" s="17"/>
      <c r="I285" s="17">
        <v>1954</v>
      </c>
      <c r="J285" s="17"/>
      <c r="K285" s="17"/>
      <c r="L285" s="17"/>
      <c r="M285" s="19" t="s">
        <v>1339</v>
      </c>
      <c r="N285" s="1" t="s">
        <v>3</v>
      </c>
      <c r="O285" s="2" t="s">
        <v>4</v>
      </c>
      <c r="P285" s="2" t="str">
        <f t="shared" si="4"/>
        <v>yes</v>
      </c>
      <c r="Q285" s="1">
        <v>65694367</v>
      </c>
      <c r="R285" s="1">
        <v>0.85506000000000004</v>
      </c>
      <c r="S285" s="1">
        <v>3.5909999999999997E-2</v>
      </c>
      <c r="T285" s="2" t="s">
        <v>348</v>
      </c>
      <c r="U285" s="2" t="s">
        <v>348</v>
      </c>
      <c r="V285" s="10" t="s">
        <v>764</v>
      </c>
      <c r="W285" s="10" t="s">
        <v>761</v>
      </c>
      <c r="X285" s="10" t="s">
        <v>762</v>
      </c>
      <c r="Y285" s="10" t="s">
        <v>766</v>
      </c>
      <c r="Z285" s="10" t="s">
        <v>765</v>
      </c>
      <c r="AA285" s="9">
        <v>-1.2542563280000001</v>
      </c>
      <c r="AB285" s="9">
        <v>-2.490671211</v>
      </c>
      <c r="AC285" s="1">
        <v>-0.81653240500000002</v>
      </c>
      <c r="AD285" s="1">
        <v>-11.29213816</v>
      </c>
      <c r="AE285" s="1">
        <v>4.256896437</v>
      </c>
    </row>
    <row r="286" spans="1:31">
      <c r="A286" s="1">
        <v>284</v>
      </c>
      <c r="B286" s="1" t="s">
        <v>638</v>
      </c>
      <c r="C286" s="1">
        <v>2011</v>
      </c>
      <c r="D286" s="17" t="s">
        <v>1059</v>
      </c>
      <c r="E286" s="17" t="s">
        <v>1256</v>
      </c>
      <c r="F286" s="17" t="s">
        <v>171</v>
      </c>
      <c r="G286" s="17" t="s">
        <v>260</v>
      </c>
      <c r="H286" s="17"/>
      <c r="I286" s="17">
        <v>2001</v>
      </c>
      <c r="J286" s="17">
        <v>2003</v>
      </c>
      <c r="K286" s="17"/>
      <c r="L286" s="17"/>
      <c r="M286" s="19" t="s">
        <v>1339</v>
      </c>
      <c r="N286" s="1" t="s">
        <v>60</v>
      </c>
      <c r="O286" s="2" t="s">
        <v>4</v>
      </c>
      <c r="P286" s="2" t="str">
        <f t="shared" si="4"/>
        <v/>
      </c>
      <c r="Q286" s="1"/>
      <c r="R286" s="1"/>
      <c r="S286" s="1"/>
      <c r="T286" s="2" t="s">
        <v>347</v>
      </c>
      <c r="U286" s="2" t="s">
        <v>347</v>
      </c>
      <c r="V286" s="10" t="s">
        <v>764</v>
      </c>
      <c r="W286" s="10" t="s">
        <v>761</v>
      </c>
      <c r="X286" s="10" t="s">
        <v>764</v>
      </c>
      <c r="Y286" s="12" t="s">
        <v>764</v>
      </c>
      <c r="Z286" s="10" t="s">
        <v>764</v>
      </c>
      <c r="AA286" s="9">
        <v>4.6773521809999998</v>
      </c>
      <c r="AB286" s="9">
        <v>4.3625526089999997</v>
      </c>
      <c r="AC286" s="1">
        <v>1.319932688</v>
      </c>
      <c r="AD286" s="1">
        <v>-3.205658991</v>
      </c>
      <c r="AE286" s="1">
        <v>0.184964715</v>
      </c>
    </row>
    <row r="287" spans="1:31">
      <c r="A287" s="1">
        <v>285</v>
      </c>
      <c r="B287" s="1" t="s">
        <v>639</v>
      </c>
      <c r="C287" s="1">
        <v>2012</v>
      </c>
      <c r="D287" s="17" t="s">
        <v>1060</v>
      </c>
      <c r="E287" s="17" t="s">
        <v>1256</v>
      </c>
      <c r="F287" s="17" t="s">
        <v>10</v>
      </c>
      <c r="G287" s="17" t="s">
        <v>261</v>
      </c>
      <c r="H287" s="17"/>
      <c r="I287" s="17">
        <v>1950</v>
      </c>
      <c r="J287" s="17"/>
      <c r="K287" s="17"/>
      <c r="L287" s="17"/>
      <c r="M287" s="19" t="s">
        <v>1337</v>
      </c>
      <c r="N287" s="1" t="s">
        <v>3</v>
      </c>
      <c r="O287" s="2" t="s">
        <v>4</v>
      </c>
      <c r="P287" s="2" t="str">
        <f t="shared" si="4"/>
        <v>yes</v>
      </c>
      <c r="Q287" s="1">
        <v>60758571</v>
      </c>
      <c r="R287" s="1">
        <v>0.84377999999999997</v>
      </c>
      <c r="S287" s="1">
        <v>3.9579999999999997E-2</v>
      </c>
      <c r="T287" s="2" t="s">
        <v>348</v>
      </c>
      <c r="U287" s="2" t="s">
        <v>348</v>
      </c>
      <c r="V287" s="10" t="s">
        <v>764</v>
      </c>
      <c r="W287" s="10" t="s">
        <v>761</v>
      </c>
      <c r="X287" s="10" t="s">
        <v>764</v>
      </c>
      <c r="Y287" s="10" t="s">
        <v>765</v>
      </c>
      <c r="Z287" s="10" t="s">
        <v>762</v>
      </c>
      <c r="AA287" s="9">
        <v>4.5069962590000001</v>
      </c>
      <c r="AB287" s="9">
        <v>1.510437306</v>
      </c>
      <c r="AC287" s="1">
        <v>0.26357502999999999</v>
      </c>
      <c r="AD287" s="1">
        <v>-2.1977736700000001</v>
      </c>
      <c r="AE287" s="1">
        <v>-0.93026661499999996</v>
      </c>
    </row>
    <row r="288" spans="1:31">
      <c r="A288" s="1">
        <v>286</v>
      </c>
      <c r="B288" s="1" t="s">
        <v>640</v>
      </c>
      <c r="C288" s="1">
        <v>2012</v>
      </c>
      <c r="D288" s="17" t="s">
        <v>1061</v>
      </c>
      <c r="E288" s="17" t="s">
        <v>1256</v>
      </c>
      <c r="F288" s="17" t="s">
        <v>1274</v>
      </c>
      <c r="G288" s="17"/>
      <c r="H288" s="17" t="s">
        <v>1508</v>
      </c>
      <c r="I288" s="17">
        <v>1952</v>
      </c>
      <c r="J288" s="17"/>
      <c r="K288" s="17" t="s">
        <v>1509</v>
      </c>
      <c r="L288" s="17">
        <v>1582</v>
      </c>
      <c r="M288" s="19" t="s">
        <v>1338</v>
      </c>
      <c r="N288" s="1" t="s">
        <v>25</v>
      </c>
      <c r="O288" s="2" t="s">
        <v>4</v>
      </c>
      <c r="P288" s="2" t="str">
        <f t="shared" si="4"/>
        <v/>
      </c>
      <c r="Q288" s="1"/>
      <c r="R288" s="1"/>
      <c r="S288" s="1"/>
      <c r="T288" s="2" t="s">
        <v>347</v>
      </c>
      <c r="U288" s="2" t="s">
        <v>347</v>
      </c>
      <c r="V288" s="10" t="s">
        <v>764</v>
      </c>
      <c r="W288" s="10" t="s">
        <v>761</v>
      </c>
      <c r="X288" s="10" t="s">
        <v>765</v>
      </c>
      <c r="Y288" s="10" t="s">
        <v>761</v>
      </c>
      <c r="Z288" s="10" t="s">
        <v>762</v>
      </c>
      <c r="AA288" s="9">
        <v>5.0214158610000004</v>
      </c>
      <c r="AB288" s="9">
        <v>14.48808891</v>
      </c>
      <c r="AC288" s="1">
        <v>4.6231778200000004</v>
      </c>
      <c r="AD288" s="1">
        <v>-3.009007107</v>
      </c>
      <c r="AE288" s="1">
        <v>0.34003066799999998</v>
      </c>
    </row>
    <row r="289" spans="1:31">
      <c r="A289" s="1">
        <v>287</v>
      </c>
      <c r="B289" s="1" t="s">
        <v>641</v>
      </c>
      <c r="C289" s="1">
        <v>2011</v>
      </c>
      <c r="D289" s="17" t="s">
        <v>1062</v>
      </c>
      <c r="E289" s="17" t="s">
        <v>1256</v>
      </c>
      <c r="F289" s="17" t="s">
        <v>140</v>
      </c>
      <c r="G289" s="17" t="s">
        <v>262</v>
      </c>
      <c r="H289" s="17"/>
      <c r="I289" s="17">
        <v>1952</v>
      </c>
      <c r="J289" s="17"/>
      <c r="K289" s="17"/>
      <c r="L289" s="17"/>
      <c r="M289" s="19" t="s">
        <v>1339</v>
      </c>
      <c r="N289" s="1" t="s">
        <v>60</v>
      </c>
      <c r="O289" s="2" t="s">
        <v>4</v>
      </c>
      <c r="P289" s="2" t="str">
        <f t="shared" si="4"/>
        <v>yes</v>
      </c>
      <c r="Q289" s="1">
        <v>59017804</v>
      </c>
      <c r="R289" s="1">
        <v>0.85190999999999995</v>
      </c>
      <c r="S289" s="1">
        <v>3.5310000000000001E-2</v>
      </c>
      <c r="T289" s="2" t="s">
        <v>348</v>
      </c>
      <c r="U289" s="2" t="s">
        <v>348</v>
      </c>
      <c r="V289" s="11" t="s">
        <v>764</v>
      </c>
      <c r="W289" s="11" t="s">
        <v>761</v>
      </c>
      <c r="X289" s="10" t="s">
        <v>765</v>
      </c>
      <c r="Y289" s="10" t="s">
        <v>767</v>
      </c>
      <c r="Z289" s="10" t="s">
        <v>761</v>
      </c>
      <c r="AA289" s="9">
        <v>2.2257336310000002</v>
      </c>
      <c r="AB289" s="9">
        <v>-1.823973523</v>
      </c>
      <c r="AC289" s="1">
        <v>0.453127748</v>
      </c>
      <c r="AD289" s="1">
        <v>-5.7975665410000001</v>
      </c>
      <c r="AE289" s="1">
        <v>2.1009141809999998</v>
      </c>
    </row>
    <row r="290" spans="1:31">
      <c r="A290" s="1">
        <v>288</v>
      </c>
      <c r="B290" s="1" t="s">
        <v>642</v>
      </c>
      <c r="C290" s="1">
        <v>2011</v>
      </c>
      <c r="D290" s="17" t="s">
        <v>1063</v>
      </c>
      <c r="E290" s="17" t="s">
        <v>1256</v>
      </c>
      <c r="F290" s="17" t="s">
        <v>91</v>
      </c>
      <c r="G290" s="17" t="s">
        <v>1231</v>
      </c>
      <c r="H290" s="17"/>
      <c r="I290" s="17">
        <v>1937</v>
      </c>
      <c r="J290" s="17"/>
      <c r="K290" s="17"/>
      <c r="L290" s="17"/>
      <c r="M290" s="19" t="s">
        <v>1339</v>
      </c>
      <c r="N290" s="1" t="s">
        <v>3</v>
      </c>
      <c r="O290" s="2" t="s">
        <v>4</v>
      </c>
      <c r="P290" s="2" t="str">
        <f t="shared" si="4"/>
        <v/>
      </c>
      <c r="Q290" s="1"/>
      <c r="R290" s="1"/>
      <c r="S290" s="1"/>
      <c r="T290" s="2" t="s">
        <v>347</v>
      </c>
      <c r="U290" s="2" t="s">
        <v>347</v>
      </c>
      <c r="V290" s="10" t="s">
        <v>764</v>
      </c>
      <c r="W290" s="11" t="s">
        <v>761</v>
      </c>
      <c r="X290" s="10" t="s">
        <v>765</v>
      </c>
      <c r="Y290" s="12" t="s">
        <v>765</v>
      </c>
      <c r="Z290" s="10" t="s">
        <v>761</v>
      </c>
      <c r="AA290" s="9">
        <v>4.5671393560000002</v>
      </c>
      <c r="AB290" s="9">
        <v>1.331582711</v>
      </c>
      <c r="AC290" s="1">
        <v>1.2390603689999999</v>
      </c>
      <c r="AD290" s="1">
        <v>-2.8163021800000001</v>
      </c>
      <c r="AE290" s="1">
        <v>-0.20803676199999999</v>
      </c>
    </row>
    <row r="291" spans="1:31">
      <c r="A291" s="1">
        <v>289</v>
      </c>
      <c r="B291" s="1" t="s">
        <v>643</v>
      </c>
      <c r="C291" s="1">
        <v>2011</v>
      </c>
      <c r="D291" s="17" t="s">
        <v>1064</v>
      </c>
      <c r="E291" s="17" t="s">
        <v>1256</v>
      </c>
      <c r="F291" s="17" t="s">
        <v>91</v>
      </c>
      <c r="G291" s="17" t="s">
        <v>263</v>
      </c>
      <c r="H291" s="17"/>
      <c r="I291" s="17">
        <v>1937</v>
      </c>
      <c r="J291" s="17"/>
      <c r="K291" s="17"/>
      <c r="L291" s="17"/>
      <c r="M291" s="19" t="s">
        <v>1339</v>
      </c>
      <c r="N291" s="1" t="s">
        <v>3</v>
      </c>
      <c r="O291" s="2" t="s">
        <v>4</v>
      </c>
      <c r="P291" s="2" t="str">
        <f t="shared" si="4"/>
        <v>yes</v>
      </c>
      <c r="Q291" s="1">
        <v>41846879</v>
      </c>
      <c r="R291" s="1">
        <v>0.84646999999999994</v>
      </c>
      <c r="S291" s="1">
        <v>3.6990000000000002E-2</v>
      </c>
      <c r="T291" s="2" t="s">
        <v>348</v>
      </c>
      <c r="U291" s="2" t="s">
        <v>348</v>
      </c>
      <c r="V291" s="11" t="s">
        <v>764</v>
      </c>
      <c r="W291" s="11" t="s">
        <v>761</v>
      </c>
      <c r="X291" s="10" t="s">
        <v>765</v>
      </c>
      <c r="Y291" s="12" t="s">
        <v>766</v>
      </c>
      <c r="Z291" s="10" t="s">
        <v>761</v>
      </c>
      <c r="AA291" s="9">
        <v>4.6120608599999997</v>
      </c>
      <c r="AB291" s="9">
        <v>8.5951271999999995E-2</v>
      </c>
      <c r="AC291" s="1">
        <v>1.041629326</v>
      </c>
      <c r="AD291" s="1">
        <v>-2.7666819010000001</v>
      </c>
      <c r="AE291" s="1">
        <v>-0.34305655800000001</v>
      </c>
    </row>
    <row r="292" spans="1:31">
      <c r="A292" s="1">
        <v>290</v>
      </c>
      <c r="B292" s="1" t="s">
        <v>644</v>
      </c>
      <c r="C292" s="1">
        <v>2011</v>
      </c>
      <c r="D292" s="17" t="s">
        <v>1065</v>
      </c>
      <c r="E292" s="17" t="s">
        <v>1256</v>
      </c>
      <c r="F292" s="17" t="s">
        <v>136</v>
      </c>
      <c r="G292" s="17" t="s">
        <v>1232</v>
      </c>
      <c r="H292" s="17"/>
      <c r="I292" s="17">
        <v>1969</v>
      </c>
      <c r="J292" s="17"/>
      <c r="K292" s="17"/>
      <c r="L292" s="17"/>
      <c r="M292" s="19" t="s">
        <v>1337</v>
      </c>
      <c r="N292" s="1" t="s">
        <v>3</v>
      </c>
      <c r="O292" s="2" t="s">
        <v>4</v>
      </c>
      <c r="P292" s="2" t="str">
        <f t="shared" si="4"/>
        <v/>
      </c>
      <c r="Q292" s="1"/>
      <c r="R292" s="1"/>
      <c r="S292" s="1"/>
      <c r="T292" s="2" t="s">
        <v>347</v>
      </c>
      <c r="U292" s="2" t="s">
        <v>347</v>
      </c>
      <c r="V292" s="11" t="s">
        <v>764</v>
      </c>
      <c r="W292" s="10" t="s">
        <v>761</v>
      </c>
      <c r="X292" s="10" t="s">
        <v>765</v>
      </c>
      <c r="Y292" s="12" t="s">
        <v>766</v>
      </c>
      <c r="Z292" s="10" t="s">
        <v>761</v>
      </c>
      <c r="AA292" s="9">
        <v>2.7463456040000001</v>
      </c>
      <c r="AB292" s="9">
        <v>-0.53516715400000003</v>
      </c>
      <c r="AC292" s="1">
        <v>0.60710925900000001</v>
      </c>
      <c r="AD292" s="1">
        <v>-3.5555555409999999</v>
      </c>
      <c r="AE292" s="1">
        <v>0.70138411000000001</v>
      </c>
    </row>
    <row r="293" spans="1:31">
      <c r="A293" s="1">
        <v>291</v>
      </c>
      <c r="B293" s="1" t="s">
        <v>645</v>
      </c>
      <c r="C293" s="1">
        <v>2012</v>
      </c>
      <c r="D293" s="17" t="s">
        <v>1066</v>
      </c>
      <c r="E293" s="17" t="s">
        <v>1256</v>
      </c>
      <c r="F293" s="17" t="s">
        <v>1323</v>
      </c>
      <c r="G293" s="17" t="s">
        <v>264</v>
      </c>
      <c r="H293" s="17" t="s">
        <v>1510</v>
      </c>
      <c r="I293" s="17">
        <v>1994</v>
      </c>
      <c r="J293" s="17" t="s">
        <v>1578</v>
      </c>
      <c r="K293" s="17" t="s">
        <v>1511</v>
      </c>
      <c r="L293" s="17">
        <v>150</v>
      </c>
      <c r="M293" s="19" t="s">
        <v>1338</v>
      </c>
      <c r="N293" s="1" t="s">
        <v>25</v>
      </c>
      <c r="O293" s="2" t="s">
        <v>4</v>
      </c>
      <c r="P293" s="2" t="str">
        <f t="shared" si="4"/>
        <v/>
      </c>
      <c r="Q293" s="1"/>
      <c r="R293" s="1"/>
      <c r="S293" s="1"/>
      <c r="T293" s="2" t="s">
        <v>347</v>
      </c>
      <c r="U293" s="2" t="s">
        <v>347</v>
      </c>
      <c r="V293" s="10" t="s">
        <v>764</v>
      </c>
      <c r="W293" s="10" t="s">
        <v>762</v>
      </c>
      <c r="X293" s="10" t="s">
        <v>761</v>
      </c>
      <c r="Y293" s="10" t="s">
        <v>761</v>
      </c>
      <c r="Z293" s="10" t="s">
        <v>761</v>
      </c>
      <c r="AA293" s="9">
        <v>2.5710337029999999</v>
      </c>
      <c r="AB293" s="9">
        <v>-5.3104384999999997E-2</v>
      </c>
      <c r="AC293" s="1">
        <v>-2.7989276529999998</v>
      </c>
      <c r="AD293" s="1">
        <v>1.0845869509999999</v>
      </c>
      <c r="AE293" s="1">
        <v>1.465167495</v>
      </c>
    </row>
    <row r="294" spans="1:31">
      <c r="A294" s="1">
        <v>292</v>
      </c>
      <c r="B294" s="1" t="s">
        <v>646</v>
      </c>
      <c r="C294" s="1">
        <v>2011</v>
      </c>
      <c r="D294" s="17" t="s">
        <v>1067</v>
      </c>
      <c r="E294" s="17" t="s">
        <v>1256</v>
      </c>
      <c r="F294" s="17" t="s">
        <v>148</v>
      </c>
      <c r="G294" s="17" t="s">
        <v>1233</v>
      </c>
      <c r="H294" s="17"/>
      <c r="I294" s="17">
        <v>2005</v>
      </c>
      <c r="J294" s="17"/>
      <c r="K294" s="17"/>
      <c r="L294" s="17"/>
      <c r="M294" s="19" t="s">
        <v>1339</v>
      </c>
      <c r="N294" s="1" t="s">
        <v>60</v>
      </c>
      <c r="O294" s="2" t="s">
        <v>4</v>
      </c>
      <c r="P294" s="2" t="str">
        <f t="shared" si="4"/>
        <v/>
      </c>
      <c r="Q294" s="1"/>
      <c r="R294" s="1"/>
      <c r="S294" s="1"/>
      <c r="T294" s="2" t="s">
        <v>347</v>
      </c>
      <c r="U294" s="2" t="s">
        <v>347</v>
      </c>
      <c r="V294" s="11" t="s">
        <v>764</v>
      </c>
      <c r="W294" s="11" t="s">
        <v>762</v>
      </c>
      <c r="X294" s="10" t="s">
        <v>761</v>
      </c>
      <c r="Y294" s="12" t="s">
        <v>762</v>
      </c>
      <c r="Z294" s="10" t="s">
        <v>761</v>
      </c>
      <c r="AA294" s="9">
        <v>5.272143432</v>
      </c>
      <c r="AB294" s="9">
        <v>0.24602210999999999</v>
      </c>
      <c r="AC294" s="1">
        <v>1.9076493109999999</v>
      </c>
      <c r="AD294" s="1">
        <v>1.9545194459999999</v>
      </c>
      <c r="AE294" s="1">
        <v>0.13684000900000001</v>
      </c>
    </row>
    <row r="295" spans="1:31">
      <c r="A295" s="1">
        <v>293</v>
      </c>
      <c r="B295" s="1" t="s">
        <v>647</v>
      </c>
      <c r="C295" s="1">
        <v>2011</v>
      </c>
      <c r="D295" s="17" t="s">
        <v>1068</v>
      </c>
      <c r="E295" s="17" t="s">
        <v>1256</v>
      </c>
      <c r="F295" s="17" t="s">
        <v>9</v>
      </c>
      <c r="G295" s="17">
        <v>1278</v>
      </c>
      <c r="H295" s="17" t="s">
        <v>1512</v>
      </c>
      <c r="I295" s="17">
        <v>1987</v>
      </c>
      <c r="J295" s="17" t="s">
        <v>1579</v>
      </c>
      <c r="K295" s="17" t="s">
        <v>1513</v>
      </c>
      <c r="L295" s="17">
        <v>1600</v>
      </c>
      <c r="M295" s="19" t="s">
        <v>1337</v>
      </c>
      <c r="N295" s="1" t="s">
        <v>3</v>
      </c>
      <c r="O295" s="2" t="s">
        <v>4</v>
      </c>
      <c r="P295" s="2" t="str">
        <f t="shared" si="4"/>
        <v>yes</v>
      </c>
      <c r="Q295" s="1">
        <v>51343229</v>
      </c>
      <c r="R295" s="1">
        <v>0.85097999999999996</v>
      </c>
      <c r="S295" s="1">
        <v>3.6319999999999998E-2</v>
      </c>
      <c r="T295" s="2" t="s">
        <v>348</v>
      </c>
      <c r="U295" s="2" t="s">
        <v>348</v>
      </c>
      <c r="V295" s="11" t="s">
        <v>764</v>
      </c>
      <c r="W295" s="11" t="s">
        <v>762</v>
      </c>
      <c r="X295" s="10" t="s">
        <v>761</v>
      </c>
      <c r="Y295" s="10" t="s">
        <v>762</v>
      </c>
      <c r="Z295" s="10" t="s">
        <v>761</v>
      </c>
      <c r="AA295" s="9">
        <v>2.1791886119999999</v>
      </c>
      <c r="AB295" s="9">
        <v>-0.20502187999999999</v>
      </c>
      <c r="AC295" s="1">
        <v>-0.77860477299999997</v>
      </c>
      <c r="AD295" s="1">
        <v>2.0475178089999999</v>
      </c>
      <c r="AE295" s="1">
        <v>2.68167556</v>
      </c>
    </row>
    <row r="296" spans="1:31">
      <c r="A296" s="1">
        <v>294</v>
      </c>
      <c r="B296" s="1" t="s">
        <v>648</v>
      </c>
      <c r="C296" s="1">
        <v>2012</v>
      </c>
      <c r="D296" s="17" t="s">
        <v>1069</v>
      </c>
      <c r="E296" s="17" t="s">
        <v>1256</v>
      </c>
      <c r="F296" s="17" t="s">
        <v>98</v>
      </c>
      <c r="G296" s="17" t="s">
        <v>265</v>
      </c>
      <c r="H296" s="17"/>
      <c r="I296" s="17">
        <v>1983</v>
      </c>
      <c r="J296" s="17" t="s">
        <v>1563</v>
      </c>
      <c r="K296" s="17"/>
      <c r="L296" s="17">
        <v>1740</v>
      </c>
      <c r="M296" s="19" t="s">
        <v>1338</v>
      </c>
      <c r="N296" s="1" t="s">
        <v>3</v>
      </c>
      <c r="O296" s="2" t="s">
        <v>4</v>
      </c>
      <c r="P296" s="2" t="str">
        <f t="shared" si="4"/>
        <v>yes</v>
      </c>
      <c r="Q296" s="1">
        <v>76651664</v>
      </c>
      <c r="R296" s="1">
        <v>0.76493</v>
      </c>
      <c r="S296" s="1">
        <v>0.10963000000000001</v>
      </c>
      <c r="T296" s="2" t="s">
        <v>348</v>
      </c>
      <c r="U296" s="2" t="s">
        <v>347</v>
      </c>
      <c r="V296" s="10" t="s">
        <v>764</v>
      </c>
      <c r="W296" s="10" t="s">
        <v>762</v>
      </c>
      <c r="X296" s="10" t="s">
        <v>761</v>
      </c>
      <c r="Y296" s="10" t="s">
        <v>766</v>
      </c>
      <c r="Z296" s="10" t="s">
        <v>765</v>
      </c>
      <c r="AA296" s="9">
        <v>5.1843195120000001</v>
      </c>
      <c r="AB296" s="9">
        <v>-1.1623523410000001</v>
      </c>
      <c r="AC296" s="1">
        <v>1.2213487300000001</v>
      </c>
      <c r="AD296" s="1">
        <v>-0.76984171899999998</v>
      </c>
      <c r="AE296" s="1">
        <v>-1.6980664830000001</v>
      </c>
    </row>
    <row r="297" spans="1:31">
      <c r="A297" s="1">
        <v>295</v>
      </c>
      <c r="B297" s="1" t="s">
        <v>649</v>
      </c>
      <c r="C297" s="1">
        <v>2012</v>
      </c>
      <c r="D297" s="17" t="s">
        <v>1070</v>
      </c>
      <c r="E297" s="17" t="s">
        <v>1256</v>
      </c>
      <c r="F297" s="17" t="s">
        <v>98</v>
      </c>
      <c r="G297" s="17" t="s">
        <v>266</v>
      </c>
      <c r="H297" s="17"/>
      <c r="I297" s="17">
        <v>1983</v>
      </c>
      <c r="J297" s="17" t="s">
        <v>1580</v>
      </c>
      <c r="K297" s="17"/>
      <c r="L297" s="17">
        <v>2220</v>
      </c>
      <c r="M297" s="19" t="s">
        <v>1338</v>
      </c>
      <c r="N297" s="1" t="s">
        <v>3</v>
      </c>
      <c r="O297" s="2" t="s">
        <v>4</v>
      </c>
      <c r="P297" s="2" t="str">
        <f t="shared" si="4"/>
        <v>yes</v>
      </c>
      <c r="Q297" s="1">
        <v>90191931</v>
      </c>
      <c r="R297" s="1">
        <v>0.84806999999999999</v>
      </c>
      <c r="S297" s="1">
        <v>3.8129999999999997E-2</v>
      </c>
      <c r="T297" s="2" t="s">
        <v>348</v>
      </c>
      <c r="U297" s="2" t="s">
        <v>348</v>
      </c>
      <c r="V297" s="10" t="s">
        <v>764</v>
      </c>
      <c r="W297" s="10" t="s">
        <v>762</v>
      </c>
      <c r="X297" s="10" t="s">
        <v>762</v>
      </c>
      <c r="Y297" s="10" t="s">
        <v>764</v>
      </c>
      <c r="Z297" s="10" t="s">
        <v>764</v>
      </c>
      <c r="AA297" s="9">
        <v>-0.49011031599999999</v>
      </c>
      <c r="AB297" s="9">
        <v>6.1134975120000004</v>
      </c>
      <c r="AC297" s="1">
        <v>-7.9531654869999997</v>
      </c>
      <c r="AD297" s="1">
        <v>-1.0196655800000001</v>
      </c>
      <c r="AE297" s="1">
        <v>1.179430714</v>
      </c>
    </row>
    <row r="298" spans="1:31">
      <c r="A298" s="1">
        <v>296</v>
      </c>
      <c r="B298" s="1" t="s">
        <v>650</v>
      </c>
      <c r="C298" s="1">
        <v>2011</v>
      </c>
      <c r="D298" s="17" t="s">
        <v>1071</v>
      </c>
      <c r="E298" s="17" t="s">
        <v>1256</v>
      </c>
      <c r="F298" s="17" t="s">
        <v>20</v>
      </c>
      <c r="G298" s="17">
        <v>163</v>
      </c>
      <c r="H298" s="17"/>
      <c r="I298" s="17">
        <v>1988</v>
      </c>
      <c r="J298" s="17">
        <v>1979</v>
      </c>
      <c r="K298" s="17"/>
      <c r="L298" s="17"/>
      <c r="M298" s="19" t="s">
        <v>1337</v>
      </c>
      <c r="N298" s="1" t="s">
        <v>3</v>
      </c>
      <c r="O298" s="2" t="s">
        <v>4</v>
      </c>
      <c r="P298" s="2" t="str">
        <f t="shared" si="4"/>
        <v>yes</v>
      </c>
      <c r="Q298" s="1">
        <v>72694645</v>
      </c>
      <c r="R298" s="1">
        <v>0.77880000000000005</v>
      </c>
      <c r="S298" s="1">
        <v>9.9729999999999999E-2</v>
      </c>
      <c r="T298" s="2" t="s">
        <v>348</v>
      </c>
      <c r="U298" s="2" t="s">
        <v>348</v>
      </c>
      <c r="V298" s="11" t="s">
        <v>764</v>
      </c>
      <c r="W298" s="11" t="s">
        <v>762</v>
      </c>
      <c r="X298" s="10" t="s">
        <v>762</v>
      </c>
      <c r="Y298" s="10" t="s">
        <v>766</v>
      </c>
      <c r="Z298" s="10" t="s">
        <v>761</v>
      </c>
      <c r="AA298" s="9">
        <v>2.1486830129999999</v>
      </c>
      <c r="AB298" s="9">
        <v>-1.196446235</v>
      </c>
      <c r="AC298" s="1">
        <v>0.62889096799999999</v>
      </c>
      <c r="AD298" s="1">
        <v>-6.5755775669999998</v>
      </c>
      <c r="AE298" s="1">
        <v>2.8701828909999998</v>
      </c>
    </row>
    <row r="299" spans="1:31">
      <c r="A299" s="1">
        <v>297</v>
      </c>
      <c r="B299" s="1" t="s">
        <v>651</v>
      </c>
      <c r="C299" s="1">
        <v>2011</v>
      </c>
      <c r="D299" s="17" t="s">
        <v>1072</v>
      </c>
      <c r="E299" s="17" t="s">
        <v>1256</v>
      </c>
      <c r="F299" s="17" t="s">
        <v>1324</v>
      </c>
      <c r="G299" s="17">
        <v>907</v>
      </c>
      <c r="H299" s="17" t="s">
        <v>1514</v>
      </c>
      <c r="I299" s="17">
        <v>1988</v>
      </c>
      <c r="J299" s="17">
        <v>1979</v>
      </c>
      <c r="K299" s="17" t="s">
        <v>1515</v>
      </c>
      <c r="L299" s="17">
        <v>8</v>
      </c>
      <c r="M299" s="19" t="s">
        <v>1338</v>
      </c>
      <c r="N299" s="1" t="s">
        <v>3</v>
      </c>
      <c r="O299" s="2" t="s">
        <v>4</v>
      </c>
      <c r="P299" s="2" t="str">
        <f t="shared" si="4"/>
        <v>yes</v>
      </c>
      <c r="Q299" s="1">
        <v>60229701</v>
      </c>
      <c r="R299" s="1">
        <v>0.84162000000000003</v>
      </c>
      <c r="S299" s="1">
        <v>3.9129999999999998E-2</v>
      </c>
      <c r="T299" s="2" t="s">
        <v>348</v>
      </c>
      <c r="U299" s="2" t="s">
        <v>348</v>
      </c>
      <c r="V299" s="10" t="s">
        <v>764</v>
      </c>
      <c r="W299" s="11" t="s">
        <v>762</v>
      </c>
      <c r="X299" s="10" t="s">
        <v>762</v>
      </c>
      <c r="Y299" s="10" t="s">
        <v>766</v>
      </c>
      <c r="Z299" s="10" t="s">
        <v>761</v>
      </c>
      <c r="AA299" s="9">
        <v>2.1573384999999998</v>
      </c>
      <c r="AB299" s="9">
        <v>-2.476602991</v>
      </c>
      <c r="AC299" s="1">
        <v>0.50807484199999997</v>
      </c>
      <c r="AD299" s="1">
        <v>-6.5666995989999997</v>
      </c>
      <c r="AE299" s="1">
        <v>2.7493052790000001</v>
      </c>
    </row>
    <row r="300" spans="1:31">
      <c r="A300" s="1">
        <v>298</v>
      </c>
      <c r="B300" s="1" t="s">
        <v>652</v>
      </c>
      <c r="C300" s="1">
        <v>2012</v>
      </c>
      <c r="D300" s="17" t="s">
        <v>1073</v>
      </c>
      <c r="E300" s="17" t="s">
        <v>1256</v>
      </c>
      <c r="F300" s="17" t="s">
        <v>1307</v>
      </c>
      <c r="G300" s="17" t="s">
        <v>267</v>
      </c>
      <c r="H300" s="17"/>
      <c r="I300" s="17">
        <v>1954</v>
      </c>
      <c r="J300" s="17"/>
      <c r="K300" s="17"/>
      <c r="L300" s="17"/>
      <c r="M300" s="19" t="s">
        <v>1339</v>
      </c>
      <c r="N300" s="1" t="s">
        <v>3</v>
      </c>
      <c r="O300" s="2" t="s">
        <v>4</v>
      </c>
      <c r="P300" s="2" t="str">
        <f t="shared" si="4"/>
        <v>yes</v>
      </c>
      <c r="Q300" s="1">
        <v>72744969</v>
      </c>
      <c r="R300" s="1">
        <v>0.69401999999999997</v>
      </c>
      <c r="S300" s="1">
        <v>0.19398000000000001</v>
      </c>
      <c r="T300" s="2" t="s">
        <v>348</v>
      </c>
      <c r="U300" s="2" t="s">
        <v>348</v>
      </c>
      <c r="V300" s="10" t="s">
        <v>764</v>
      </c>
      <c r="W300" s="10" t="s">
        <v>762</v>
      </c>
      <c r="X300" s="10" t="s">
        <v>762</v>
      </c>
      <c r="Y300" s="10" t="s">
        <v>766</v>
      </c>
      <c r="Z300" s="10" t="s">
        <v>765</v>
      </c>
      <c r="AA300" s="9">
        <v>4.5386772229999996</v>
      </c>
      <c r="AB300" s="9">
        <v>-1.129355103</v>
      </c>
      <c r="AC300" s="1">
        <v>-0.84688008299999995</v>
      </c>
      <c r="AD300" s="1">
        <v>3.002234176</v>
      </c>
      <c r="AE300" s="1">
        <v>-0.61826875599999997</v>
      </c>
    </row>
    <row r="301" spans="1:31">
      <c r="A301" s="1">
        <v>299</v>
      </c>
      <c r="B301" s="1" t="s">
        <v>653</v>
      </c>
      <c r="C301" s="1">
        <v>2012</v>
      </c>
      <c r="D301" s="17" t="s">
        <v>1074</v>
      </c>
      <c r="E301" s="17" t="s">
        <v>1256</v>
      </c>
      <c r="F301" s="17" t="s">
        <v>57</v>
      </c>
      <c r="G301" s="17" t="s">
        <v>268</v>
      </c>
      <c r="H301" s="17"/>
      <c r="I301" s="17">
        <v>1939</v>
      </c>
      <c r="J301" s="17"/>
      <c r="K301" s="17"/>
      <c r="L301" s="17"/>
      <c r="M301" s="19" t="s">
        <v>1339</v>
      </c>
      <c r="N301" s="1" t="s">
        <v>56</v>
      </c>
      <c r="O301" s="2" t="s">
        <v>4</v>
      </c>
      <c r="P301" s="2" t="str">
        <f t="shared" si="4"/>
        <v>yes</v>
      </c>
      <c r="Q301" s="1">
        <v>101626563</v>
      </c>
      <c r="R301" s="1">
        <v>0.85182000000000002</v>
      </c>
      <c r="S301" s="1">
        <v>4.0829999999999998E-2</v>
      </c>
      <c r="T301" s="2" t="s">
        <v>348</v>
      </c>
      <c r="U301" s="2" t="s">
        <v>348</v>
      </c>
      <c r="V301" s="10" t="s">
        <v>764</v>
      </c>
      <c r="W301" s="10" t="s">
        <v>762</v>
      </c>
      <c r="X301" s="10" t="s">
        <v>764</v>
      </c>
      <c r="Y301" s="10" t="s">
        <v>765</v>
      </c>
      <c r="Z301" s="10" t="s">
        <v>765</v>
      </c>
      <c r="AA301" s="9">
        <v>4.4597411630000003</v>
      </c>
      <c r="AB301" s="9">
        <v>0.29609939400000002</v>
      </c>
      <c r="AC301" s="1">
        <v>0.873990983</v>
      </c>
      <c r="AD301" s="1">
        <v>-3.0434003970000001</v>
      </c>
      <c r="AE301" s="1">
        <v>1.154548549</v>
      </c>
    </row>
    <row r="302" spans="1:31">
      <c r="A302" s="1">
        <v>300</v>
      </c>
      <c r="B302" s="1" t="s">
        <v>654</v>
      </c>
      <c r="C302" s="1">
        <v>2011</v>
      </c>
      <c r="D302" s="17" t="s">
        <v>1075</v>
      </c>
      <c r="E302" s="17" t="s">
        <v>1256</v>
      </c>
      <c r="F302" s="17" t="s">
        <v>20</v>
      </c>
      <c r="G302" s="17" t="s">
        <v>269</v>
      </c>
      <c r="H302" s="17"/>
      <c r="I302" s="17">
        <v>1988</v>
      </c>
      <c r="J302" s="17" t="s">
        <v>1581</v>
      </c>
      <c r="K302" s="17"/>
      <c r="L302" s="17">
        <v>60</v>
      </c>
      <c r="M302" s="19" t="s">
        <v>1338</v>
      </c>
      <c r="N302" s="1" t="s">
        <v>3</v>
      </c>
      <c r="O302" s="2" t="s">
        <v>4</v>
      </c>
      <c r="P302" s="2" t="str">
        <f t="shared" si="4"/>
        <v>yes</v>
      </c>
      <c r="Q302" s="1">
        <v>57974481</v>
      </c>
      <c r="R302" s="1">
        <v>0.85490999999999995</v>
      </c>
      <c r="S302" s="1">
        <v>3.7089999999999998E-2</v>
      </c>
      <c r="T302" s="2" t="s">
        <v>348</v>
      </c>
      <c r="U302" s="2" t="s">
        <v>348</v>
      </c>
      <c r="V302" s="11" t="s">
        <v>764</v>
      </c>
      <c r="W302" s="11" t="s">
        <v>764</v>
      </c>
      <c r="X302" s="10" t="s">
        <v>762</v>
      </c>
      <c r="Y302" s="10" t="s">
        <v>766</v>
      </c>
      <c r="Z302" s="10" t="s">
        <v>761</v>
      </c>
      <c r="AA302" s="9">
        <v>2.0725942100000001</v>
      </c>
      <c r="AB302" s="9">
        <v>-2.483780157</v>
      </c>
      <c r="AC302" s="1">
        <v>0.49611987200000002</v>
      </c>
      <c r="AD302" s="1">
        <v>-6.5195302880000003</v>
      </c>
      <c r="AE302" s="1">
        <v>2.7158128019999999</v>
      </c>
    </row>
    <row r="303" spans="1:31">
      <c r="A303" s="1">
        <v>301</v>
      </c>
      <c r="B303" s="1" t="s">
        <v>655</v>
      </c>
      <c r="C303" s="1">
        <v>2011</v>
      </c>
      <c r="D303" s="17" t="s">
        <v>1076</v>
      </c>
      <c r="E303" s="17" t="s">
        <v>1256</v>
      </c>
      <c r="F303" s="17" t="s">
        <v>271</v>
      </c>
      <c r="G303" s="17" t="s">
        <v>270</v>
      </c>
      <c r="H303" s="17"/>
      <c r="I303" s="17">
        <v>1987</v>
      </c>
      <c r="J303" s="17"/>
      <c r="K303" s="17"/>
      <c r="L303" s="17"/>
      <c r="M303" s="19" t="s">
        <v>1339</v>
      </c>
      <c r="N303" s="1" t="s">
        <v>3</v>
      </c>
      <c r="O303" s="2" t="s">
        <v>4</v>
      </c>
      <c r="P303" s="2" t="str">
        <f t="shared" si="4"/>
        <v>yes</v>
      </c>
      <c r="Q303" s="1">
        <v>73880187</v>
      </c>
      <c r="R303" s="1">
        <v>0.84613000000000005</v>
      </c>
      <c r="S303" s="1">
        <v>4.4940000000000001E-2</v>
      </c>
      <c r="T303" s="2" t="s">
        <v>348</v>
      </c>
      <c r="U303" s="2" t="s">
        <v>348</v>
      </c>
      <c r="V303" s="11" t="s">
        <v>764</v>
      </c>
      <c r="W303" s="11" t="s">
        <v>764</v>
      </c>
      <c r="X303" s="10" t="s">
        <v>764</v>
      </c>
      <c r="Y303" s="10" t="s">
        <v>766</v>
      </c>
      <c r="Z303" s="10" t="s">
        <v>762</v>
      </c>
      <c r="AA303" s="9">
        <v>4.2202794319999999</v>
      </c>
      <c r="AB303" s="9">
        <v>0.54190922699999999</v>
      </c>
      <c r="AC303" s="1">
        <v>2.5016687000000002</v>
      </c>
      <c r="AD303" s="1">
        <v>-1.84512974</v>
      </c>
      <c r="AE303" s="1">
        <v>-1.9455450999999999E-2</v>
      </c>
    </row>
    <row r="304" spans="1:31">
      <c r="A304" s="1">
        <v>302</v>
      </c>
      <c r="B304" s="1" t="s">
        <v>656</v>
      </c>
      <c r="C304" s="1">
        <v>2011</v>
      </c>
      <c r="D304" s="17" t="s">
        <v>1077</v>
      </c>
      <c r="E304" s="17" t="s">
        <v>1256</v>
      </c>
      <c r="F304" s="17" t="s">
        <v>107</v>
      </c>
      <c r="G304" s="17" t="s">
        <v>272</v>
      </c>
      <c r="H304" s="17"/>
      <c r="I304" s="17">
        <v>1963</v>
      </c>
      <c r="J304" s="17"/>
      <c r="K304" s="17"/>
      <c r="L304" s="17"/>
      <c r="M304" s="19" t="s">
        <v>1337</v>
      </c>
      <c r="N304" s="1" t="s">
        <v>60</v>
      </c>
      <c r="O304" s="2" t="s">
        <v>4</v>
      </c>
      <c r="P304" s="2" t="str">
        <f t="shared" si="4"/>
        <v/>
      </c>
      <c r="Q304" s="1"/>
      <c r="R304" s="1"/>
      <c r="S304" s="1"/>
      <c r="T304" s="2" t="s">
        <v>347</v>
      </c>
      <c r="U304" s="2" t="s">
        <v>347</v>
      </c>
      <c r="V304" s="11" t="s">
        <v>764</v>
      </c>
      <c r="W304" s="11" t="s">
        <v>764</v>
      </c>
      <c r="X304" s="10" t="s">
        <v>764</v>
      </c>
      <c r="Y304" s="10" t="s">
        <v>766</v>
      </c>
      <c r="Z304" s="10" t="s">
        <v>765</v>
      </c>
      <c r="AA304" s="9">
        <v>4.6348295080000002</v>
      </c>
      <c r="AB304" s="9">
        <v>-1.2944782880000001</v>
      </c>
      <c r="AC304" s="1">
        <v>-0.126554257</v>
      </c>
      <c r="AD304" s="1">
        <v>0.31871058499999999</v>
      </c>
      <c r="AE304" s="1">
        <v>0.81619522</v>
      </c>
    </row>
    <row r="305" spans="1:31">
      <c r="A305" s="1">
        <v>303</v>
      </c>
      <c r="B305" s="1" t="s">
        <v>657</v>
      </c>
      <c r="C305" s="1">
        <v>2012</v>
      </c>
      <c r="D305" s="17" t="s">
        <v>1078</v>
      </c>
      <c r="E305" s="17" t="s">
        <v>1256</v>
      </c>
      <c r="F305" s="17" t="s">
        <v>274</v>
      </c>
      <c r="G305" s="17" t="s">
        <v>273</v>
      </c>
      <c r="H305" s="17" t="s">
        <v>1516</v>
      </c>
      <c r="I305" s="17">
        <v>1952</v>
      </c>
      <c r="J305" s="17"/>
      <c r="K305" s="17" t="s">
        <v>1517</v>
      </c>
      <c r="L305" s="17">
        <v>1415</v>
      </c>
      <c r="M305" s="19" t="s">
        <v>1337</v>
      </c>
      <c r="N305" s="1" t="s">
        <v>3</v>
      </c>
      <c r="O305" s="2" t="s">
        <v>4</v>
      </c>
      <c r="P305" s="2" t="str">
        <f t="shared" si="4"/>
        <v/>
      </c>
      <c r="Q305" s="1"/>
      <c r="R305" s="1"/>
      <c r="S305" s="1"/>
      <c r="T305" s="2" t="s">
        <v>347</v>
      </c>
      <c r="U305" s="2" t="s">
        <v>347</v>
      </c>
      <c r="V305" s="10" t="s">
        <v>764</v>
      </c>
      <c r="W305" s="10" t="s">
        <v>764</v>
      </c>
      <c r="X305" s="10" t="s">
        <v>765</v>
      </c>
      <c r="Y305" s="10" t="s">
        <v>766</v>
      </c>
      <c r="Z305" s="10" t="s">
        <v>765</v>
      </c>
      <c r="AA305" s="9">
        <v>4.3277102919999999</v>
      </c>
      <c r="AB305" s="9">
        <v>0.21526757499999999</v>
      </c>
      <c r="AC305" s="1">
        <v>0.67968999299999999</v>
      </c>
      <c r="AD305" s="1">
        <v>-2.1619554399999998</v>
      </c>
      <c r="AE305" s="1">
        <v>-0.136892024</v>
      </c>
    </row>
    <row r="306" spans="1:31">
      <c r="A306" s="1">
        <v>304</v>
      </c>
      <c r="B306" s="1" t="s">
        <v>658</v>
      </c>
      <c r="C306" s="1">
        <v>2012</v>
      </c>
      <c r="D306" s="17" t="s">
        <v>1079</v>
      </c>
      <c r="E306" s="17" t="s">
        <v>1256</v>
      </c>
      <c r="F306" s="17" t="s">
        <v>20</v>
      </c>
      <c r="G306" s="17">
        <v>2763</v>
      </c>
      <c r="H306" s="17"/>
      <c r="I306" s="17">
        <v>1988</v>
      </c>
      <c r="J306" s="17">
        <v>1979</v>
      </c>
      <c r="K306" s="17"/>
      <c r="L306" s="17"/>
      <c r="M306" s="19" t="s">
        <v>1337</v>
      </c>
      <c r="N306" s="1" t="s">
        <v>3</v>
      </c>
      <c r="O306" s="2" t="s">
        <v>4</v>
      </c>
      <c r="P306" s="2" t="str">
        <f t="shared" si="4"/>
        <v>yes</v>
      </c>
      <c r="Q306" s="1">
        <v>35573820</v>
      </c>
      <c r="R306" s="1">
        <v>0.67820999999999998</v>
      </c>
      <c r="S306" s="1">
        <v>0.21936</v>
      </c>
      <c r="T306" s="2" t="s">
        <v>348</v>
      </c>
      <c r="U306" s="2" t="s">
        <v>348</v>
      </c>
      <c r="V306" s="10" t="s">
        <v>764</v>
      </c>
      <c r="W306" s="10" t="s">
        <v>764</v>
      </c>
      <c r="X306" s="10" t="s">
        <v>765</v>
      </c>
      <c r="Y306" s="10" t="s">
        <v>766</v>
      </c>
      <c r="Z306" s="10" t="s">
        <v>765</v>
      </c>
      <c r="AA306" s="9">
        <v>2.134691525</v>
      </c>
      <c r="AB306" s="9">
        <v>-2.4555509529999999</v>
      </c>
      <c r="AC306" s="1">
        <v>0.49135086</v>
      </c>
      <c r="AD306" s="1">
        <v>-6.5623425419999997</v>
      </c>
      <c r="AE306" s="1">
        <v>2.7412366869999998</v>
      </c>
    </row>
    <row r="307" spans="1:31">
      <c r="A307" s="1">
        <v>305</v>
      </c>
      <c r="B307" s="1" t="s">
        <v>659</v>
      </c>
      <c r="C307" s="1">
        <v>2012</v>
      </c>
      <c r="D307" s="17" t="s">
        <v>1080</v>
      </c>
      <c r="E307" s="17" t="s">
        <v>1256</v>
      </c>
      <c r="F307" s="17" t="s">
        <v>110</v>
      </c>
      <c r="G307" s="17" t="s">
        <v>275</v>
      </c>
      <c r="H307" s="17" t="s">
        <v>1518</v>
      </c>
      <c r="I307" s="17">
        <v>1950</v>
      </c>
      <c r="J307" s="17"/>
      <c r="K307" s="17" t="s">
        <v>1519</v>
      </c>
      <c r="L307" s="17">
        <v>2855</v>
      </c>
      <c r="M307" s="19" t="s">
        <v>1337</v>
      </c>
      <c r="N307" s="1" t="s">
        <v>60</v>
      </c>
      <c r="O307" s="2" t="s">
        <v>4</v>
      </c>
      <c r="P307" s="2" t="str">
        <f t="shared" si="4"/>
        <v>yes</v>
      </c>
      <c r="Q307" s="1">
        <v>66898903</v>
      </c>
      <c r="R307" s="1">
        <v>0.85653000000000001</v>
      </c>
      <c r="S307" s="1">
        <v>3.5180000000000003E-2</v>
      </c>
      <c r="T307" s="2" t="s">
        <v>348</v>
      </c>
      <c r="U307" s="2" t="s">
        <v>348</v>
      </c>
      <c r="V307" s="10" t="s">
        <v>764</v>
      </c>
      <c r="W307" s="10" t="s">
        <v>764</v>
      </c>
      <c r="X307" s="10" t="s">
        <v>765</v>
      </c>
      <c r="Y307" s="10" t="s">
        <v>766</v>
      </c>
      <c r="Z307" s="10" t="s">
        <v>766</v>
      </c>
      <c r="AA307" s="9">
        <v>4.9982359399999998</v>
      </c>
      <c r="AB307" s="9">
        <v>0.143131112</v>
      </c>
      <c r="AC307" s="1">
        <v>-6.5370505999999995E-2</v>
      </c>
      <c r="AD307" s="1">
        <v>0.30529568400000001</v>
      </c>
      <c r="AE307" s="1">
        <v>0.43590478700000002</v>
      </c>
    </row>
    <row r="308" spans="1:31">
      <c r="A308" s="1">
        <v>306</v>
      </c>
      <c r="B308" s="1" t="s">
        <v>660</v>
      </c>
      <c r="C308" s="1">
        <v>2012</v>
      </c>
      <c r="D308" s="17" t="s">
        <v>1081</v>
      </c>
      <c r="E308" s="17" t="s">
        <v>1256</v>
      </c>
      <c r="F308" s="17" t="s">
        <v>276</v>
      </c>
      <c r="G308" s="17" t="s">
        <v>1234</v>
      </c>
      <c r="H308" s="17"/>
      <c r="I308" s="17">
        <v>1991</v>
      </c>
      <c r="J308" s="17" t="s">
        <v>1582</v>
      </c>
      <c r="K308" s="17"/>
      <c r="L308" s="17"/>
      <c r="M308" s="19" t="s">
        <v>1340</v>
      </c>
      <c r="N308" s="1" t="s">
        <v>46</v>
      </c>
      <c r="O308" s="2" t="s">
        <v>4</v>
      </c>
      <c r="P308" s="2" t="str">
        <f t="shared" si="4"/>
        <v>yes</v>
      </c>
      <c r="Q308" s="1">
        <v>48283266</v>
      </c>
      <c r="R308" s="1">
        <v>0.83816000000000002</v>
      </c>
      <c r="S308" s="1">
        <v>5.5829999999999998E-2</v>
      </c>
      <c r="T308" s="2" t="s">
        <v>348</v>
      </c>
      <c r="U308" s="2" t="s">
        <v>348</v>
      </c>
      <c r="V308" s="10" t="s">
        <v>764</v>
      </c>
      <c r="W308" s="10" t="s">
        <v>764</v>
      </c>
      <c r="X308" s="10" t="s">
        <v>766</v>
      </c>
      <c r="Y308" s="10" t="s">
        <v>765</v>
      </c>
      <c r="Z308" s="10" t="s">
        <v>765</v>
      </c>
      <c r="AA308" s="9">
        <v>4.92905412</v>
      </c>
      <c r="AB308" s="9">
        <v>2.2667243180000001</v>
      </c>
      <c r="AC308" s="1">
        <v>1.0448763139999999</v>
      </c>
      <c r="AD308" s="1">
        <v>-2.228342005</v>
      </c>
      <c r="AE308" s="1">
        <v>-9.5597373999999999E-2</v>
      </c>
    </row>
    <row r="309" spans="1:31">
      <c r="A309" s="1">
        <v>307</v>
      </c>
      <c r="B309" s="1" t="s">
        <v>661</v>
      </c>
      <c r="C309" s="1">
        <v>2012</v>
      </c>
      <c r="D309" s="17" t="s">
        <v>1082</v>
      </c>
      <c r="E309" s="17" t="s">
        <v>1256</v>
      </c>
      <c r="F309" s="17" t="s">
        <v>1285</v>
      </c>
      <c r="G309" s="17" t="s">
        <v>277</v>
      </c>
      <c r="H309" s="17"/>
      <c r="I309" s="17">
        <v>2000</v>
      </c>
      <c r="J309" s="17"/>
      <c r="K309" s="17"/>
      <c r="L309" s="17"/>
      <c r="M309" s="19" t="s">
        <v>1339</v>
      </c>
      <c r="N309" s="1" t="s">
        <v>60</v>
      </c>
      <c r="O309" s="2" t="s">
        <v>4</v>
      </c>
      <c r="P309" s="2" t="str">
        <f t="shared" si="4"/>
        <v>yes</v>
      </c>
      <c r="Q309" s="1">
        <v>73447523</v>
      </c>
      <c r="R309" s="1">
        <v>0.84594000000000003</v>
      </c>
      <c r="S309" s="1">
        <v>5.0369999999999998E-2</v>
      </c>
      <c r="T309" s="2" t="s">
        <v>348</v>
      </c>
      <c r="U309" s="2" t="s">
        <v>348</v>
      </c>
      <c r="V309" s="10" t="s">
        <v>764</v>
      </c>
      <c r="W309" s="10" t="s">
        <v>764</v>
      </c>
      <c r="X309" s="10" t="s">
        <v>766</v>
      </c>
      <c r="Y309" s="10" t="s">
        <v>765</v>
      </c>
      <c r="Z309" s="10" t="s">
        <v>766</v>
      </c>
      <c r="AA309" s="9">
        <v>4.8918917320000004</v>
      </c>
      <c r="AB309" s="9">
        <v>13.72592556</v>
      </c>
      <c r="AC309" s="1">
        <v>3.437478209</v>
      </c>
      <c r="AD309" s="1">
        <v>-2.5248557639999998</v>
      </c>
      <c r="AE309" s="1">
        <v>-0.307541544</v>
      </c>
    </row>
    <row r="310" spans="1:31">
      <c r="A310" s="1">
        <v>308</v>
      </c>
      <c r="B310" s="1" t="s">
        <v>662</v>
      </c>
      <c r="C310" s="1">
        <v>2011</v>
      </c>
      <c r="D310" s="17" t="s">
        <v>1083</v>
      </c>
      <c r="E310" s="17" t="s">
        <v>1256</v>
      </c>
      <c r="F310" s="17" t="s">
        <v>61</v>
      </c>
      <c r="G310" s="17" t="s">
        <v>278</v>
      </c>
      <c r="H310" s="17"/>
      <c r="I310" s="17">
        <v>1987</v>
      </c>
      <c r="J310" s="17"/>
      <c r="K310" s="17"/>
      <c r="L310" s="17"/>
      <c r="M310" s="19" t="s">
        <v>1339</v>
      </c>
      <c r="N310" s="1" t="s">
        <v>60</v>
      </c>
      <c r="O310" s="2" t="s">
        <v>4</v>
      </c>
      <c r="P310" s="2" t="str">
        <f t="shared" si="4"/>
        <v>yes</v>
      </c>
      <c r="Q310" s="1">
        <v>71915990</v>
      </c>
      <c r="R310" s="1">
        <v>0.84208000000000005</v>
      </c>
      <c r="S310" s="1">
        <v>3.8789999999999998E-2</v>
      </c>
      <c r="T310" s="2" t="s">
        <v>348</v>
      </c>
      <c r="U310" s="2" t="s">
        <v>348</v>
      </c>
      <c r="V310" s="11" t="s">
        <v>764</v>
      </c>
      <c r="W310" s="11" t="s">
        <v>764</v>
      </c>
      <c r="X310" s="10" t="s">
        <v>769</v>
      </c>
      <c r="Y310" s="10" t="s">
        <v>766</v>
      </c>
      <c r="Z310" s="10" t="s">
        <v>762</v>
      </c>
      <c r="AA310" s="9">
        <v>4.642410527</v>
      </c>
      <c r="AB310" s="9">
        <v>-1.0772876419999999</v>
      </c>
      <c r="AC310" s="1">
        <v>1.6189044530000001</v>
      </c>
      <c r="AD310" s="1">
        <v>-4.1033585779999999</v>
      </c>
      <c r="AE310" s="1">
        <v>-1.156189E-3</v>
      </c>
    </row>
    <row r="311" spans="1:31">
      <c r="A311" s="1">
        <v>309</v>
      </c>
      <c r="B311" s="1" t="s">
        <v>663</v>
      </c>
      <c r="C311" s="1">
        <v>2012</v>
      </c>
      <c r="D311" s="17" t="s">
        <v>1084</v>
      </c>
      <c r="E311" s="17" t="s">
        <v>1256</v>
      </c>
      <c r="F311" s="17" t="s">
        <v>54</v>
      </c>
      <c r="G311" s="17" t="s">
        <v>279</v>
      </c>
      <c r="H311" s="17"/>
      <c r="I311" s="17">
        <v>1936</v>
      </c>
      <c r="J311" s="17" t="s">
        <v>1583</v>
      </c>
      <c r="K311" s="17"/>
      <c r="L311" s="17"/>
      <c r="M311" s="19" t="s">
        <v>1338</v>
      </c>
      <c r="N311" s="1" t="s">
        <v>46</v>
      </c>
      <c r="O311" s="2" t="s">
        <v>4</v>
      </c>
      <c r="P311" s="2" t="str">
        <f t="shared" si="4"/>
        <v>yes</v>
      </c>
      <c r="Q311" s="1">
        <v>64807354</v>
      </c>
      <c r="R311" s="1">
        <v>0.85021000000000002</v>
      </c>
      <c r="S311" s="1">
        <v>4.7759999999999997E-2</v>
      </c>
      <c r="T311" s="2" t="s">
        <v>348</v>
      </c>
      <c r="U311" s="2" t="s">
        <v>348</v>
      </c>
      <c r="V311" s="10" t="s">
        <v>764</v>
      </c>
      <c r="W311" s="10" t="s">
        <v>765</v>
      </c>
      <c r="X311" s="10" t="s">
        <v>761</v>
      </c>
      <c r="Y311" s="10" t="s">
        <v>762</v>
      </c>
      <c r="Z311" s="10" t="s">
        <v>762</v>
      </c>
      <c r="AA311" s="9">
        <v>5.3805522620000001</v>
      </c>
      <c r="AB311" s="9">
        <v>1.0621973730000001</v>
      </c>
      <c r="AC311" s="1">
        <v>0.73334416800000002</v>
      </c>
      <c r="AD311" s="1">
        <v>-0.79775027300000001</v>
      </c>
      <c r="AE311" s="1">
        <v>-0.101993352</v>
      </c>
    </row>
    <row r="312" spans="1:31">
      <c r="A312" s="1">
        <v>310</v>
      </c>
      <c r="B312" s="1" t="s">
        <v>664</v>
      </c>
      <c r="C312" s="1">
        <v>2012</v>
      </c>
      <c r="D312" s="17" t="s">
        <v>1085</v>
      </c>
      <c r="E312" s="17" t="s">
        <v>1256</v>
      </c>
      <c r="F312" s="17" t="s">
        <v>91</v>
      </c>
      <c r="G312" s="17" t="s">
        <v>1235</v>
      </c>
      <c r="H312" s="17"/>
      <c r="I312" s="17">
        <v>1967</v>
      </c>
      <c r="J312" s="17">
        <v>1966</v>
      </c>
      <c r="K312" s="17"/>
      <c r="L312" s="17"/>
      <c r="M312" s="19" t="s">
        <v>1340</v>
      </c>
      <c r="N312" s="1" t="s">
        <v>3</v>
      </c>
      <c r="O312" s="2" t="s">
        <v>4</v>
      </c>
      <c r="P312" s="2" t="str">
        <f t="shared" si="4"/>
        <v>yes</v>
      </c>
      <c r="Q312" s="1">
        <v>69787287</v>
      </c>
      <c r="R312" s="1">
        <v>0.72413000000000005</v>
      </c>
      <c r="S312" s="1">
        <v>0.1525</v>
      </c>
      <c r="T312" s="2" t="s">
        <v>348</v>
      </c>
      <c r="U312" s="2" t="s">
        <v>348</v>
      </c>
      <c r="V312" s="10" t="s">
        <v>764</v>
      </c>
      <c r="W312" s="10" t="s">
        <v>765</v>
      </c>
      <c r="X312" s="10" t="s">
        <v>761</v>
      </c>
      <c r="Y312" s="10" t="s">
        <v>766</v>
      </c>
      <c r="Z312" s="10" t="s">
        <v>764</v>
      </c>
      <c r="AA312" s="9">
        <v>5.5119208689999999</v>
      </c>
      <c r="AB312" s="9">
        <v>-0.18587548700000001</v>
      </c>
      <c r="AC312" s="1">
        <v>0.90109150400000004</v>
      </c>
      <c r="AD312" s="1">
        <v>-1.535983804</v>
      </c>
      <c r="AE312" s="1">
        <v>-0.23377405000000001</v>
      </c>
    </row>
    <row r="313" spans="1:31">
      <c r="A313" s="1">
        <v>311</v>
      </c>
      <c r="B313" s="1" t="s">
        <v>665</v>
      </c>
      <c r="C313" s="1">
        <v>2011</v>
      </c>
      <c r="D313" s="17" t="s">
        <v>1086</v>
      </c>
      <c r="E313" s="17" t="s">
        <v>1256</v>
      </c>
      <c r="F313" s="17" t="s">
        <v>7</v>
      </c>
      <c r="G313" s="17" t="s">
        <v>1236</v>
      </c>
      <c r="H313" s="17"/>
      <c r="I313" s="17">
        <v>1983</v>
      </c>
      <c r="J313" s="17">
        <v>1967</v>
      </c>
      <c r="K313" s="17"/>
      <c r="L313" s="17"/>
      <c r="M313" s="19" t="s">
        <v>1340</v>
      </c>
      <c r="N313" s="1" t="s">
        <v>3</v>
      </c>
      <c r="O313" s="2" t="s">
        <v>4</v>
      </c>
      <c r="P313" s="2" t="str">
        <f t="shared" si="4"/>
        <v>yes</v>
      </c>
      <c r="Q313" s="1">
        <v>68508063</v>
      </c>
      <c r="R313" s="1">
        <v>0.84279000000000004</v>
      </c>
      <c r="S313" s="1">
        <v>3.5430000000000003E-2</v>
      </c>
      <c r="T313" s="2" t="s">
        <v>348</v>
      </c>
      <c r="U313" s="2" t="s">
        <v>348</v>
      </c>
      <c r="V313" s="10" t="s">
        <v>764</v>
      </c>
      <c r="W313" s="11" t="s">
        <v>765</v>
      </c>
      <c r="X313" s="10" t="s">
        <v>762</v>
      </c>
      <c r="Y313" s="10" t="s">
        <v>765</v>
      </c>
      <c r="Z313" s="10" t="s">
        <v>764</v>
      </c>
      <c r="AA313" s="9">
        <v>4.5679316419999996</v>
      </c>
      <c r="AB313" s="9">
        <v>-0.17038191799999999</v>
      </c>
      <c r="AC313" s="1">
        <v>1.7659099149999999</v>
      </c>
      <c r="AD313" s="1">
        <v>2.2447673880000001</v>
      </c>
      <c r="AE313" s="1">
        <v>0.71386611600000005</v>
      </c>
    </row>
    <row r="314" spans="1:31">
      <c r="A314" s="1">
        <v>312</v>
      </c>
      <c r="B314" s="1" t="s">
        <v>666</v>
      </c>
      <c r="C314" s="1">
        <v>2011</v>
      </c>
      <c r="D314" s="17" t="s">
        <v>1087</v>
      </c>
      <c r="E314" s="17" t="s">
        <v>1256</v>
      </c>
      <c r="F314" s="17" t="s">
        <v>7</v>
      </c>
      <c r="G314" s="17"/>
      <c r="H314" s="17"/>
      <c r="I314" s="17">
        <v>1976</v>
      </c>
      <c r="J314" s="17"/>
      <c r="K314" s="17"/>
      <c r="L314" s="17"/>
      <c r="M314" s="19" t="s">
        <v>1339</v>
      </c>
      <c r="N314" s="1" t="s">
        <v>3</v>
      </c>
      <c r="O314" s="2" t="s">
        <v>4</v>
      </c>
      <c r="P314" s="2" t="str">
        <f t="shared" si="4"/>
        <v>yes</v>
      </c>
      <c r="Q314" s="1">
        <v>53809545</v>
      </c>
      <c r="R314" s="1">
        <v>0.84741999999999995</v>
      </c>
      <c r="S314" s="1">
        <v>5.0619999999999998E-2</v>
      </c>
      <c r="T314" s="2" t="s">
        <v>348</v>
      </c>
      <c r="U314" s="2" t="s">
        <v>348</v>
      </c>
      <c r="V314" s="11" t="s">
        <v>764</v>
      </c>
      <c r="W314" s="11" t="s">
        <v>765</v>
      </c>
      <c r="X314" s="10" t="s">
        <v>762</v>
      </c>
      <c r="Y314" s="12" t="s">
        <v>765</v>
      </c>
      <c r="Z314" s="10" t="s">
        <v>765</v>
      </c>
      <c r="AA314" s="9">
        <v>4.2177834790000004</v>
      </c>
      <c r="AB314" s="9">
        <v>0.61458770900000004</v>
      </c>
      <c r="AC314" s="1">
        <v>2.3390582210000002</v>
      </c>
      <c r="AD314" s="1">
        <v>-6.3234320999999996E-2</v>
      </c>
      <c r="AE314" s="1">
        <v>-1.77707225</v>
      </c>
    </row>
    <row r="315" spans="1:31">
      <c r="A315" s="1">
        <v>313</v>
      </c>
      <c r="B315" s="1" t="s">
        <v>667</v>
      </c>
      <c r="C315" s="1">
        <v>2012</v>
      </c>
      <c r="D315" s="17" t="s">
        <v>1088</v>
      </c>
      <c r="E315" s="17" t="s">
        <v>1256</v>
      </c>
      <c r="F315" s="17" t="s">
        <v>1285</v>
      </c>
      <c r="G315" s="17" t="s">
        <v>280</v>
      </c>
      <c r="H315" s="17"/>
      <c r="I315" s="17">
        <v>2000</v>
      </c>
      <c r="J315" s="17"/>
      <c r="K315" s="17"/>
      <c r="L315" s="17"/>
      <c r="M315" s="19" t="s">
        <v>1339</v>
      </c>
      <c r="N315" s="1" t="s">
        <v>60</v>
      </c>
      <c r="O315" s="2" t="s">
        <v>4</v>
      </c>
      <c r="P315" s="2" t="str">
        <f t="shared" si="4"/>
        <v>yes</v>
      </c>
      <c r="Q315" s="1">
        <v>54684272</v>
      </c>
      <c r="R315" s="1">
        <v>0.82623000000000002</v>
      </c>
      <c r="S315" s="1">
        <v>6.3089999999999993E-2</v>
      </c>
      <c r="T315" s="2" t="s">
        <v>348</v>
      </c>
      <c r="U315" s="2" t="s">
        <v>348</v>
      </c>
      <c r="V315" s="10" t="s">
        <v>764</v>
      </c>
      <c r="W315" s="10" t="s">
        <v>765</v>
      </c>
      <c r="X315" s="10" t="s">
        <v>764</v>
      </c>
      <c r="Y315" s="10" t="s">
        <v>766</v>
      </c>
      <c r="Z315" s="10" t="s">
        <v>765</v>
      </c>
      <c r="AA315" s="9">
        <v>2.9611103399999998</v>
      </c>
      <c r="AB315" s="9">
        <v>14.60009174</v>
      </c>
      <c r="AC315" s="1">
        <v>1.9872598589999999</v>
      </c>
      <c r="AD315" s="1">
        <v>-1.999611341</v>
      </c>
      <c r="AE315" s="1">
        <v>0.106873125</v>
      </c>
    </row>
    <row r="316" spans="1:31">
      <c r="A316" s="1">
        <v>314</v>
      </c>
      <c r="B316" s="1" t="s">
        <v>668</v>
      </c>
      <c r="C316" s="1">
        <v>2012</v>
      </c>
      <c r="D316" s="17" t="s">
        <v>1089</v>
      </c>
      <c r="E316" s="17" t="s">
        <v>1256</v>
      </c>
      <c r="F316" s="17" t="s">
        <v>112</v>
      </c>
      <c r="G316" s="17" t="s">
        <v>281</v>
      </c>
      <c r="H316" s="17"/>
      <c r="I316" s="17">
        <v>1987</v>
      </c>
      <c r="J316" s="17"/>
      <c r="K316" s="17"/>
      <c r="L316" s="17"/>
      <c r="M316" s="19" t="s">
        <v>1339</v>
      </c>
      <c r="N316" s="1" t="s">
        <v>60</v>
      </c>
      <c r="O316" s="2" t="s">
        <v>4</v>
      </c>
      <c r="P316" s="2" t="str">
        <f t="shared" si="4"/>
        <v/>
      </c>
      <c r="Q316" s="1"/>
      <c r="R316" s="1"/>
      <c r="S316" s="1"/>
      <c r="T316" s="2" t="s">
        <v>347</v>
      </c>
      <c r="U316" s="2" t="s">
        <v>347</v>
      </c>
      <c r="V316" s="10" t="s">
        <v>764</v>
      </c>
      <c r="W316" s="10" t="s">
        <v>766</v>
      </c>
      <c r="X316" s="10" t="s">
        <v>764</v>
      </c>
      <c r="Y316" s="10" t="s">
        <v>766</v>
      </c>
      <c r="Z316" s="10" t="s">
        <v>764</v>
      </c>
      <c r="AA316" s="9">
        <v>5.3422904459999998</v>
      </c>
      <c r="AB316" s="9">
        <v>0.996581092</v>
      </c>
      <c r="AC316" s="1">
        <v>2.3359517329999999</v>
      </c>
      <c r="AD316" s="1">
        <v>-2.7651915009999999</v>
      </c>
      <c r="AE316" s="1">
        <v>-0.264401897</v>
      </c>
    </row>
    <row r="317" spans="1:31">
      <c r="A317" s="1">
        <v>315</v>
      </c>
      <c r="B317" s="1" t="s">
        <v>669</v>
      </c>
      <c r="C317" s="1">
        <v>2012</v>
      </c>
      <c r="D317" s="17" t="s">
        <v>1090</v>
      </c>
      <c r="E317" s="17" t="s">
        <v>1256</v>
      </c>
      <c r="F317" s="17" t="s">
        <v>1325</v>
      </c>
      <c r="G317" s="17" t="s">
        <v>282</v>
      </c>
      <c r="H317" s="17" t="s">
        <v>1520</v>
      </c>
      <c r="I317" s="17">
        <v>1972</v>
      </c>
      <c r="J317" s="17">
        <v>1971</v>
      </c>
      <c r="K317" s="17" t="s">
        <v>1521</v>
      </c>
      <c r="L317" s="17">
        <v>500</v>
      </c>
      <c r="M317" s="19" t="s">
        <v>1338</v>
      </c>
      <c r="N317" s="1" t="s">
        <v>46</v>
      </c>
      <c r="O317" s="2" t="s">
        <v>4</v>
      </c>
      <c r="P317" s="2" t="str">
        <f t="shared" si="4"/>
        <v>yes</v>
      </c>
      <c r="Q317" s="1">
        <v>59719536</v>
      </c>
      <c r="R317" s="1">
        <v>0.73843999999999999</v>
      </c>
      <c r="S317" s="1">
        <v>0.14818000000000001</v>
      </c>
      <c r="T317" s="2" t="s">
        <v>348</v>
      </c>
      <c r="U317" s="2" t="s">
        <v>348</v>
      </c>
      <c r="V317" s="10" t="s">
        <v>765</v>
      </c>
      <c r="W317" s="10" t="s">
        <v>761</v>
      </c>
      <c r="X317" s="10" t="s">
        <v>761</v>
      </c>
      <c r="Y317" s="10" t="s">
        <v>762</v>
      </c>
      <c r="Z317" s="10" t="s">
        <v>765</v>
      </c>
      <c r="AA317" s="9">
        <v>-0.54886037200000004</v>
      </c>
      <c r="AB317" s="9">
        <v>0.22353889599999999</v>
      </c>
      <c r="AC317" s="1">
        <v>-3.6687237009999998</v>
      </c>
      <c r="AD317" s="1">
        <v>3.5033890429999999</v>
      </c>
      <c r="AE317" s="1">
        <v>2.5202363939999999</v>
      </c>
    </row>
    <row r="318" spans="1:31">
      <c r="A318" s="1">
        <v>316</v>
      </c>
      <c r="B318" s="1" t="s">
        <v>670</v>
      </c>
      <c r="C318" s="1">
        <v>2012</v>
      </c>
      <c r="D318" s="17" t="s">
        <v>1091</v>
      </c>
      <c r="E318" s="17" t="s">
        <v>1256</v>
      </c>
      <c r="F318" s="17" t="s">
        <v>93</v>
      </c>
      <c r="G318" s="17" t="s">
        <v>283</v>
      </c>
      <c r="H318" s="17"/>
      <c r="I318" s="17">
        <v>1966</v>
      </c>
      <c r="J318" s="17"/>
      <c r="K318" s="17" t="s">
        <v>1522</v>
      </c>
      <c r="L318" s="17"/>
      <c r="M318" s="19" t="s">
        <v>1337</v>
      </c>
      <c r="N318" s="1" t="s">
        <v>60</v>
      </c>
      <c r="O318" s="2" t="s">
        <v>4</v>
      </c>
      <c r="P318" s="2" t="str">
        <f t="shared" si="4"/>
        <v/>
      </c>
      <c r="Q318" s="1"/>
      <c r="R318" s="1"/>
      <c r="S318" s="1"/>
      <c r="T318" s="2" t="s">
        <v>347</v>
      </c>
      <c r="U318" s="2" t="s">
        <v>347</v>
      </c>
      <c r="V318" s="10" t="s">
        <v>765</v>
      </c>
      <c r="W318" s="10" t="s">
        <v>761</v>
      </c>
      <c r="X318" s="10" t="s">
        <v>761</v>
      </c>
      <c r="Y318" s="10" t="s">
        <v>765</v>
      </c>
      <c r="Z318" s="10" t="s">
        <v>761</v>
      </c>
      <c r="AA318" s="9">
        <v>2.1256755859999998</v>
      </c>
      <c r="AB318" s="9">
        <v>-3.0961653739999999</v>
      </c>
      <c r="AC318" s="1">
        <v>0.248003846</v>
      </c>
      <c r="AD318" s="1">
        <v>-6.1619379539999999</v>
      </c>
      <c r="AE318" s="1">
        <v>3.797959358</v>
      </c>
    </row>
    <row r="319" spans="1:31">
      <c r="A319" s="1">
        <v>317</v>
      </c>
      <c r="B319" s="1" t="s">
        <v>671</v>
      </c>
      <c r="C319" s="1">
        <v>2011</v>
      </c>
      <c r="D319" s="17" t="s">
        <v>1092</v>
      </c>
      <c r="E319" s="17" t="s">
        <v>1256</v>
      </c>
      <c r="F319" s="17" t="s">
        <v>1326</v>
      </c>
      <c r="G319" s="17" t="s">
        <v>1237</v>
      </c>
      <c r="H319" s="17"/>
      <c r="I319" s="17">
        <v>1930</v>
      </c>
      <c r="J319" s="17"/>
      <c r="K319" s="17"/>
      <c r="L319" s="17"/>
      <c r="M319" s="19" t="s">
        <v>1340</v>
      </c>
      <c r="N319" s="1" t="s">
        <v>46</v>
      </c>
      <c r="O319" s="2" t="s">
        <v>4</v>
      </c>
      <c r="P319" s="2" t="str">
        <f t="shared" si="4"/>
        <v>yes</v>
      </c>
      <c r="Q319" s="1">
        <v>57685291</v>
      </c>
      <c r="R319" s="1">
        <v>0.83548999999999995</v>
      </c>
      <c r="S319" s="1">
        <v>4.3270000000000003E-2</v>
      </c>
      <c r="T319" s="2" t="s">
        <v>348</v>
      </c>
      <c r="U319" s="2" t="s">
        <v>348</v>
      </c>
      <c r="V319" s="11" t="s">
        <v>765</v>
      </c>
      <c r="W319" s="11" t="s">
        <v>761</v>
      </c>
      <c r="X319" s="10" t="s">
        <v>761</v>
      </c>
      <c r="Y319" s="12" t="s">
        <v>765</v>
      </c>
      <c r="Z319" s="10" t="s">
        <v>761</v>
      </c>
      <c r="AA319" s="9">
        <v>4.6323671400000004</v>
      </c>
      <c r="AB319" s="9">
        <v>-1.3461273300000001</v>
      </c>
      <c r="AC319" s="1">
        <v>6.399821E-3</v>
      </c>
      <c r="AD319" s="1">
        <v>4.1689284740000003</v>
      </c>
      <c r="AE319" s="1">
        <v>1.5884263590000001</v>
      </c>
    </row>
    <row r="320" spans="1:31">
      <c r="A320" s="1">
        <v>318</v>
      </c>
      <c r="B320" s="1" t="s">
        <v>672</v>
      </c>
      <c r="C320" s="1">
        <v>2011</v>
      </c>
      <c r="D320" s="17" t="s">
        <v>1093</v>
      </c>
      <c r="E320" s="17" t="s">
        <v>1256</v>
      </c>
      <c r="F320" s="17" t="s">
        <v>1326</v>
      </c>
      <c r="G320" s="17" t="s">
        <v>1238</v>
      </c>
      <c r="H320" s="17"/>
      <c r="I320" s="17">
        <v>1930</v>
      </c>
      <c r="J320" s="17"/>
      <c r="K320" s="17"/>
      <c r="L320" s="17"/>
      <c r="M320" s="19" t="s">
        <v>1340</v>
      </c>
      <c r="N320" s="1" t="s">
        <v>46</v>
      </c>
      <c r="O320" s="2" t="s">
        <v>4</v>
      </c>
      <c r="P320" s="2" t="str">
        <f t="shared" si="4"/>
        <v/>
      </c>
      <c r="Q320" s="1"/>
      <c r="R320" s="1"/>
      <c r="S320" s="1"/>
      <c r="T320" s="2" t="s">
        <v>347</v>
      </c>
      <c r="U320" s="2" t="s">
        <v>347</v>
      </c>
      <c r="V320" s="10" t="s">
        <v>765</v>
      </c>
      <c r="W320" s="10" t="s">
        <v>761</v>
      </c>
      <c r="X320" s="10" t="s">
        <v>761</v>
      </c>
      <c r="Y320" s="10" t="s">
        <v>765</v>
      </c>
      <c r="Z320" s="10" t="s">
        <v>761</v>
      </c>
      <c r="AA320" s="9">
        <v>3.7479147429999999</v>
      </c>
      <c r="AB320" s="9">
        <v>-0.79480426800000004</v>
      </c>
      <c r="AC320" s="1">
        <v>1.5263440850000001</v>
      </c>
      <c r="AD320" s="1">
        <v>3.1708264769999999</v>
      </c>
      <c r="AE320" s="1">
        <v>-1.2996415079999999</v>
      </c>
    </row>
    <row r="321" spans="1:31">
      <c r="A321" s="1">
        <v>319</v>
      </c>
      <c r="B321" s="1" t="s">
        <v>673</v>
      </c>
      <c r="C321" s="1">
        <v>2011</v>
      </c>
      <c r="D321" s="17" t="s">
        <v>1094</v>
      </c>
      <c r="E321" s="17" t="s">
        <v>1256</v>
      </c>
      <c r="F321" s="17" t="s">
        <v>48</v>
      </c>
      <c r="G321" s="17" t="s">
        <v>284</v>
      </c>
      <c r="H321" s="17"/>
      <c r="I321" s="17">
        <v>1950</v>
      </c>
      <c r="J321" s="17"/>
      <c r="K321" s="17"/>
      <c r="L321" s="17"/>
      <c r="M321" s="19" t="s">
        <v>1337</v>
      </c>
      <c r="N321" s="1" t="s">
        <v>46</v>
      </c>
      <c r="O321" s="2" t="s">
        <v>4</v>
      </c>
      <c r="P321" s="2" t="str">
        <f t="shared" si="4"/>
        <v>yes</v>
      </c>
      <c r="Q321" s="1">
        <v>60894368</v>
      </c>
      <c r="R321" s="1">
        <v>0.84762999999999999</v>
      </c>
      <c r="S321" s="1">
        <v>3.6310000000000002E-2</v>
      </c>
      <c r="T321" s="2" t="s">
        <v>348</v>
      </c>
      <c r="U321" s="2" t="s">
        <v>348</v>
      </c>
      <c r="V321" s="11" t="s">
        <v>765</v>
      </c>
      <c r="W321" s="11" t="s">
        <v>761</v>
      </c>
      <c r="X321" s="10" t="s">
        <v>761</v>
      </c>
      <c r="Y321" s="10" t="s">
        <v>765</v>
      </c>
      <c r="Z321" s="10" t="s">
        <v>761</v>
      </c>
      <c r="AA321" s="9">
        <v>3.7812439539999998</v>
      </c>
      <c r="AB321" s="9">
        <v>-0.87286214900000003</v>
      </c>
      <c r="AC321" s="1">
        <v>1.541153693</v>
      </c>
      <c r="AD321" s="1">
        <v>3.21011333</v>
      </c>
      <c r="AE321" s="1">
        <v>-1.230081161</v>
      </c>
    </row>
    <row r="322" spans="1:31">
      <c r="A322" s="1">
        <v>320</v>
      </c>
      <c r="B322" s="1" t="s">
        <v>674</v>
      </c>
      <c r="C322" s="1">
        <v>2011</v>
      </c>
      <c r="D322" s="17" t="s">
        <v>1095</v>
      </c>
      <c r="E322" s="17" t="s">
        <v>1256</v>
      </c>
      <c r="F322" s="17" t="s">
        <v>286</v>
      </c>
      <c r="G322" s="17" t="s">
        <v>285</v>
      </c>
      <c r="H322" s="17"/>
      <c r="I322" s="17">
        <v>1950</v>
      </c>
      <c r="J322" s="17"/>
      <c r="K322" s="17"/>
      <c r="L322" s="17"/>
      <c r="M322" s="19" t="s">
        <v>1337</v>
      </c>
      <c r="N322" s="1" t="s">
        <v>46</v>
      </c>
      <c r="O322" s="2" t="s">
        <v>4</v>
      </c>
      <c r="P322" s="2" t="str">
        <f t="shared" si="4"/>
        <v>yes</v>
      </c>
      <c r="Q322" s="1">
        <v>65284447</v>
      </c>
      <c r="R322" s="1">
        <v>0.82587999999999995</v>
      </c>
      <c r="S322" s="1">
        <v>6.6869999999999999E-2</v>
      </c>
      <c r="T322" s="2" t="s">
        <v>348</v>
      </c>
      <c r="U322" s="2" t="s">
        <v>348</v>
      </c>
      <c r="V322" s="11" t="s">
        <v>765</v>
      </c>
      <c r="W322" s="11" t="s">
        <v>761</v>
      </c>
      <c r="X322" s="10" t="s">
        <v>761</v>
      </c>
      <c r="Y322" s="10" t="s">
        <v>765</v>
      </c>
      <c r="Z322" s="10" t="s">
        <v>761</v>
      </c>
      <c r="AA322" s="9">
        <v>4.4767781009999998</v>
      </c>
      <c r="AB322" s="9">
        <v>-1.0987754279999999</v>
      </c>
      <c r="AC322" s="1">
        <v>1.401182742</v>
      </c>
      <c r="AD322" s="1">
        <v>2.6548490569999998</v>
      </c>
      <c r="AE322" s="1">
        <v>-1.487551823</v>
      </c>
    </row>
    <row r="323" spans="1:31">
      <c r="A323" s="1">
        <v>321</v>
      </c>
      <c r="B323" s="1" t="s">
        <v>675</v>
      </c>
      <c r="C323" s="1">
        <v>2011</v>
      </c>
      <c r="D323" s="17" t="s">
        <v>1096</v>
      </c>
      <c r="E323" s="17" t="s">
        <v>1256</v>
      </c>
      <c r="F323" s="17" t="s">
        <v>286</v>
      </c>
      <c r="G323" s="17" t="s">
        <v>285</v>
      </c>
      <c r="H323" s="17"/>
      <c r="I323" s="17">
        <v>1950</v>
      </c>
      <c r="J323" s="17"/>
      <c r="K323" s="17"/>
      <c r="L323" s="17"/>
      <c r="M323" s="19" t="s">
        <v>1337</v>
      </c>
      <c r="N323" s="1" t="s">
        <v>46</v>
      </c>
      <c r="O323" s="2" t="s">
        <v>4</v>
      </c>
      <c r="P323" s="2" t="str">
        <f t="shared" si="4"/>
        <v/>
      </c>
      <c r="Q323" s="1"/>
      <c r="R323" s="1"/>
      <c r="S323" s="1"/>
      <c r="T323" s="2" t="s">
        <v>347</v>
      </c>
      <c r="U323" s="2" t="s">
        <v>347</v>
      </c>
      <c r="V323" s="11" t="s">
        <v>765</v>
      </c>
      <c r="W323" s="11" t="s">
        <v>761</v>
      </c>
      <c r="X323" s="10" t="s">
        <v>761</v>
      </c>
      <c r="Y323" s="10" t="s">
        <v>765</v>
      </c>
      <c r="Z323" s="10" t="s">
        <v>761</v>
      </c>
      <c r="AA323" s="9">
        <v>1.838339707</v>
      </c>
      <c r="AB323" s="9">
        <v>1.301864795</v>
      </c>
      <c r="AC323" s="1">
        <v>-2.1222073180000001</v>
      </c>
      <c r="AD323" s="1">
        <v>3.8922254199999999</v>
      </c>
      <c r="AE323" s="1">
        <v>3.4439015249999998</v>
      </c>
    </row>
    <row r="324" spans="1:31">
      <c r="A324" s="1">
        <v>322</v>
      </c>
      <c r="B324" s="1" t="s">
        <v>676</v>
      </c>
      <c r="C324" s="1">
        <v>2012</v>
      </c>
      <c r="D324" s="17" t="s">
        <v>1097</v>
      </c>
      <c r="E324" s="17" t="s">
        <v>1256</v>
      </c>
      <c r="F324" s="17" t="s">
        <v>46</v>
      </c>
      <c r="G324" s="17">
        <v>555344</v>
      </c>
      <c r="H324" s="17"/>
      <c r="I324" s="17">
        <v>1957</v>
      </c>
      <c r="J324" s="17" t="s">
        <v>1584</v>
      </c>
      <c r="K324" s="17"/>
      <c r="L324" s="17"/>
      <c r="M324" s="19" t="s">
        <v>1337</v>
      </c>
      <c r="N324" s="1" t="s">
        <v>46</v>
      </c>
      <c r="O324" s="2" t="s">
        <v>4</v>
      </c>
      <c r="P324" s="2" t="str">
        <f t="shared" si="4"/>
        <v/>
      </c>
      <c r="Q324" s="1"/>
      <c r="R324" s="1"/>
      <c r="S324" s="1"/>
      <c r="T324" s="2" t="s">
        <v>347</v>
      </c>
      <c r="U324" s="2" t="s">
        <v>347</v>
      </c>
      <c r="V324" s="10" t="s">
        <v>765</v>
      </c>
      <c r="W324" s="10" t="s">
        <v>761</v>
      </c>
      <c r="X324" s="10" t="s">
        <v>761</v>
      </c>
      <c r="Y324" s="10" t="s">
        <v>765</v>
      </c>
      <c r="Z324" s="10" t="s">
        <v>761</v>
      </c>
      <c r="AA324" s="9">
        <v>-0.94369598499999996</v>
      </c>
      <c r="AB324" s="9">
        <v>1.038897059</v>
      </c>
      <c r="AC324" s="1">
        <v>-3.3516050659999999</v>
      </c>
      <c r="AD324" s="1">
        <v>5.6695524319999997</v>
      </c>
      <c r="AE324" s="1">
        <v>4.4792788100000003</v>
      </c>
    </row>
    <row r="325" spans="1:31">
      <c r="A325" s="1">
        <v>323</v>
      </c>
      <c r="B325" s="1" t="s">
        <v>677</v>
      </c>
      <c r="C325" s="1">
        <v>2012</v>
      </c>
      <c r="D325" s="17" t="s">
        <v>1098</v>
      </c>
      <c r="E325" s="17" t="s">
        <v>1256</v>
      </c>
      <c r="F325" s="17" t="s">
        <v>46</v>
      </c>
      <c r="G325" s="17"/>
      <c r="H325" s="17"/>
      <c r="I325" s="17">
        <v>1958</v>
      </c>
      <c r="J325" s="17"/>
      <c r="K325" s="17"/>
      <c r="L325" s="17"/>
      <c r="M325" s="19" t="s">
        <v>1337</v>
      </c>
      <c r="N325" s="1" t="s">
        <v>46</v>
      </c>
      <c r="O325" s="2" t="s">
        <v>4</v>
      </c>
      <c r="P325" s="2" t="str">
        <f t="shared" si="4"/>
        <v>yes</v>
      </c>
      <c r="Q325" s="1">
        <v>83761444</v>
      </c>
      <c r="R325" s="1">
        <v>0.85187000000000002</v>
      </c>
      <c r="S325" s="1">
        <v>4.1270000000000001E-2</v>
      </c>
      <c r="T325" s="2" t="s">
        <v>348</v>
      </c>
      <c r="U325" s="2" t="s">
        <v>348</v>
      </c>
      <c r="V325" s="10" t="s">
        <v>765</v>
      </c>
      <c r="W325" s="10" t="s">
        <v>761</v>
      </c>
      <c r="X325" s="10" t="s">
        <v>761</v>
      </c>
      <c r="Y325" s="10" t="s">
        <v>765</v>
      </c>
      <c r="Z325" s="10" t="s">
        <v>761</v>
      </c>
      <c r="AA325" s="9">
        <v>-0.860171672</v>
      </c>
      <c r="AB325" s="9">
        <v>1.064672345</v>
      </c>
      <c r="AC325" s="1">
        <v>-3.3558480799999999</v>
      </c>
      <c r="AD325" s="1">
        <v>5.7371014430000002</v>
      </c>
      <c r="AE325" s="1">
        <v>4.4502210550000001</v>
      </c>
    </row>
    <row r="326" spans="1:31">
      <c r="A326" s="1">
        <v>324</v>
      </c>
      <c r="B326" s="1" t="s">
        <v>678</v>
      </c>
      <c r="C326" s="1">
        <v>2012</v>
      </c>
      <c r="D326" s="17" t="s">
        <v>1099</v>
      </c>
      <c r="E326" s="17" t="s">
        <v>1256</v>
      </c>
      <c r="F326" s="17" t="s">
        <v>46</v>
      </c>
      <c r="G326" s="17"/>
      <c r="H326" s="17"/>
      <c r="I326" s="17">
        <v>1958</v>
      </c>
      <c r="J326" s="17"/>
      <c r="K326" s="17"/>
      <c r="L326" s="17"/>
      <c r="M326" s="19" t="s">
        <v>1337</v>
      </c>
      <c r="N326" s="1" t="s">
        <v>46</v>
      </c>
      <c r="O326" s="2" t="s">
        <v>4</v>
      </c>
      <c r="P326" s="2" t="str">
        <f t="shared" si="4"/>
        <v/>
      </c>
      <c r="Q326" s="1"/>
      <c r="R326" s="1"/>
      <c r="S326" s="1"/>
      <c r="T326" s="2" t="s">
        <v>347</v>
      </c>
      <c r="U326" s="2" t="s">
        <v>347</v>
      </c>
      <c r="V326" s="10" t="s">
        <v>765</v>
      </c>
      <c r="W326" s="10" t="s">
        <v>761</v>
      </c>
      <c r="X326" s="10" t="s">
        <v>761</v>
      </c>
      <c r="Y326" s="10" t="s">
        <v>765</v>
      </c>
      <c r="Z326" s="10" t="s">
        <v>761</v>
      </c>
      <c r="AA326" s="9">
        <v>-0.853835856</v>
      </c>
      <c r="AB326" s="9">
        <v>1.0399876669999999</v>
      </c>
      <c r="AC326" s="1">
        <v>-3.3614251959999999</v>
      </c>
      <c r="AD326" s="1">
        <v>5.7256062669999999</v>
      </c>
      <c r="AE326" s="1">
        <v>4.4193378509999999</v>
      </c>
    </row>
    <row r="327" spans="1:31">
      <c r="A327" s="1">
        <v>325</v>
      </c>
      <c r="B327" s="1" t="s">
        <v>679</v>
      </c>
      <c r="C327" s="1">
        <v>2011</v>
      </c>
      <c r="D327" s="17" t="s">
        <v>1100</v>
      </c>
      <c r="E327" s="17" t="s">
        <v>1256</v>
      </c>
      <c r="F327" s="17" t="s">
        <v>288</v>
      </c>
      <c r="G327" s="17" t="s">
        <v>287</v>
      </c>
      <c r="H327" s="17"/>
      <c r="I327" s="17">
        <v>1965</v>
      </c>
      <c r="J327" s="17"/>
      <c r="K327" s="17"/>
      <c r="L327" s="17"/>
      <c r="M327" s="19" t="s">
        <v>1337</v>
      </c>
      <c r="N327" s="1" t="s">
        <v>46</v>
      </c>
      <c r="O327" s="2" t="s">
        <v>4</v>
      </c>
      <c r="P327" s="2" t="str">
        <f t="shared" ref="P327:P390" si="5">IF(Q327&gt;0,"yes","")</f>
        <v>yes</v>
      </c>
      <c r="Q327" s="1">
        <v>63054797</v>
      </c>
      <c r="R327" s="1">
        <v>0.85507999999999995</v>
      </c>
      <c r="S327" s="1">
        <v>3.7629999999999997E-2</v>
      </c>
      <c r="T327" s="2" t="s">
        <v>348</v>
      </c>
      <c r="U327" s="2" t="s">
        <v>348</v>
      </c>
      <c r="V327" s="11" t="s">
        <v>765</v>
      </c>
      <c r="W327" s="10" t="s">
        <v>761</v>
      </c>
      <c r="X327" s="10" t="s">
        <v>761</v>
      </c>
      <c r="Y327" s="12" t="s">
        <v>765</v>
      </c>
      <c r="Z327" s="10" t="s">
        <v>761</v>
      </c>
      <c r="AA327" s="9">
        <v>0.56990347799999996</v>
      </c>
      <c r="AB327" s="9">
        <v>1.892719638</v>
      </c>
      <c r="AC327" s="1">
        <v>-2.0458585789999999</v>
      </c>
      <c r="AD327" s="1">
        <v>4.1346522080000003</v>
      </c>
      <c r="AE327" s="1">
        <v>3.1170057920000001</v>
      </c>
    </row>
    <row r="328" spans="1:31">
      <c r="A328" s="1">
        <v>326</v>
      </c>
      <c r="B328" s="1" t="s">
        <v>680</v>
      </c>
      <c r="C328" s="1">
        <v>2012</v>
      </c>
      <c r="D328" s="17" t="s">
        <v>1101</v>
      </c>
      <c r="E328" s="17" t="s">
        <v>1256</v>
      </c>
      <c r="F328" s="17" t="s">
        <v>155</v>
      </c>
      <c r="G328" s="17" t="s">
        <v>289</v>
      </c>
      <c r="H328" s="17"/>
      <c r="I328" s="17">
        <v>1962</v>
      </c>
      <c r="J328" s="17" t="s">
        <v>1583</v>
      </c>
      <c r="K328" s="17"/>
      <c r="L328" s="17"/>
      <c r="M328" s="19" t="s">
        <v>1338</v>
      </c>
      <c r="N328" s="1" t="s">
        <v>25</v>
      </c>
      <c r="O328" s="2" t="s">
        <v>4</v>
      </c>
      <c r="P328" s="2" t="str">
        <f t="shared" si="5"/>
        <v/>
      </c>
      <c r="Q328" s="1"/>
      <c r="R328" s="1"/>
      <c r="S328" s="1"/>
      <c r="T328" s="2" t="s">
        <v>347</v>
      </c>
      <c r="U328" s="2" t="s">
        <v>347</v>
      </c>
      <c r="V328" s="10" t="s">
        <v>765</v>
      </c>
      <c r="W328" s="10" t="s">
        <v>761</v>
      </c>
      <c r="X328" s="10" t="s">
        <v>761</v>
      </c>
      <c r="Y328" s="10" t="s">
        <v>765</v>
      </c>
      <c r="Z328" s="10" t="s">
        <v>761</v>
      </c>
      <c r="AA328" s="9">
        <v>4.5904626300000002</v>
      </c>
      <c r="AB328" s="9">
        <v>-0.67808468899999996</v>
      </c>
      <c r="AC328" s="1">
        <v>-0.63107711700000002</v>
      </c>
      <c r="AD328" s="1">
        <v>0.25046961299999998</v>
      </c>
      <c r="AE328" s="1">
        <v>-0.324270216</v>
      </c>
    </row>
    <row r="329" spans="1:31">
      <c r="A329" s="1">
        <v>327</v>
      </c>
      <c r="B329" s="1" t="s">
        <v>681</v>
      </c>
      <c r="C329" s="1">
        <v>2012</v>
      </c>
      <c r="D329" s="17" t="s">
        <v>1102</v>
      </c>
      <c r="E329" s="17" t="s">
        <v>1256</v>
      </c>
      <c r="F329" s="17" t="s">
        <v>1269</v>
      </c>
      <c r="G329" s="17" t="s">
        <v>1239</v>
      </c>
      <c r="H329" s="17" t="s">
        <v>1377</v>
      </c>
      <c r="I329" s="17">
        <v>1991</v>
      </c>
      <c r="J329" s="17" t="s">
        <v>1585</v>
      </c>
      <c r="K329" s="17" t="s">
        <v>1378</v>
      </c>
      <c r="L329" s="17">
        <v>1466</v>
      </c>
      <c r="M329" s="19" t="s">
        <v>1338</v>
      </c>
      <c r="N329" s="1" t="s">
        <v>25</v>
      </c>
      <c r="O329" s="2" t="s">
        <v>4</v>
      </c>
      <c r="P329" s="2" t="str">
        <f t="shared" si="5"/>
        <v>yes</v>
      </c>
      <c r="Q329" s="1">
        <v>71546419</v>
      </c>
      <c r="R329" s="1">
        <v>0.85487000000000002</v>
      </c>
      <c r="S329" s="1">
        <v>2.9839999999999998E-2</v>
      </c>
      <c r="T329" s="2" t="s">
        <v>348</v>
      </c>
      <c r="U329" s="2" t="s">
        <v>348</v>
      </c>
      <c r="V329" s="10" t="s">
        <v>765</v>
      </c>
      <c r="W329" s="10" t="s">
        <v>761</v>
      </c>
      <c r="X329" s="10" t="s">
        <v>761</v>
      </c>
      <c r="Y329" s="10" t="s">
        <v>765</v>
      </c>
      <c r="Z329" s="10" t="s">
        <v>761</v>
      </c>
      <c r="AA329" s="9">
        <v>-0.16848232399999999</v>
      </c>
      <c r="AB329" s="9">
        <v>2.0745671159999999</v>
      </c>
      <c r="AC329" s="1">
        <v>-2.4682327970000002</v>
      </c>
      <c r="AD329" s="1">
        <v>5.8735269539999999</v>
      </c>
      <c r="AE329" s="1">
        <v>4.777619359</v>
      </c>
    </row>
    <row r="330" spans="1:31">
      <c r="A330" s="1">
        <v>328</v>
      </c>
      <c r="B330" s="1" t="s">
        <v>682</v>
      </c>
      <c r="C330" s="1">
        <v>2012</v>
      </c>
      <c r="D330" s="17" t="s">
        <v>1103</v>
      </c>
      <c r="E330" s="17" t="s">
        <v>1256</v>
      </c>
      <c r="F330" s="17" t="s">
        <v>1269</v>
      </c>
      <c r="G330" s="17" t="s">
        <v>1240</v>
      </c>
      <c r="H330" s="17" t="s">
        <v>1377</v>
      </c>
      <c r="I330" s="17">
        <v>1991</v>
      </c>
      <c r="J330" s="17" t="s">
        <v>1585</v>
      </c>
      <c r="K330" s="17" t="s">
        <v>1378</v>
      </c>
      <c r="L330" s="17">
        <v>1466</v>
      </c>
      <c r="M330" s="19" t="s">
        <v>1338</v>
      </c>
      <c r="N330" s="1" t="s">
        <v>25</v>
      </c>
      <c r="O330" s="2" t="s">
        <v>4</v>
      </c>
      <c r="P330" s="2" t="str">
        <f t="shared" si="5"/>
        <v/>
      </c>
      <c r="Q330" s="1"/>
      <c r="R330" s="1"/>
      <c r="S330" s="1"/>
      <c r="T330" s="2" t="s">
        <v>347</v>
      </c>
      <c r="U330" s="2" t="s">
        <v>347</v>
      </c>
      <c r="V330" s="10" t="s">
        <v>765</v>
      </c>
      <c r="W330" s="10" t="s">
        <v>761</v>
      </c>
      <c r="X330" s="10" t="s">
        <v>761</v>
      </c>
      <c r="Y330" s="10" t="s">
        <v>765</v>
      </c>
      <c r="Z330" s="10" t="s">
        <v>761</v>
      </c>
      <c r="AA330" s="9">
        <v>4.9731616939999999</v>
      </c>
      <c r="AB330" s="9">
        <v>-1.1494409830000001</v>
      </c>
      <c r="AC330" s="1">
        <v>-0.77829883600000005</v>
      </c>
      <c r="AD330" s="1">
        <v>4.1622481520000001</v>
      </c>
      <c r="AE330" s="1">
        <v>1.188136369</v>
      </c>
    </row>
    <row r="331" spans="1:31">
      <c r="A331" s="1">
        <v>329</v>
      </c>
      <c r="B331" s="1" t="s">
        <v>683</v>
      </c>
      <c r="C331" s="1">
        <v>2012</v>
      </c>
      <c r="D331" s="17" t="s">
        <v>1104</v>
      </c>
      <c r="E331" s="17" t="s">
        <v>1256</v>
      </c>
      <c r="F331" s="17" t="s">
        <v>291</v>
      </c>
      <c r="G331" s="17" t="s">
        <v>290</v>
      </c>
      <c r="H331" s="17"/>
      <c r="I331" s="17">
        <v>1948</v>
      </c>
      <c r="J331" s="17"/>
      <c r="K331" s="17"/>
      <c r="L331" s="17"/>
      <c r="M331" s="19" t="s">
        <v>1339</v>
      </c>
      <c r="N331" s="1" t="s">
        <v>3</v>
      </c>
      <c r="O331" s="2" t="s">
        <v>4</v>
      </c>
      <c r="P331" s="2" t="str">
        <f t="shared" si="5"/>
        <v/>
      </c>
      <c r="Q331" s="1"/>
      <c r="R331" s="1"/>
      <c r="S331" s="1"/>
      <c r="T331" s="2" t="s">
        <v>347</v>
      </c>
      <c r="U331" s="2" t="s">
        <v>347</v>
      </c>
      <c r="V331" s="10" t="s">
        <v>765</v>
      </c>
      <c r="W331" s="10" t="s">
        <v>761</v>
      </c>
      <c r="X331" s="10" t="s">
        <v>761</v>
      </c>
      <c r="Y331" s="10" t="s">
        <v>765</v>
      </c>
      <c r="Z331" s="10" t="s">
        <v>761</v>
      </c>
      <c r="AA331" s="9">
        <v>2.385624097</v>
      </c>
      <c r="AB331" s="9">
        <v>-1.571290764</v>
      </c>
      <c r="AC331" s="1">
        <v>0.52840727799999998</v>
      </c>
      <c r="AD331" s="1">
        <v>-4.9061253679999997</v>
      </c>
      <c r="AE331" s="1">
        <v>1.490886537</v>
      </c>
    </row>
    <row r="332" spans="1:31">
      <c r="A332" s="1">
        <v>330</v>
      </c>
      <c r="B332" s="1" t="s">
        <v>684</v>
      </c>
      <c r="C332" s="1">
        <v>2011</v>
      </c>
      <c r="D332" s="17" t="s">
        <v>1105</v>
      </c>
      <c r="E332" s="17" t="s">
        <v>1256</v>
      </c>
      <c r="F332" s="17" t="s">
        <v>293</v>
      </c>
      <c r="G332" s="17" t="s">
        <v>292</v>
      </c>
      <c r="H332" s="17"/>
      <c r="I332" s="17">
        <v>1962</v>
      </c>
      <c r="J332" s="17" t="s">
        <v>1583</v>
      </c>
      <c r="K332" s="17" t="s">
        <v>1523</v>
      </c>
      <c r="L332" s="17"/>
      <c r="M332" s="19" t="s">
        <v>1338</v>
      </c>
      <c r="N332" s="1" t="s">
        <v>3</v>
      </c>
      <c r="O332" s="2" t="s">
        <v>4</v>
      </c>
      <c r="P332" s="2" t="str">
        <f t="shared" si="5"/>
        <v>yes</v>
      </c>
      <c r="Q332" s="1">
        <v>38528796</v>
      </c>
      <c r="R332" s="1">
        <v>0.74368000000000001</v>
      </c>
      <c r="S332" s="1">
        <v>0.14116999999999999</v>
      </c>
      <c r="T332" s="2" t="s">
        <v>348</v>
      </c>
      <c r="U332" s="2" t="s">
        <v>348</v>
      </c>
      <c r="V332" s="10" t="s">
        <v>765</v>
      </c>
      <c r="W332" s="10" t="s">
        <v>761</v>
      </c>
      <c r="X332" s="10" t="s">
        <v>761</v>
      </c>
      <c r="Y332" s="12" t="s">
        <v>765</v>
      </c>
      <c r="Z332" s="10" t="s">
        <v>761</v>
      </c>
      <c r="AA332" s="9">
        <v>4.5885459019999999</v>
      </c>
      <c r="AB332" s="9">
        <v>-0.69018640499999995</v>
      </c>
      <c r="AC332" s="1">
        <v>-0.63265161000000003</v>
      </c>
      <c r="AD332" s="1">
        <v>0.243257106</v>
      </c>
      <c r="AE332" s="1">
        <v>-0.33317256000000001</v>
      </c>
    </row>
    <row r="333" spans="1:31">
      <c r="A333" s="1">
        <v>331</v>
      </c>
      <c r="B333" s="1" t="s">
        <v>685</v>
      </c>
      <c r="C333" s="1">
        <v>2012</v>
      </c>
      <c r="D333" s="17" t="s">
        <v>1106</v>
      </c>
      <c r="E333" s="17" t="s">
        <v>1256</v>
      </c>
      <c r="F333" s="17" t="s">
        <v>1327</v>
      </c>
      <c r="G333" s="17" t="s">
        <v>294</v>
      </c>
      <c r="H333" s="17" t="s">
        <v>1524</v>
      </c>
      <c r="I333" s="17">
        <v>1927</v>
      </c>
      <c r="J333" s="17"/>
      <c r="K333" s="17" t="s">
        <v>1525</v>
      </c>
      <c r="L333" s="17"/>
      <c r="M333" s="19" t="s">
        <v>1337</v>
      </c>
      <c r="N333" s="1" t="s">
        <v>46</v>
      </c>
      <c r="O333" s="2" t="s">
        <v>4</v>
      </c>
      <c r="P333" s="2" t="str">
        <f t="shared" si="5"/>
        <v>yes</v>
      </c>
      <c r="Q333" s="1">
        <v>80201381</v>
      </c>
      <c r="R333" s="1">
        <v>0.85326000000000002</v>
      </c>
      <c r="S333" s="1">
        <v>4.2599999999999999E-2</v>
      </c>
      <c r="T333" s="2" t="s">
        <v>348</v>
      </c>
      <c r="U333" s="2" t="s">
        <v>348</v>
      </c>
      <c r="V333" s="10" t="s">
        <v>765</v>
      </c>
      <c r="W333" s="10" t="s">
        <v>761</v>
      </c>
      <c r="X333" s="10" t="s">
        <v>761</v>
      </c>
      <c r="Y333" s="10" t="s">
        <v>765</v>
      </c>
      <c r="Z333" s="10" t="s">
        <v>766</v>
      </c>
      <c r="AA333" s="9">
        <v>5.3891530310000002</v>
      </c>
      <c r="AB333" s="9">
        <v>-1.2943214620000001</v>
      </c>
      <c r="AC333" s="1">
        <v>1.2683131560000001</v>
      </c>
      <c r="AD333" s="1">
        <v>4.2818054869999997</v>
      </c>
      <c r="AE333" s="1">
        <v>-0.78394471799999998</v>
      </c>
    </row>
    <row r="334" spans="1:31">
      <c r="A334" s="1">
        <v>332</v>
      </c>
      <c r="B334" s="1" t="s">
        <v>686</v>
      </c>
      <c r="C334" s="1">
        <v>2012</v>
      </c>
      <c r="D334" s="17" t="s">
        <v>1107</v>
      </c>
      <c r="E334" s="17" t="s">
        <v>1256</v>
      </c>
      <c r="F334" s="17" t="s">
        <v>211</v>
      </c>
      <c r="G334" s="17" t="s">
        <v>295</v>
      </c>
      <c r="H334" s="17"/>
      <c r="I334" s="17">
        <v>1916</v>
      </c>
      <c r="J334" s="17"/>
      <c r="K334" s="17" t="s">
        <v>1526</v>
      </c>
      <c r="L334" s="17"/>
      <c r="M334" s="19" t="s">
        <v>1337</v>
      </c>
      <c r="N334" s="1" t="s">
        <v>60</v>
      </c>
      <c r="O334" s="2" t="s">
        <v>4</v>
      </c>
      <c r="P334" s="2" t="str">
        <f t="shared" si="5"/>
        <v>yes</v>
      </c>
      <c r="Q334" s="1">
        <v>108908997</v>
      </c>
      <c r="R334" s="1">
        <v>0.85543999999999998</v>
      </c>
      <c r="S334" s="1">
        <v>3.6420000000000001E-2</v>
      </c>
      <c r="T334" s="2" t="s">
        <v>348</v>
      </c>
      <c r="U334" s="2" t="s">
        <v>348</v>
      </c>
      <c r="V334" s="10" t="s">
        <v>765</v>
      </c>
      <c r="W334" s="10" t="s">
        <v>761</v>
      </c>
      <c r="X334" s="10" t="s">
        <v>761</v>
      </c>
      <c r="Y334" s="10" t="s">
        <v>766</v>
      </c>
      <c r="Z334" s="10" t="s">
        <v>761</v>
      </c>
      <c r="AA334" s="9">
        <v>2.4876967030000001</v>
      </c>
      <c r="AB334" s="9">
        <v>0.17749751699999999</v>
      </c>
      <c r="AC334" s="1">
        <v>-1.0033601059999999</v>
      </c>
      <c r="AD334" s="1">
        <v>2.6791817519999999</v>
      </c>
      <c r="AE334" s="1">
        <v>2.3257112709999999</v>
      </c>
    </row>
    <row r="335" spans="1:31">
      <c r="A335" s="1">
        <v>333</v>
      </c>
      <c r="B335" s="1" t="s">
        <v>687</v>
      </c>
      <c r="C335" s="1">
        <v>2012</v>
      </c>
      <c r="D335" s="17" t="s">
        <v>1108</v>
      </c>
      <c r="E335" s="17" t="s">
        <v>1256</v>
      </c>
      <c r="F335" s="17" t="s">
        <v>297</v>
      </c>
      <c r="G335" s="17" t="s">
        <v>296</v>
      </c>
      <c r="H335" s="17" t="s">
        <v>1527</v>
      </c>
      <c r="I335" s="17">
        <v>1918</v>
      </c>
      <c r="J335" s="17"/>
      <c r="K335" s="17" t="s">
        <v>1528</v>
      </c>
      <c r="L335" s="17">
        <v>1418</v>
      </c>
      <c r="M335" s="19" t="s">
        <v>1338</v>
      </c>
      <c r="N335" s="1" t="s">
        <v>60</v>
      </c>
      <c r="O335" s="2" t="s">
        <v>4</v>
      </c>
      <c r="P335" s="2" t="str">
        <f t="shared" si="5"/>
        <v>yes</v>
      </c>
      <c r="Q335" s="1">
        <v>33326602</v>
      </c>
      <c r="R335" s="1">
        <v>0.70952999999999999</v>
      </c>
      <c r="S335" s="1">
        <v>0.17707999999999999</v>
      </c>
      <c r="T335" s="2" t="s">
        <v>348</v>
      </c>
      <c r="U335" s="2" t="s">
        <v>348</v>
      </c>
      <c r="V335" s="10" t="s">
        <v>765</v>
      </c>
      <c r="W335" s="10" t="s">
        <v>761</v>
      </c>
      <c r="X335" s="10" t="s">
        <v>761</v>
      </c>
      <c r="Y335" s="10" t="s">
        <v>766</v>
      </c>
      <c r="Z335" s="10" t="s">
        <v>761</v>
      </c>
      <c r="AA335" s="9">
        <v>2.413437799</v>
      </c>
      <c r="AB335" s="9">
        <v>-2.1958349720000001</v>
      </c>
      <c r="AC335" s="1">
        <v>-0.69574573799999995</v>
      </c>
      <c r="AD335" s="1">
        <v>1.263832021</v>
      </c>
      <c r="AE335" s="1">
        <v>-0.45289929699999998</v>
      </c>
    </row>
    <row r="336" spans="1:31">
      <c r="A336" s="1">
        <v>334</v>
      </c>
      <c r="B336" s="1" t="s">
        <v>688</v>
      </c>
      <c r="C336" s="1">
        <v>2011</v>
      </c>
      <c r="D336" s="17" t="s">
        <v>1109</v>
      </c>
      <c r="E336" s="17" t="s">
        <v>1256</v>
      </c>
      <c r="F336" s="17" t="s">
        <v>121</v>
      </c>
      <c r="G336" s="17" t="s">
        <v>298</v>
      </c>
      <c r="H336" s="17"/>
      <c r="I336" s="17">
        <v>1950</v>
      </c>
      <c r="J336" s="17"/>
      <c r="K336" s="17"/>
      <c r="L336" s="17"/>
      <c r="M336" s="19" t="s">
        <v>1337</v>
      </c>
      <c r="N336" s="1" t="s">
        <v>60</v>
      </c>
      <c r="O336" s="2" t="s">
        <v>4</v>
      </c>
      <c r="P336" s="2" t="str">
        <f t="shared" si="5"/>
        <v>yes</v>
      </c>
      <c r="Q336" s="1">
        <v>61713086</v>
      </c>
      <c r="R336" s="1">
        <v>0.83306000000000002</v>
      </c>
      <c r="S336" s="1">
        <v>5.3289999999999997E-2</v>
      </c>
      <c r="T336" s="2" t="s">
        <v>348</v>
      </c>
      <c r="U336" s="2" t="s">
        <v>348</v>
      </c>
      <c r="V336" s="11" t="s">
        <v>765</v>
      </c>
      <c r="W336" s="11" t="s">
        <v>761</v>
      </c>
      <c r="X336" s="10" t="s">
        <v>761</v>
      </c>
      <c r="Y336" s="10" t="s">
        <v>766</v>
      </c>
      <c r="Z336" s="10" t="s">
        <v>761</v>
      </c>
      <c r="AA336" s="9">
        <v>4.9379917249999998</v>
      </c>
      <c r="AB336" s="9">
        <v>2.2791619170000001</v>
      </c>
      <c r="AC336" s="1">
        <v>1.425644323</v>
      </c>
      <c r="AD336" s="1">
        <v>-0.72330607499999999</v>
      </c>
      <c r="AE336" s="1">
        <v>-1.2586835489999999</v>
      </c>
    </row>
    <row r="337" spans="1:31">
      <c r="A337" s="1">
        <v>335</v>
      </c>
      <c r="B337" s="1" t="s">
        <v>689</v>
      </c>
      <c r="C337" s="1">
        <v>2011</v>
      </c>
      <c r="D337" s="17" t="s">
        <v>1110</v>
      </c>
      <c r="E337" s="17" t="s">
        <v>1256</v>
      </c>
      <c r="F337" s="17" t="s">
        <v>1328</v>
      </c>
      <c r="G337" s="17" t="s">
        <v>1241</v>
      </c>
      <c r="H337" s="17"/>
      <c r="I337" s="17">
        <v>1946</v>
      </c>
      <c r="J337" s="17">
        <v>1928</v>
      </c>
      <c r="K337" s="17" t="s">
        <v>1529</v>
      </c>
      <c r="L337" s="17"/>
      <c r="M337" s="19" t="s">
        <v>1340</v>
      </c>
      <c r="N337" s="1" t="s">
        <v>46</v>
      </c>
      <c r="O337" s="2" t="s">
        <v>4</v>
      </c>
      <c r="P337" s="2" t="str">
        <f t="shared" si="5"/>
        <v>yes</v>
      </c>
      <c r="Q337" s="1">
        <v>66332070</v>
      </c>
      <c r="R337" s="1">
        <v>0.84387000000000001</v>
      </c>
      <c r="S337" s="1">
        <v>4.6429999999999999E-2</v>
      </c>
      <c r="T337" s="2" t="s">
        <v>348</v>
      </c>
      <c r="U337" s="2" t="s">
        <v>348</v>
      </c>
      <c r="V337" s="11" t="s">
        <v>765</v>
      </c>
      <c r="W337" s="11" t="s">
        <v>761</v>
      </c>
      <c r="X337" s="10" t="s">
        <v>761</v>
      </c>
      <c r="Y337" s="12" t="s">
        <v>766</v>
      </c>
      <c r="Z337" s="10" t="s">
        <v>761</v>
      </c>
      <c r="AA337" s="9">
        <v>-0.87937999200000005</v>
      </c>
      <c r="AB337" s="9">
        <v>1.0830934800000001</v>
      </c>
      <c r="AC337" s="1">
        <v>-3.302793731</v>
      </c>
      <c r="AD337" s="1">
        <v>5.7160969179999999</v>
      </c>
      <c r="AE337" s="1">
        <v>4.4334971669999996</v>
      </c>
    </row>
    <row r="338" spans="1:31">
      <c r="A338" s="1">
        <v>336</v>
      </c>
      <c r="B338" s="1" t="s">
        <v>690</v>
      </c>
      <c r="C338" s="1">
        <v>2011</v>
      </c>
      <c r="D338" s="17" t="s">
        <v>1111</v>
      </c>
      <c r="E338" s="17" t="s">
        <v>1256</v>
      </c>
      <c r="F338" s="17" t="s">
        <v>1276</v>
      </c>
      <c r="G338" s="17" t="s">
        <v>1242</v>
      </c>
      <c r="H338" s="17"/>
      <c r="I338" s="17">
        <v>1948</v>
      </c>
      <c r="J338" s="17">
        <v>1936</v>
      </c>
      <c r="K338" s="17"/>
      <c r="L338" s="17"/>
      <c r="M338" s="19" t="s">
        <v>1340</v>
      </c>
      <c r="N338" s="1" t="s">
        <v>46</v>
      </c>
      <c r="O338" s="2" t="s">
        <v>4</v>
      </c>
      <c r="P338" s="2" t="str">
        <f t="shared" si="5"/>
        <v>yes</v>
      </c>
      <c r="Q338" s="1">
        <v>32843619</v>
      </c>
      <c r="R338" s="1">
        <v>0.84585999999999995</v>
      </c>
      <c r="S338" s="1">
        <v>4.1599999999999998E-2</v>
      </c>
      <c r="T338" s="2" t="s">
        <v>348</v>
      </c>
      <c r="U338" s="2" t="s">
        <v>348</v>
      </c>
      <c r="V338" s="11" t="s">
        <v>765</v>
      </c>
      <c r="W338" s="11" t="s">
        <v>761</v>
      </c>
      <c r="X338" s="10" t="s">
        <v>761</v>
      </c>
      <c r="Y338" s="12" t="s">
        <v>766</v>
      </c>
      <c r="Z338" s="10" t="s">
        <v>761</v>
      </c>
      <c r="AA338" s="9">
        <v>5.8430963619999998</v>
      </c>
      <c r="AB338" s="9">
        <v>-0.39182281499999999</v>
      </c>
      <c r="AC338" s="1">
        <v>2.33576987</v>
      </c>
      <c r="AD338" s="1">
        <v>2.535653731</v>
      </c>
      <c r="AE338" s="1">
        <v>-3.570270431</v>
      </c>
    </row>
    <row r="339" spans="1:31">
      <c r="A339" s="1">
        <v>337</v>
      </c>
      <c r="B339" s="1" t="s">
        <v>691</v>
      </c>
      <c r="C339" s="1">
        <v>2011</v>
      </c>
      <c r="D339" s="17" t="s">
        <v>1112</v>
      </c>
      <c r="E339" s="17" t="s">
        <v>1256</v>
      </c>
      <c r="F339" s="17" t="s">
        <v>51</v>
      </c>
      <c r="G339" s="17" t="s">
        <v>1243</v>
      </c>
      <c r="H339" s="17"/>
      <c r="I339" s="17">
        <v>1949</v>
      </c>
      <c r="J339" s="17"/>
      <c r="K339" s="17"/>
      <c r="L339" s="17"/>
      <c r="M339" s="19" t="s">
        <v>1340</v>
      </c>
      <c r="N339" s="1" t="s">
        <v>46</v>
      </c>
      <c r="O339" s="2" t="s">
        <v>4</v>
      </c>
      <c r="P339" s="2" t="str">
        <f t="shared" si="5"/>
        <v/>
      </c>
      <c r="Q339" s="1"/>
      <c r="R339" s="1"/>
      <c r="S339" s="1"/>
      <c r="T339" s="2" t="s">
        <v>347</v>
      </c>
      <c r="U339" s="2" t="s">
        <v>347</v>
      </c>
      <c r="V339" s="11" t="s">
        <v>765</v>
      </c>
      <c r="W339" s="11" t="s">
        <v>761</v>
      </c>
      <c r="X339" s="10" t="s">
        <v>761</v>
      </c>
      <c r="Y339" s="10" t="s">
        <v>766</v>
      </c>
      <c r="Z339" s="10" t="s">
        <v>761</v>
      </c>
      <c r="AA339" s="9">
        <v>3.78412806</v>
      </c>
      <c r="AB339" s="9">
        <v>0.35051085599999998</v>
      </c>
      <c r="AC339" s="1">
        <v>-0.58828860400000005</v>
      </c>
      <c r="AD339" s="1">
        <v>3.3408007780000002</v>
      </c>
      <c r="AE339" s="1">
        <v>0.84974590100000003</v>
      </c>
    </row>
    <row r="340" spans="1:31">
      <c r="A340" s="1">
        <v>338</v>
      </c>
      <c r="B340" s="1" t="s">
        <v>692</v>
      </c>
      <c r="C340" s="1">
        <v>2011</v>
      </c>
      <c r="D340" s="17" t="s">
        <v>1113</v>
      </c>
      <c r="E340" s="17" t="s">
        <v>1256</v>
      </c>
      <c r="F340" s="17" t="s">
        <v>51</v>
      </c>
      <c r="G340" s="17" t="s">
        <v>1244</v>
      </c>
      <c r="H340" s="17"/>
      <c r="I340" s="17">
        <v>1950</v>
      </c>
      <c r="J340" s="17"/>
      <c r="K340" s="17"/>
      <c r="L340" s="17"/>
      <c r="M340" s="19" t="s">
        <v>1340</v>
      </c>
      <c r="N340" s="1" t="s">
        <v>46</v>
      </c>
      <c r="O340" s="2" t="s">
        <v>4</v>
      </c>
      <c r="P340" s="2" t="str">
        <f t="shared" si="5"/>
        <v/>
      </c>
      <c r="Q340" s="1"/>
      <c r="R340" s="1"/>
      <c r="S340" s="1"/>
      <c r="T340" s="2" t="s">
        <v>347</v>
      </c>
      <c r="U340" s="2" t="s">
        <v>347</v>
      </c>
      <c r="V340" s="11" t="s">
        <v>765</v>
      </c>
      <c r="W340" s="11" t="s">
        <v>761</v>
      </c>
      <c r="X340" s="10" t="s">
        <v>761</v>
      </c>
      <c r="Y340" s="10" t="s">
        <v>766</v>
      </c>
      <c r="Z340" s="10" t="s">
        <v>761</v>
      </c>
      <c r="AA340" s="9">
        <v>-0.84792014400000004</v>
      </c>
      <c r="AB340" s="9">
        <v>1.042347519</v>
      </c>
      <c r="AC340" s="1">
        <v>-3.361535194</v>
      </c>
      <c r="AD340" s="1">
        <v>5.7246607379999999</v>
      </c>
      <c r="AE340" s="1">
        <v>4.439193865</v>
      </c>
    </row>
    <row r="341" spans="1:31">
      <c r="A341" s="1">
        <v>339</v>
      </c>
      <c r="B341" s="1" t="s">
        <v>693</v>
      </c>
      <c r="C341" s="1">
        <v>2012</v>
      </c>
      <c r="D341" s="17" t="s">
        <v>1114</v>
      </c>
      <c r="E341" s="17" t="s">
        <v>1256</v>
      </c>
      <c r="F341" s="17" t="s">
        <v>46</v>
      </c>
      <c r="G341" s="17"/>
      <c r="H341" s="17"/>
      <c r="I341" s="17">
        <v>1958</v>
      </c>
      <c r="J341" s="17"/>
      <c r="K341" s="17"/>
      <c r="L341" s="17"/>
      <c r="M341" s="19" t="s">
        <v>1337</v>
      </c>
      <c r="N341" s="1" t="s">
        <v>46</v>
      </c>
      <c r="O341" s="2" t="s">
        <v>4</v>
      </c>
      <c r="P341" s="2" t="str">
        <f t="shared" si="5"/>
        <v/>
      </c>
      <c r="Q341" s="1"/>
      <c r="R341" s="1"/>
      <c r="S341" s="1"/>
      <c r="T341" s="2" t="s">
        <v>347</v>
      </c>
      <c r="U341" s="2" t="s">
        <v>347</v>
      </c>
      <c r="V341" s="10" t="s">
        <v>765</v>
      </c>
      <c r="W341" s="10" t="s">
        <v>761</v>
      </c>
      <c r="X341" s="10" t="s">
        <v>761</v>
      </c>
      <c r="Y341" s="10" t="s">
        <v>766</v>
      </c>
      <c r="Z341" s="10" t="s">
        <v>761</v>
      </c>
      <c r="AA341" s="9">
        <v>-0.85279321500000005</v>
      </c>
      <c r="AB341" s="9">
        <v>1.0655503040000001</v>
      </c>
      <c r="AC341" s="1">
        <v>-3.341149154</v>
      </c>
      <c r="AD341" s="1">
        <v>5.7284908359999998</v>
      </c>
      <c r="AE341" s="1">
        <v>4.4540536380000004</v>
      </c>
    </row>
    <row r="342" spans="1:31">
      <c r="A342" s="1">
        <v>340</v>
      </c>
      <c r="B342" s="1" t="s">
        <v>694</v>
      </c>
      <c r="C342" s="1">
        <v>2011</v>
      </c>
      <c r="D342" s="17" t="s">
        <v>1115</v>
      </c>
      <c r="E342" s="17" t="s">
        <v>1256</v>
      </c>
      <c r="F342" s="17" t="s">
        <v>1328</v>
      </c>
      <c r="G342" s="17" t="s">
        <v>1241</v>
      </c>
      <c r="H342" s="17"/>
      <c r="I342" s="17">
        <v>1970</v>
      </c>
      <c r="J342" s="17">
        <v>1928</v>
      </c>
      <c r="K342" s="17" t="s">
        <v>1529</v>
      </c>
      <c r="L342" s="17"/>
      <c r="M342" s="19" t="s">
        <v>1340</v>
      </c>
      <c r="N342" s="1" t="s">
        <v>46</v>
      </c>
      <c r="O342" s="2" t="s">
        <v>4</v>
      </c>
      <c r="P342" s="2" t="str">
        <f t="shared" si="5"/>
        <v/>
      </c>
      <c r="Q342" s="1"/>
      <c r="R342" s="1"/>
      <c r="S342" s="1"/>
      <c r="T342" s="2" t="s">
        <v>347</v>
      </c>
      <c r="U342" s="2" t="s">
        <v>347</v>
      </c>
      <c r="V342" s="10" t="s">
        <v>765</v>
      </c>
      <c r="W342" s="10" t="s">
        <v>761</v>
      </c>
      <c r="X342" s="10" t="s">
        <v>761</v>
      </c>
      <c r="Y342" s="12" t="s">
        <v>766</v>
      </c>
      <c r="Z342" s="10" t="s">
        <v>761</v>
      </c>
      <c r="AA342" s="9">
        <v>-0.87665607800000001</v>
      </c>
      <c r="AB342" s="9">
        <v>1.095055439</v>
      </c>
      <c r="AC342" s="1">
        <v>-3.3366784940000001</v>
      </c>
      <c r="AD342" s="1">
        <v>5.7392911199999999</v>
      </c>
      <c r="AE342" s="1">
        <v>4.4424241990000004</v>
      </c>
    </row>
    <row r="343" spans="1:31">
      <c r="A343" s="1">
        <v>341</v>
      </c>
      <c r="B343" s="1" t="s">
        <v>695</v>
      </c>
      <c r="C343" s="1">
        <v>2011</v>
      </c>
      <c r="D343" s="17" t="s">
        <v>1116</v>
      </c>
      <c r="E343" s="17" t="s">
        <v>1256</v>
      </c>
      <c r="F343" s="17" t="s">
        <v>1329</v>
      </c>
      <c r="G343" s="17" t="s">
        <v>1245</v>
      </c>
      <c r="H343" s="17"/>
      <c r="I343" s="17">
        <v>1972</v>
      </c>
      <c r="J343" s="17"/>
      <c r="K343" s="17" t="s">
        <v>1530</v>
      </c>
      <c r="L343" s="17"/>
      <c r="M343" s="19" t="s">
        <v>1340</v>
      </c>
      <c r="N343" s="1" t="s">
        <v>46</v>
      </c>
      <c r="O343" s="2" t="s">
        <v>4</v>
      </c>
      <c r="P343" s="2" t="str">
        <f t="shared" si="5"/>
        <v>yes</v>
      </c>
      <c r="Q343" s="1">
        <v>68808392</v>
      </c>
      <c r="R343" s="1">
        <v>0.84492999999999996</v>
      </c>
      <c r="S343" s="1">
        <v>4.1070000000000002E-2</v>
      </c>
      <c r="T343" s="2" t="s">
        <v>348</v>
      </c>
      <c r="U343" s="2" t="s">
        <v>348</v>
      </c>
      <c r="V343" s="10" t="s">
        <v>765</v>
      </c>
      <c r="W343" s="10" t="s">
        <v>761</v>
      </c>
      <c r="X343" s="10" t="s">
        <v>761</v>
      </c>
      <c r="Y343" s="10" t="s">
        <v>766</v>
      </c>
      <c r="Z343" s="10" t="s">
        <v>761</v>
      </c>
      <c r="AA343" s="9">
        <v>4.1887171360000002</v>
      </c>
      <c r="AB343" s="9">
        <v>-1.3459767579999999</v>
      </c>
      <c r="AC343" s="1">
        <v>0.40966208399999998</v>
      </c>
      <c r="AD343" s="1">
        <v>3.790072222</v>
      </c>
      <c r="AE343" s="1">
        <v>-0.600620712</v>
      </c>
    </row>
    <row r="344" spans="1:31">
      <c r="A344" s="1">
        <v>342</v>
      </c>
      <c r="B344" s="1" t="s">
        <v>696</v>
      </c>
      <c r="C344" s="1">
        <v>2011</v>
      </c>
      <c r="D344" s="17" t="s">
        <v>1117</v>
      </c>
      <c r="E344" s="17" t="s">
        <v>1256</v>
      </c>
      <c r="F344" s="17" t="s">
        <v>216</v>
      </c>
      <c r="G344" s="17" t="s">
        <v>299</v>
      </c>
      <c r="H344" s="17"/>
      <c r="I344" s="17">
        <v>1972</v>
      </c>
      <c r="J344" s="17"/>
      <c r="K344" s="17"/>
      <c r="L344" s="17"/>
      <c r="M344" s="19" t="s">
        <v>1337</v>
      </c>
      <c r="N344" s="1" t="s">
        <v>25</v>
      </c>
      <c r="O344" s="2" t="s">
        <v>4</v>
      </c>
      <c r="P344" s="2" t="str">
        <f t="shared" si="5"/>
        <v>yes</v>
      </c>
      <c r="Q344" s="1">
        <v>86011142</v>
      </c>
      <c r="R344" s="1">
        <v>0.85228000000000004</v>
      </c>
      <c r="S344" s="1">
        <v>3.977E-2</v>
      </c>
      <c r="T344" s="2" t="s">
        <v>348</v>
      </c>
      <c r="U344" s="2" t="s">
        <v>347</v>
      </c>
      <c r="V344" s="11" t="s">
        <v>765</v>
      </c>
      <c r="W344" s="11" t="s">
        <v>761</v>
      </c>
      <c r="X344" s="10" t="s">
        <v>761</v>
      </c>
      <c r="Y344" s="10" t="s">
        <v>766</v>
      </c>
      <c r="Z344" s="10" t="s">
        <v>761</v>
      </c>
      <c r="AA344" s="9">
        <v>-4.5673922320000004</v>
      </c>
      <c r="AB344" s="9">
        <v>2.8695548679999998</v>
      </c>
      <c r="AC344" s="1">
        <v>-17.438918139999998</v>
      </c>
      <c r="AD344" s="1">
        <v>0.35377981200000003</v>
      </c>
      <c r="AE344" s="1">
        <v>-6.5389914080000002</v>
      </c>
    </row>
    <row r="345" spans="1:31">
      <c r="A345" s="1">
        <v>343</v>
      </c>
      <c r="B345" s="1" t="s">
        <v>697</v>
      </c>
      <c r="C345" s="1">
        <v>2011</v>
      </c>
      <c r="D345" s="17" t="s">
        <v>1118</v>
      </c>
      <c r="E345" s="17" t="s">
        <v>1256</v>
      </c>
      <c r="F345" s="17" t="s">
        <v>1330</v>
      </c>
      <c r="G345" s="17" t="s">
        <v>300</v>
      </c>
      <c r="H345" s="17" t="s">
        <v>1531</v>
      </c>
      <c r="I345" s="17">
        <v>1958</v>
      </c>
      <c r="J345" s="17">
        <v>1958</v>
      </c>
      <c r="K345" s="17" t="s">
        <v>1532</v>
      </c>
      <c r="L345" s="17">
        <v>2440</v>
      </c>
      <c r="M345" s="19" t="s">
        <v>1338</v>
      </c>
      <c r="N345" s="1" t="s">
        <v>25</v>
      </c>
      <c r="O345" s="2" t="s">
        <v>4</v>
      </c>
      <c r="P345" s="2" t="str">
        <f t="shared" si="5"/>
        <v>yes</v>
      </c>
      <c r="Q345" s="1">
        <v>82653668</v>
      </c>
      <c r="R345" s="1">
        <v>0.85175999999999996</v>
      </c>
      <c r="S345" s="1">
        <v>3.7670000000000002E-2</v>
      </c>
      <c r="T345" s="2" t="s">
        <v>348</v>
      </c>
      <c r="U345" s="2" t="s">
        <v>348</v>
      </c>
      <c r="V345" s="11" t="s">
        <v>765</v>
      </c>
      <c r="W345" s="11" t="s">
        <v>761</v>
      </c>
      <c r="X345" s="10" t="s">
        <v>761</v>
      </c>
      <c r="Y345" s="10" t="s">
        <v>766</v>
      </c>
      <c r="Z345" s="10" t="s">
        <v>761</v>
      </c>
      <c r="AA345" s="9">
        <v>-0.83928492300000002</v>
      </c>
      <c r="AB345" s="9">
        <v>1.0382071909999999</v>
      </c>
      <c r="AC345" s="1">
        <v>-3.3561361289999998</v>
      </c>
      <c r="AD345" s="1">
        <v>5.727959888</v>
      </c>
      <c r="AE345" s="1">
        <v>4.432095619</v>
      </c>
    </row>
    <row r="346" spans="1:31">
      <c r="A346" s="1">
        <v>344</v>
      </c>
      <c r="B346" s="1" t="s">
        <v>698</v>
      </c>
      <c r="C346" s="1">
        <v>2012</v>
      </c>
      <c r="D346" s="17" t="s">
        <v>1119</v>
      </c>
      <c r="E346" s="17" t="s">
        <v>1256</v>
      </c>
      <c r="F346" s="17" t="s">
        <v>1269</v>
      </c>
      <c r="G346" s="17" t="s">
        <v>1246</v>
      </c>
      <c r="H346" s="17" t="s">
        <v>1377</v>
      </c>
      <c r="I346" s="17">
        <v>1991</v>
      </c>
      <c r="J346" s="17" t="s">
        <v>1585</v>
      </c>
      <c r="K346" s="17" t="s">
        <v>1378</v>
      </c>
      <c r="L346" s="17">
        <v>1466</v>
      </c>
      <c r="M346" s="19" t="s">
        <v>1338</v>
      </c>
      <c r="N346" s="1" t="s">
        <v>25</v>
      </c>
      <c r="O346" s="2" t="s">
        <v>4</v>
      </c>
      <c r="P346" s="2" t="str">
        <f t="shared" si="5"/>
        <v>yes</v>
      </c>
      <c r="Q346" s="1">
        <v>68491565</v>
      </c>
      <c r="R346" s="1">
        <v>0.84785999999999995</v>
      </c>
      <c r="S346" s="1">
        <v>3.8249999999999999E-2</v>
      </c>
      <c r="T346" s="2" t="s">
        <v>348</v>
      </c>
      <c r="U346" s="2" t="s">
        <v>348</v>
      </c>
      <c r="V346" s="10" t="s">
        <v>765</v>
      </c>
      <c r="W346" s="10" t="s">
        <v>761</v>
      </c>
      <c r="X346" s="10" t="s">
        <v>761</v>
      </c>
      <c r="Y346" s="10" t="s">
        <v>766</v>
      </c>
      <c r="Z346" s="10" t="s">
        <v>761</v>
      </c>
      <c r="AA346" s="9">
        <v>6.4700488E-2</v>
      </c>
      <c r="AB346" s="9">
        <v>1.69556722</v>
      </c>
      <c r="AC346" s="1">
        <v>-2.4248783569999999</v>
      </c>
      <c r="AD346" s="1">
        <v>4.4665779460000001</v>
      </c>
      <c r="AE346" s="1">
        <v>5.4742453250000001</v>
      </c>
    </row>
    <row r="347" spans="1:31">
      <c r="A347" s="1">
        <v>345</v>
      </c>
      <c r="B347" s="1" t="s">
        <v>699</v>
      </c>
      <c r="C347" s="1">
        <v>2011</v>
      </c>
      <c r="D347" s="17" t="s">
        <v>1120</v>
      </c>
      <c r="E347" s="17" t="s">
        <v>1256</v>
      </c>
      <c r="F347" s="17" t="s">
        <v>271</v>
      </c>
      <c r="G347" s="17" t="s">
        <v>1247</v>
      </c>
      <c r="H347" s="17"/>
      <c r="I347" s="17">
        <v>1968</v>
      </c>
      <c r="J347" s="17"/>
      <c r="K347" s="17"/>
      <c r="L347" s="17"/>
      <c r="M347" s="19" t="s">
        <v>1340</v>
      </c>
      <c r="N347" s="1" t="s">
        <v>3</v>
      </c>
      <c r="O347" s="2" t="s">
        <v>4</v>
      </c>
      <c r="P347" s="2" t="str">
        <f t="shared" si="5"/>
        <v>yes</v>
      </c>
      <c r="Q347" s="1">
        <v>57933450</v>
      </c>
      <c r="R347" s="1">
        <v>0.85546</v>
      </c>
      <c r="S347" s="1">
        <v>3.7280000000000001E-2</v>
      </c>
      <c r="T347" s="2" t="s">
        <v>348</v>
      </c>
      <c r="U347" s="2" t="s">
        <v>348</v>
      </c>
      <c r="V347" s="11" t="s">
        <v>765</v>
      </c>
      <c r="W347" s="10" t="s">
        <v>761</v>
      </c>
      <c r="X347" s="10" t="s">
        <v>761</v>
      </c>
      <c r="Y347" s="10" t="s">
        <v>766</v>
      </c>
      <c r="Z347" s="10" t="s">
        <v>761</v>
      </c>
      <c r="AA347" s="9">
        <v>5.4608351759999998</v>
      </c>
      <c r="AB347" s="9">
        <v>-1.2431046859999999</v>
      </c>
      <c r="AC347" s="1">
        <v>-1.2932879E-2</v>
      </c>
      <c r="AD347" s="1">
        <v>-0.63570904299999997</v>
      </c>
      <c r="AE347" s="1">
        <v>1.789097146</v>
      </c>
    </row>
    <row r="348" spans="1:31">
      <c r="A348" s="1">
        <v>346</v>
      </c>
      <c r="B348" s="1" t="s">
        <v>700</v>
      </c>
      <c r="C348" s="1">
        <v>2011</v>
      </c>
      <c r="D348" s="17" t="s">
        <v>1121</v>
      </c>
      <c r="E348" s="17" t="s">
        <v>1256</v>
      </c>
      <c r="F348" s="17" t="s">
        <v>91</v>
      </c>
      <c r="G348" s="17" t="s">
        <v>301</v>
      </c>
      <c r="H348" s="17"/>
      <c r="I348" s="17">
        <v>1957</v>
      </c>
      <c r="J348" s="17"/>
      <c r="K348" s="17"/>
      <c r="L348" s="17"/>
      <c r="M348" s="19" t="s">
        <v>1339</v>
      </c>
      <c r="N348" s="1" t="s">
        <v>3</v>
      </c>
      <c r="O348" s="2" t="s">
        <v>4</v>
      </c>
      <c r="P348" s="2" t="str">
        <f t="shared" si="5"/>
        <v>yes</v>
      </c>
      <c r="Q348" s="1">
        <v>39154221</v>
      </c>
      <c r="R348" s="1">
        <v>0.83152000000000004</v>
      </c>
      <c r="S348" s="1">
        <v>4.7160000000000001E-2</v>
      </c>
      <c r="T348" s="2" t="s">
        <v>348</v>
      </c>
      <c r="U348" s="2" t="s">
        <v>348</v>
      </c>
      <c r="V348" s="11" t="s">
        <v>765</v>
      </c>
      <c r="W348" s="11" t="s">
        <v>761</v>
      </c>
      <c r="X348" s="10" t="s">
        <v>761</v>
      </c>
      <c r="Y348" s="12" t="s">
        <v>766</v>
      </c>
      <c r="Z348" s="10" t="s">
        <v>761</v>
      </c>
      <c r="AA348" s="9">
        <v>2.7561059729999999</v>
      </c>
      <c r="AB348" s="9">
        <v>1.713053607</v>
      </c>
      <c r="AC348" s="1">
        <v>0.67137348100000005</v>
      </c>
      <c r="AD348" s="1">
        <v>2.318628E-2</v>
      </c>
      <c r="AE348" s="1">
        <v>1.1379553659999999</v>
      </c>
    </row>
    <row r="349" spans="1:31">
      <c r="A349" s="1">
        <v>347</v>
      </c>
      <c r="B349" s="1" t="s">
        <v>701</v>
      </c>
      <c r="C349" s="1">
        <v>2011</v>
      </c>
      <c r="D349" s="17" t="s">
        <v>1122</v>
      </c>
      <c r="E349" s="17" t="s">
        <v>1256</v>
      </c>
      <c r="F349" s="17" t="s">
        <v>91</v>
      </c>
      <c r="G349" s="17" t="s">
        <v>302</v>
      </c>
      <c r="H349" s="17"/>
      <c r="I349" s="17">
        <v>1958</v>
      </c>
      <c r="J349" s="17"/>
      <c r="K349" s="17"/>
      <c r="L349" s="17"/>
      <c r="M349" s="19" t="s">
        <v>1339</v>
      </c>
      <c r="N349" s="1" t="s">
        <v>3</v>
      </c>
      <c r="O349" s="2" t="s">
        <v>4</v>
      </c>
      <c r="P349" s="2" t="str">
        <f t="shared" si="5"/>
        <v>yes</v>
      </c>
      <c r="Q349" s="1">
        <v>37941540</v>
      </c>
      <c r="R349" s="1">
        <v>0.71928000000000003</v>
      </c>
      <c r="S349" s="1">
        <v>0.17025999999999999</v>
      </c>
      <c r="T349" s="2" t="s">
        <v>348</v>
      </c>
      <c r="U349" s="2" t="s">
        <v>348</v>
      </c>
      <c r="V349" s="11" t="s">
        <v>765</v>
      </c>
      <c r="W349" s="11" t="s">
        <v>761</v>
      </c>
      <c r="X349" s="10" t="s">
        <v>761</v>
      </c>
      <c r="Y349" s="10" t="s">
        <v>766</v>
      </c>
      <c r="Z349" s="10" t="s">
        <v>761</v>
      </c>
      <c r="AA349" s="9">
        <v>4.9235252579999997</v>
      </c>
      <c r="AB349" s="9">
        <v>-0.10704785999999999</v>
      </c>
      <c r="AC349" s="1">
        <v>1.593931816</v>
      </c>
      <c r="AD349" s="1">
        <v>-0.68971724300000004</v>
      </c>
      <c r="AE349" s="1">
        <v>-0.50016935200000001</v>
      </c>
    </row>
    <row r="350" spans="1:31">
      <c r="A350" s="1">
        <v>348</v>
      </c>
      <c r="B350" s="1" t="s">
        <v>702</v>
      </c>
      <c r="C350" s="1">
        <v>2011</v>
      </c>
      <c r="D350" s="17" t="s">
        <v>1123</v>
      </c>
      <c r="E350" s="17" t="s">
        <v>1256</v>
      </c>
      <c r="F350" s="17" t="s">
        <v>91</v>
      </c>
      <c r="G350" s="17" t="s">
        <v>303</v>
      </c>
      <c r="H350" s="17"/>
      <c r="I350" s="17">
        <v>1958</v>
      </c>
      <c r="J350" s="17"/>
      <c r="K350" s="17"/>
      <c r="L350" s="17"/>
      <c r="M350" s="19" t="s">
        <v>1339</v>
      </c>
      <c r="N350" s="1" t="s">
        <v>3</v>
      </c>
      <c r="O350" s="2" t="s">
        <v>4</v>
      </c>
      <c r="P350" s="2" t="str">
        <f t="shared" si="5"/>
        <v>yes</v>
      </c>
      <c r="Q350" s="1">
        <v>32109734</v>
      </c>
      <c r="R350" s="1">
        <v>0.74785999999999997</v>
      </c>
      <c r="S350" s="1">
        <v>0.12364</v>
      </c>
      <c r="T350" s="2" t="s">
        <v>348</v>
      </c>
      <c r="U350" s="2" t="s">
        <v>348</v>
      </c>
      <c r="V350" s="10" t="s">
        <v>765</v>
      </c>
      <c r="W350" s="11" t="s">
        <v>761</v>
      </c>
      <c r="X350" s="10" t="s">
        <v>761</v>
      </c>
      <c r="Y350" s="10" t="s">
        <v>766</v>
      </c>
      <c r="Z350" s="10" t="s">
        <v>761</v>
      </c>
      <c r="AA350" s="9">
        <v>4.6400802810000004</v>
      </c>
      <c r="AB350" s="9">
        <v>0.28726949800000001</v>
      </c>
      <c r="AC350" s="1">
        <v>2.2941240000000002E-2</v>
      </c>
      <c r="AD350" s="1">
        <v>-1.859360879</v>
      </c>
      <c r="AE350" s="1">
        <v>-1.204878071</v>
      </c>
    </row>
    <row r="351" spans="1:31">
      <c r="A351" s="1">
        <v>349</v>
      </c>
      <c r="B351" s="1" t="s">
        <v>703</v>
      </c>
      <c r="C351" s="1">
        <v>2011</v>
      </c>
      <c r="D351" s="17" t="s">
        <v>1124</v>
      </c>
      <c r="E351" s="17" t="s">
        <v>1256</v>
      </c>
      <c r="F351" s="17" t="s">
        <v>91</v>
      </c>
      <c r="G351" s="17" t="s">
        <v>304</v>
      </c>
      <c r="H351" s="17"/>
      <c r="I351" s="17">
        <v>1958</v>
      </c>
      <c r="J351" s="17"/>
      <c r="K351" s="17"/>
      <c r="L351" s="17"/>
      <c r="M351" s="19" t="s">
        <v>1339</v>
      </c>
      <c r="N351" s="1" t="s">
        <v>3</v>
      </c>
      <c r="O351" s="2" t="s">
        <v>4</v>
      </c>
      <c r="P351" s="2" t="str">
        <f t="shared" si="5"/>
        <v/>
      </c>
      <c r="Q351" s="1"/>
      <c r="R351" s="1"/>
      <c r="S351" s="1"/>
      <c r="T351" s="2" t="s">
        <v>347</v>
      </c>
      <c r="U351" s="2" t="s">
        <v>347</v>
      </c>
      <c r="V351" s="11" t="s">
        <v>765</v>
      </c>
      <c r="W351" s="11" t="s">
        <v>761</v>
      </c>
      <c r="X351" s="10" t="s">
        <v>761</v>
      </c>
      <c r="Y351" s="10" t="s">
        <v>766</v>
      </c>
      <c r="Z351" s="10" t="s">
        <v>761</v>
      </c>
      <c r="AA351" s="9">
        <v>4.5581958670000002</v>
      </c>
      <c r="AB351" s="9">
        <v>-3.9658585000000003E-2</v>
      </c>
      <c r="AC351" s="1">
        <v>0.51583787000000003</v>
      </c>
      <c r="AD351" s="1">
        <v>-1.165188898</v>
      </c>
      <c r="AE351" s="1">
        <v>0.64435873499999996</v>
      </c>
    </row>
    <row r="352" spans="1:31">
      <c r="A352" s="1">
        <v>350</v>
      </c>
      <c r="B352" s="1" t="s">
        <v>704</v>
      </c>
      <c r="C352" s="1">
        <v>2011</v>
      </c>
      <c r="D352" s="17" t="s">
        <v>1125</v>
      </c>
      <c r="E352" s="17" t="s">
        <v>1256</v>
      </c>
      <c r="F352" s="17" t="s">
        <v>91</v>
      </c>
      <c r="G352" s="17"/>
      <c r="H352" s="17"/>
      <c r="I352" s="17">
        <v>1964</v>
      </c>
      <c r="J352" s="17"/>
      <c r="K352" s="17"/>
      <c r="L352" s="17"/>
      <c r="M352" s="19" t="s">
        <v>1339</v>
      </c>
      <c r="N352" s="1" t="s">
        <v>3</v>
      </c>
      <c r="O352" s="2" t="s">
        <v>4</v>
      </c>
      <c r="P352" s="2" t="str">
        <f t="shared" si="5"/>
        <v/>
      </c>
      <c r="Q352" s="1"/>
      <c r="R352" s="1"/>
      <c r="S352" s="1"/>
      <c r="T352" s="2" t="s">
        <v>347</v>
      </c>
      <c r="U352" s="2" t="s">
        <v>347</v>
      </c>
      <c r="V352" s="11" t="s">
        <v>765</v>
      </c>
      <c r="W352" s="10" t="s">
        <v>761</v>
      </c>
      <c r="X352" s="10" t="s">
        <v>761</v>
      </c>
      <c r="Y352" s="12" t="s">
        <v>766</v>
      </c>
      <c r="Z352" s="10" t="s">
        <v>761</v>
      </c>
      <c r="AA352" s="9">
        <v>0.78954306600000002</v>
      </c>
      <c r="AB352" s="9">
        <v>-0.89861999599999998</v>
      </c>
      <c r="AC352" s="1">
        <v>-0.14221045399999999</v>
      </c>
      <c r="AD352" s="1">
        <v>-0.60114894799999996</v>
      </c>
      <c r="AE352" s="1">
        <v>1.0275030759999999</v>
      </c>
    </row>
    <row r="353" spans="1:31">
      <c r="A353" s="1">
        <v>351</v>
      </c>
      <c r="B353" s="1" t="s">
        <v>705</v>
      </c>
      <c r="C353" s="1">
        <v>2012</v>
      </c>
      <c r="D353" s="17" t="s">
        <v>1126</v>
      </c>
      <c r="E353" s="17" t="s">
        <v>1256</v>
      </c>
      <c r="F353" s="17" t="s">
        <v>297</v>
      </c>
      <c r="G353" s="17" t="s">
        <v>305</v>
      </c>
      <c r="H353" s="17" t="s">
        <v>1527</v>
      </c>
      <c r="I353" s="17">
        <v>1918</v>
      </c>
      <c r="J353" s="17"/>
      <c r="K353" s="17" t="s">
        <v>1528</v>
      </c>
      <c r="L353" s="17">
        <v>1418</v>
      </c>
      <c r="M353" s="19" t="s">
        <v>1338</v>
      </c>
      <c r="N353" s="1" t="s">
        <v>60</v>
      </c>
      <c r="O353" s="2" t="s">
        <v>4</v>
      </c>
      <c r="P353" s="2" t="str">
        <f t="shared" si="5"/>
        <v/>
      </c>
      <c r="Q353" s="1"/>
      <c r="R353" s="1"/>
      <c r="S353" s="1"/>
      <c r="T353" s="2" t="s">
        <v>347</v>
      </c>
      <c r="U353" s="2" t="s">
        <v>347</v>
      </c>
      <c r="V353" s="10" t="s">
        <v>765</v>
      </c>
      <c r="W353" s="10" t="s">
        <v>761</v>
      </c>
      <c r="X353" s="10" t="s">
        <v>761</v>
      </c>
      <c r="Y353" s="10" t="s">
        <v>766</v>
      </c>
      <c r="Z353" s="10" t="s">
        <v>762</v>
      </c>
      <c r="AA353" s="9">
        <v>0.41366941099999999</v>
      </c>
      <c r="AB353" s="9">
        <v>-0.69752594599999995</v>
      </c>
      <c r="AC353" s="1">
        <v>-4.1025090830000002</v>
      </c>
      <c r="AD353" s="1">
        <v>4.257522421</v>
      </c>
      <c r="AE353" s="1">
        <v>4.0121541289999998</v>
      </c>
    </row>
    <row r="354" spans="1:31">
      <c r="A354" s="1">
        <v>352</v>
      </c>
      <c r="B354" s="1" t="s">
        <v>706</v>
      </c>
      <c r="C354" s="1">
        <v>2012</v>
      </c>
      <c r="D354" s="17" t="s">
        <v>1127</v>
      </c>
      <c r="E354" s="17" t="s">
        <v>1256</v>
      </c>
      <c r="F354" s="17" t="s">
        <v>1331</v>
      </c>
      <c r="G354" s="17" t="s">
        <v>306</v>
      </c>
      <c r="H354" s="17"/>
      <c r="I354" s="17">
        <v>1932</v>
      </c>
      <c r="J354" s="17"/>
      <c r="K354" s="17"/>
      <c r="L354" s="17"/>
      <c r="M354" s="19" t="s">
        <v>1338</v>
      </c>
      <c r="N354" s="1" t="s">
        <v>307</v>
      </c>
      <c r="O354" s="2" t="s">
        <v>4</v>
      </c>
      <c r="P354" s="2" t="str">
        <f t="shared" si="5"/>
        <v/>
      </c>
      <c r="Q354" s="1"/>
      <c r="R354" s="1"/>
      <c r="S354" s="1"/>
      <c r="T354" s="2" t="s">
        <v>347</v>
      </c>
      <c r="U354" s="2" t="s">
        <v>347</v>
      </c>
      <c r="V354" s="10" t="s">
        <v>765</v>
      </c>
      <c r="W354" s="10" t="s">
        <v>761</v>
      </c>
      <c r="X354" s="10" t="s">
        <v>761</v>
      </c>
      <c r="Y354" s="10" t="s">
        <v>766</v>
      </c>
      <c r="Z354" s="10" t="s">
        <v>762</v>
      </c>
      <c r="AA354" s="9">
        <v>-1.183503768</v>
      </c>
      <c r="AB354" s="9">
        <v>0.35606946699999997</v>
      </c>
      <c r="AC354" s="1">
        <v>-3.7446778479999998</v>
      </c>
      <c r="AD354" s="1">
        <v>4.5277705529999999</v>
      </c>
      <c r="AE354" s="1">
        <v>3.8394563659999998</v>
      </c>
    </row>
    <row r="355" spans="1:31">
      <c r="A355" s="1">
        <v>353</v>
      </c>
      <c r="B355" s="1" t="s">
        <v>707</v>
      </c>
      <c r="C355" s="1">
        <v>2012</v>
      </c>
      <c r="D355" s="17" t="s">
        <v>1128</v>
      </c>
      <c r="E355" s="17" t="s">
        <v>1256</v>
      </c>
      <c r="F355" s="17" t="s">
        <v>1298</v>
      </c>
      <c r="G355" s="17" t="s">
        <v>308</v>
      </c>
      <c r="H355" s="17" t="s">
        <v>1533</v>
      </c>
      <c r="I355" s="17">
        <v>1964</v>
      </c>
      <c r="J355" s="17" t="s">
        <v>1586</v>
      </c>
      <c r="K355" s="17" t="s">
        <v>1534</v>
      </c>
      <c r="L355" s="17">
        <v>2900</v>
      </c>
      <c r="M355" s="19" t="s">
        <v>1338</v>
      </c>
      <c r="N355" s="1"/>
      <c r="O355" s="2"/>
      <c r="P355" s="2" t="str">
        <f t="shared" si="5"/>
        <v/>
      </c>
      <c r="Q355" s="1"/>
      <c r="R355" s="1"/>
      <c r="S355" s="1"/>
      <c r="T355" s="2" t="s">
        <v>347</v>
      </c>
      <c r="U355" s="2" t="s">
        <v>347</v>
      </c>
      <c r="V355" s="10" t="s">
        <v>765</v>
      </c>
      <c r="W355" s="10" t="s">
        <v>761</v>
      </c>
      <c r="X355" s="10" t="s">
        <v>761</v>
      </c>
      <c r="Y355" s="10" t="s">
        <v>766</v>
      </c>
      <c r="Z355" s="10" t="s">
        <v>762</v>
      </c>
      <c r="AA355" s="9"/>
      <c r="AB355" s="9"/>
      <c r="AC355" s="1"/>
      <c r="AD355" s="1"/>
      <c r="AE355" s="1"/>
    </row>
    <row r="356" spans="1:31">
      <c r="A356" s="1">
        <v>354</v>
      </c>
      <c r="B356" s="1" t="s">
        <v>708</v>
      </c>
      <c r="C356" s="1">
        <v>2012</v>
      </c>
      <c r="D356" s="17" t="s">
        <v>1129</v>
      </c>
      <c r="E356" s="17" t="s">
        <v>1256</v>
      </c>
      <c r="F356" s="17" t="s">
        <v>74</v>
      </c>
      <c r="G356" s="17" t="s">
        <v>309</v>
      </c>
      <c r="H356" s="17" t="s">
        <v>1405</v>
      </c>
      <c r="I356" s="17">
        <v>1970</v>
      </c>
      <c r="J356" s="17"/>
      <c r="K356" s="17" t="s">
        <v>1406</v>
      </c>
      <c r="L356" s="17">
        <v>1254</v>
      </c>
      <c r="M356" s="19" t="s">
        <v>1338</v>
      </c>
      <c r="N356" s="1" t="s">
        <v>46</v>
      </c>
      <c r="O356" s="2" t="s">
        <v>4</v>
      </c>
      <c r="P356" s="2" t="str">
        <f t="shared" si="5"/>
        <v/>
      </c>
      <c r="Q356" s="1"/>
      <c r="R356" s="1"/>
      <c r="S356" s="1"/>
      <c r="T356" s="2" t="s">
        <v>347</v>
      </c>
      <c r="U356" s="2" t="s">
        <v>347</v>
      </c>
      <c r="V356" s="10" t="s">
        <v>765</v>
      </c>
      <c r="W356" s="10" t="s">
        <v>761</v>
      </c>
      <c r="X356" s="10" t="s">
        <v>762</v>
      </c>
      <c r="Y356" s="10" t="s">
        <v>761</v>
      </c>
      <c r="Z356" s="10" t="s">
        <v>765</v>
      </c>
      <c r="AA356" s="9">
        <v>3.7948151999999999</v>
      </c>
      <c r="AB356" s="9">
        <v>0.22323135599999999</v>
      </c>
      <c r="AC356" s="1">
        <v>-0.953718552</v>
      </c>
      <c r="AD356" s="1">
        <v>2.6610094599999998</v>
      </c>
      <c r="AE356" s="1">
        <v>-0.265430675</v>
      </c>
    </row>
    <row r="357" spans="1:31">
      <c r="A357" s="1">
        <v>355</v>
      </c>
      <c r="B357" s="1" t="s">
        <v>709</v>
      </c>
      <c r="C357" s="1">
        <v>2012</v>
      </c>
      <c r="D357" s="17" t="s">
        <v>1130</v>
      </c>
      <c r="E357" s="17" t="s">
        <v>1256</v>
      </c>
      <c r="F357" s="17" t="s">
        <v>310</v>
      </c>
      <c r="G357" s="17" t="s">
        <v>1248</v>
      </c>
      <c r="H357" s="17"/>
      <c r="I357" s="17">
        <v>1968</v>
      </c>
      <c r="J357" s="17"/>
      <c r="K357" s="17"/>
      <c r="L357" s="17"/>
      <c r="M357" s="19" t="s">
        <v>1339</v>
      </c>
      <c r="N357" s="1" t="s">
        <v>310</v>
      </c>
      <c r="O357" s="2" t="s">
        <v>4</v>
      </c>
      <c r="P357" s="2" t="str">
        <f t="shared" si="5"/>
        <v/>
      </c>
      <c r="Q357" s="1"/>
      <c r="R357" s="1"/>
      <c r="S357" s="1"/>
      <c r="T357" s="2" t="s">
        <v>347</v>
      </c>
      <c r="U357" s="2" t="s">
        <v>347</v>
      </c>
      <c r="V357" s="10" t="s">
        <v>765</v>
      </c>
      <c r="W357" s="10" t="s">
        <v>761</v>
      </c>
      <c r="X357" s="10" t="s">
        <v>762</v>
      </c>
      <c r="Y357" s="10" t="s">
        <v>766</v>
      </c>
      <c r="Z357" s="10" t="s">
        <v>765</v>
      </c>
      <c r="AA357" s="9">
        <v>2.51911358</v>
      </c>
      <c r="AB357" s="9">
        <v>-1.658255101</v>
      </c>
      <c r="AC357" s="1">
        <v>-0.115757715</v>
      </c>
      <c r="AD357" s="1">
        <v>-3.6041268350000002</v>
      </c>
      <c r="AE357" s="1">
        <v>1.4772065169999999</v>
      </c>
    </row>
    <row r="358" spans="1:31">
      <c r="A358" s="1">
        <v>356</v>
      </c>
      <c r="B358" s="1" t="s">
        <v>710</v>
      </c>
      <c r="C358" s="1">
        <v>2012</v>
      </c>
      <c r="D358" s="17" t="s">
        <v>1131</v>
      </c>
      <c r="E358" s="17" t="s">
        <v>1256</v>
      </c>
      <c r="F358" s="17" t="s">
        <v>46</v>
      </c>
      <c r="G358" s="17"/>
      <c r="H358" s="17"/>
      <c r="I358" s="17">
        <v>1958</v>
      </c>
      <c r="J358" s="17"/>
      <c r="K358" s="17"/>
      <c r="L358" s="17"/>
      <c r="M358" s="19" t="s">
        <v>1337</v>
      </c>
      <c r="N358" s="1" t="s">
        <v>46</v>
      </c>
      <c r="O358" s="2" t="s">
        <v>4</v>
      </c>
      <c r="P358" s="2" t="str">
        <f t="shared" si="5"/>
        <v/>
      </c>
      <c r="Q358" s="1"/>
      <c r="R358" s="1"/>
      <c r="S358" s="1"/>
      <c r="T358" s="2" t="s">
        <v>347</v>
      </c>
      <c r="U358" s="2" t="s">
        <v>347</v>
      </c>
      <c r="V358" s="10" t="s">
        <v>765</v>
      </c>
      <c r="W358" s="10" t="s">
        <v>761</v>
      </c>
      <c r="X358" s="10" t="s">
        <v>765</v>
      </c>
      <c r="Y358" s="10" t="s">
        <v>765</v>
      </c>
      <c r="Z358" s="10" t="s">
        <v>761</v>
      </c>
      <c r="AA358" s="9">
        <v>-0.85774047600000003</v>
      </c>
      <c r="AB358" s="9">
        <v>1.0539635439999999</v>
      </c>
      <c r="AC358" s="1">
        <v>-3.3244743809999999</v>
      </c>
      <c r="AD358" s="1">
        <v>5.7507400860000004</v>
      </c>
      <c r="AE358" s="1">
        <v>4.4708781240000004</v>
      </c>
    </row>
    <row r="359" spans="1:31">
      <c r="A359" s="1">
        <v>357</v>
      </c>
      <c r="B359" s="1" t="s">
        <v>711</v>
      </c>
      <c r="C359" s="1">
        <v>2012</v>
      </c>
      <c r="D359" s="17" t="s">
        <v>1132</v>
      </c>
      <c r="E359" s="17" t="s">
        <v>1256</v>
      </c>
      <c r="F359" s="17" t="s">
        <v>46</v>
      </c>
      <c r="G359" s="17"/>
      <c r="H359" s="17"/>
      <c r="I359" s="17">
        <v>1958</v>
      </c>
      <c r="J359" s="17"/>
      <c r="K359" s="17"/>
      <c r="L359" s="17"/>
      <c r="M359" s="19" t="s">
        <v>1337</v>
      </c>
      <c r="N359" s="1" t="s">
        <v>46</v>
      </c>
      <c r="O359" s="2" t="s">
        <v>4</v>
      </c>
      <c r="P359" s="2" t="str">
        <f t="shared" si="5"/>
        <v/>
      </c>
      <c r="Q359" s="1"/>
      <c r="R359" s="1"/>
      <c r="S359" s="1"/>
      <c r="T359" s="2" t="s">
        <v>347</v>
      </c>
      <c r="U359" s="2" t="s">
        <v>347</v>
      </c>
      <c r="V359" s="10" t="s">
        <v>765</v>
      </c>
      <c r="W359" s="10" t="s">
        <v>761</v>
      </c>
      <c r="X359" s="10" t="s">
        <v>765</v>
      </c>
      <c r="Y359" s="10" t="s">
        <v>765</v>
      </c>
      <c r="Z359" s="10" t="s">
        <v>761</v>
      </c>
      <c r="AA359" s="9">
        <v>-0.84326607499999995</v>
      </c>
      <c r="AB359" s="9">
        <v>1.0248319690000001</v>
      </c>
      <c r="AC359" s="1">
        <v>-3.3403864579999998</v>
      </c>
      <c r="AD359" s="1">
        <v>5.7482977809999998</v>
      </c>
      <c r="AE359" s="1">
        <v>4.4497085680000001</v>
      </c>
    </row>
    <row r="360" spans="1:31">
      <c r="A360" s="1">
        <v>358</v>
      </c>
      <c r="B360" s="1" t="s">
        <v>712</v>
      </c>
      <c r="C360" s="1">
        <v>2011</v>
      </c>
      <c r="D360" s="17" t="s">
        <v>1133</v>
      </c>
      <c r="E360" s="17" t="s">
        <v>1256</v>
      </c>
      <c r="F360" s="17" t="s">
        <v>312</v>
      </c>
      <c r="G360" s="17" t="s">
        <v>311</v>
      </c>
      <c r="H360" s="17"/>
      <c r="I360" s="17">
        <v>1961</v>
      </c>
      <c r="J360" s="17"/>
      <c r="K360" s="17" t="s">
        <v>1535</v>
      </c>
      <c r="L360" s="17"/>
      <c r="M360" s="19" t="s">
        <v>1337</v>
      </c>
      <c r="N360" s="1" t="s">
        <v>46</v>
      </c>
      <c r="O360" s="2" t="s">
        <v>4</v>
      </c>
      <c r="P360" s="2" t="str">
        <f t="shared" si="5"/>
        <v>yes</v>
      </c>
      <c r="Q360" s="1">
        <v>36026476</v>
      </c>
      <c r="R360" s="1">
        <v>0.85309999999999997</v>
      </c>
      <c r="S360" s="1">
        <v>3.8210000000000001E-2</v>
      </c>
      <c r="T360" s="2" t="s">
        <v>348</v>
      </c>
      <c r="U360" s="2" t="s">
        <v>348</v>
      </c>
      <c r="V360" s="11" t="s">
        <v>765</v>
      </c>
      <c r="W360" s="10" t="s">
        <v>761</v>
      </c>
      <c r="X360" s="10" t="s">
        <v>765</v>
      </c>
      <c r="Y360" s="12" t="s">
        <v>770</v>
      </c>
      <c r="Z360" s="10" t="s">
        <v>761</v>
      </c>
      <c r="AA360" s="9">
        <v>3.9936895209999999</v>
      </c>
      <c r="AB360" s="9">
        <v>-2.1212663599999999</v>
      </c>
      <c r="AC360" s="1">
        <v>0.24700552200000001</v>
      </c>
      <c r="AD360" s="1">
        <v>-1.7250108129999999</v>
      </c>
      <c r="AE360" s="1">
        <v>-0.94360035200000003</v>
      </c>
    </row>
    <row r="361" spans="1:31">
      <c r="A361" s="1">
        <v>359</v>
      </c>
      <c r="B361" s="1" t="s">
        <v>713</v>
      </c>
      <c r="C361" s="1">
        <v>2012</v>
      </c>
      <c r="D361" s="17" t="s">
        <v>1134</v>
      </c>
      <c r="E361" s="17" t="s">
        <v>1256</v>
      </c>
      <c r="F361" s="17" t="s">
        <v>46</v>
      </c>
      <c r="G361" s="17"/>
      <c r="H361" s="17"/>
      <c r="I361" s="17">
        <v>1958</v>
      </c>
      <c r="J361" s="17"/>
      <c r="K361" s="17"/>
      <c r="L361" s="17"/>
      <c r="M361" s="19" t="s">
        <v>1337</v>
      </c>
      <c r="N361" s="1" t="s">
        <v>46</v>
      </c>
      <c r="O361" s="2" t="s">
        <v>4</v>
      </c>
      <c r="P361" s="2" t="str">
        <f t="shared" si="5"/>
        <v>yes</v>
      </c>
      <c r="Q361" s="1">
        <v>77771662</v>
      </c>
      <c r="R361" s="1">
        <v>0.86858999999999997</v>
      </c>
      <c r="S361" s="1">
        <v>3.977E-2</v>
      </c>
      <c r="T361" s="2" t="s">
        <v>348</v>
      </c>
      <c r="U361" s="2" t="s">
        <v>348</v>
      </c>
      <c r="V361" s="10" t="s">
        <v>765</v>
      </c>
      <c r="W361" s="10" t="s">
        <v>761</v>
      </c>
      <c r="X361" s="10" t="s">
        <v>765</v>
      </c>
      <c r="Y361" s="10" t="s">
        <v>766</v>
      </c>
      <c r="Z361" s="10" t="s">
        <v>761</v>
      </c>
      <c r="AA361" s="9">
        <v>-0.85279321500000005</v>
      </c>
      <c r="AB361" s="9">
        <v>1.0655503040000001</v>
      </c>
      <c r="AC361" s="1">
        <v>-3.341149154</v>
      </c>
      <c r="AD361" s="1">
        <v>5.7284908359999998</v>
      </c>
      <c r="AE361" s="1">
        <v>4.4540536380000004</v>
      </c>
    </row>
    <row r="362" spans="1:31">
      <c r="A362" s="1">
        <v>360</v>
      </c>
      <c r="B362" s="1" t="s">
        <v>714</v>
      </c>
      <c r="C362" s="1">
        <v>2011</v>
      </c>
      <c r="D362" s="17" t="s">
        <v>1135</v>
      </c>
      <c r="E362" s="17" t="s">
        <v>1256</v>
      </c>
      <c r="F362" s="17" t="s">
        <v>128</v>
      </c>
      <c r="G362" s="17" t="s">
        <v>313</v>
      </c>
      <c r="H362" s="17"/>
      <c r="I362" s="17">
        <v>1969</v>
      </c>
      <c r="J362" s="17"/>
      <c r="K362" s="17"/>
      <c r="L362" s="17"/>
      <c r="M362" s="19" t="s">
        <v>1339</v>
      </c>
      <c r="N362" s="1" t="s">
        <v>3</v>
      </c>
      <c r="O362" s="2" t="s">
        <v>4</v>
      </c>
      <c r="P362" s="2" t="str">
        <f t="shared" si="5"/>
        <v>yes</v>
      </c>
      <c r="Q362" s="1">
        <v>66278091</v>
      </c>
      <c r="R362" s="1">
        <v>0.85765000000000002</v>
      </c>
      <c r="S362" s="1">
        <v>4.2070000000000003E-2</v>
      </c>
      <c r="T362" s="2" t="s">
        <v>348</v>
      </c>
      <c r="U362" s="2" t="s">
        <v>348</v>
      </c>
      <c r="V362" s="10" t="s">
        <v>765</v>
      </c>
      <c r="W362" s="10" t="s">
        <v>761</v>
      </c>
      <c r="X362" s="10" t="s">
        <v>765</v>
      </c>
      <c r="Y362" s="10" t="s">
        <v>766</v>
      </c>
      <c r="Z362" s="10" t="s">
        <v>766</v>
      </c>
      <c r="AA362" s="9">
        <v>5.135982695</v>
      </c>
      <c r="AB362" s="9">
        <v>-1.439164337</v>
      </c>
      <c r="AC362" s="1">
        <v>1.4738192139999999</v>
      </c>
      <c r="AD362" s="1">
        <v>-3.3574359440000001</v>
      </c>
      <c r="AE362" s="1">
        <v>0.111611487</v>
      </c>
    </row>
    <row r="363" spans="1:31">
      <c r="A363" s="1">
        <v>361</v>
      </c>
      <c r="B363" s="1" t="s">
        <v>715</v>
      </c>
      <c r="C363" s="1">
        <v>2012</v>
      </c>
      <c r="D363" s="17" t="s">
        <v>1136</v>
      </c>
      <c r="E363" s="17" t="s">
        <v>1256</v>
      </c>
      <c r="F363" s="17" t="s">
        <v>100</v>
      </c>
      <c r="G363" s="17" t="s">
        <v>314</v>
      </c>
      <c r="H363" s="17" t="s">
        <v>1536</v>
      </c>
      <c r="I363" s="17">
        <v>1967</v>
      </c>
      <c r="J363" s="17"/>
      <c r="K363" s="17" t="s">
        <v>1537</v>
      </c>
      <c r="L363" s="17"/>
      <c r="M363" s="19" t="s">
        <v>1338</v>
      </c>
      <c r="N363" s="1" t="s">
        <v>25</v>
      </c>
      <c r="O363" s="2" t="s">
        <v>4</v>
      </c>
      <c r="P363" s="2" t="str">
        <f t="shared" si="5"/>
        <v>yes</v>
      </c>
      <c r="Q363" s="1">
        <v>40861803</v>
      </c>
      <c r="R363" s="1">
        <v>0.86070999999999998</v>
      </c>
      <c r="S363" s="1">
        <v>3.8350000000000002E-2</v>
      </c>
      <c r="T363" s="2" t="s">
        <v>348</v>
      </c>
      <c r="U363" s="2" t="s">
        <v>348</v>
      </c>
      <c r="V363" s="10" t="s">
        <v>765</v>
      </c>
      <c r="W363" s="10" t="s">
        <v>761</v>
      </c>
      <c r="X363" s="10" t="s">
        <v>766</v>
      </c>
      <c r="Y363" s="10" t="s">
        <v>766</v>
      </c>
      <c r="Z363" s="10" t="s">
        <v>761</v>
      </c>
      <c r="AA363" s="9">
        <v>2.565300143</v>
      </c>
      <c r="AB363" s="9">
        <v>-0.58892987399999996</v>
      </c>
      <c r="AC363" s="1">
        <v>0.690814708</v>
      </c>
      <c r="AD363" s="1">
        <v>1.06304519</v>
      </c>
      <c r="AE363" s="1">
        <v>0.98917820199999995</v>
      </c>
    </row>
    <row r="364" spans="1:31">
      <c r="A364" s="1">
        <v>362</v>
      </c>
      <c r="B364" s="1" t="s">
        <v>716</v>
      </c>
      <c r="C364" s="1">
        <v>2011</v>
      </c>
      <c r="D364" s="17" t="s">
        <v>1137</v>
      </c>
      <c r="E364" s="17" t="s">
        <v>1256</v>
      </c>
      <c r="F364" s="17" t="s">
        <v>28</v>
      </c>
      <c r="G364" s="17" t="s">
        <v>315</v>
      </c>
      <c r="H364" s="17"/>
      <c r="I364" s="17">
        <v>1927</v>
      </c>
      <c r="J364" s="17"/>
      <c r="K364" s="17"/>
      <c r="L364" s="17"/>
      <c r="M364" s="19" t="s">
        <v>1337</v>
      </c>
      <c r="N364" s="1" t="s">
        <v>25</v>
      </c>
      <c r="O364" s="2" t="s">
        <v>4</v>
      </c>
      <c r="P364" s="2" t="str">
        <f t="shared" si="5"/>
        <v>yes</v>
      </c>
      <c r="Q364" s="1">
        <v>62110879</v>
      </c>
      <c r="R364" s="1">
        <v>0.85599000000000003</v>
      </c>
      <c r="S364" s="1">
        <v>3.6720000000000003E-2</v>
      </c>
      <c r="T364" s="2" t="s">
        <v>348</v>
      </c>
      <c r="U364" s="2" t="s">
        <v>348</v>
      </c>
      <c r="V364" s="11" t="s">
        <v>765</v>
      </c>
      <c r="W364" s="11" t="s">
        <v>762</v>
      </c>
      <c r="X364" s="10" t="s">
        <v>761</v>
      </c>
      <c r="Y364" s="12" t="s">
        <v>765</v>
      </c>
      <c r="Z364" s="10" t="s">
        <v>761</v>
      </c>
      <c r="AA364" s="9">
        <v>-1.707732719</v>
      </c>
      <c r="AB364" s="9">
        <v>2.1481512380000001</v>
      </c>
      <c r="AC364" s="1">
        <v>-3.571050316</v>
      </c>
      <c r="AD364" s="1">
        <v>4.9131294150000002</v>
      </c>
      <c r="AE364" s="1">
        <v>5.0246982109999996</v>
      </c>
    </row>
    <row r="365" spans="1:31">
      <c r="A365" s="1">
        <v>363</v>
      </c>
      <c r="B365" s="1" t="s">
        <v>717</v>
      </c>
      <c r="C365" s="1">
        <v>2011</v>
      </c>
      <c r="D365" s="17" t="s">
        <v>1138</v>
      </c>
      <c r="E365" s="17" t="s">
        <v>1256</v>
      </c>
      <c r="F365" s="17" t="s">
        <v>1332</v>
      </c>
      <c r="G365" s="17" t="s">
        <v>1249</v>
      </c>
      <c r="H365" s="17"/>
      <c r="I365" s="17">
        <v>1980</v>
      </c>
      <c r="J365" s="17"/>
      <c r="K365" s="17"/>
      <c r="L365" s="17"/>
      <c r="M365" s="19" t="s">
        <v>1340</v>
      </c>
      <c r="N365" s="1" t="s">
        <v>25</v>
      </c>
      <c r="O365" s="2" t="s">
        <v>4</v>
      </c>
      <c r="P365" s="2" t="str">
        <f t="shared" si="5"/>
        <v>yes</v>
      </c>
      <c r="Q365" s="1">
        <v>64263115</v>
      </c>
      <c r="R365" s="1">
        <v>0.85365999999999997</v>
      </c>
      <c r="S365" s="1">
        <v>4.0500000000000001E-2</v>
      </c>
      <c r="T365" s="2" t="s">
        <v>348</v>
      </c>
      <c r="U365" s="2" t="s">
        <v>348</v>
      </c>
      <c r="V365" s="11" t="s">
        <v>765</v>
      </c>
      <c r="W365" s="11" t="s">
        <v>762</v>
      </c>
      <c r="X365" s="10" t="s">
        <v>761</v>
      </c>
      <c r="Y365" s="12" t="s">
        <v>765</v>
      </c>
      <c r="Z365" s="10" t="s">
        <v>761</v>
      </c>
      <c r="AA365" s="9">
        <v>3.8686873290000001</v>
      </c>
      <c r="AB365" s="9">
        <v>0.46829850499999998</v>
      </c>
      <c r="AC365" s="1">
        <v>-1.5260805669999999</v>
      </c>
      <c r="AD365" s="1">
        <v>2.8468902269999998</v>
      </c>
      <c r="AE365" s="1">
        <v>1.0571014679999999</v>
      </c>
    </row>
    <row r="366" spans="1:31">
      <c r="A366" s="1">
        <v>364</v>
      </c>
      <c r="B366" s="1" t="s">
        <v>718</v>
      </c>
      <c r="C366" s="1">
        <v>2011</v>
      </c>
      <c r="D366" s="17" t="s">
        <v>1139</v>
      </c>
      <c r="E366" s="17" t="s">
        <v>1256</v>
      </c>
      <c r="F366" s="17" t="s">
        <v>106</v>
      </c>
      <c r="G366" s="17" t="s">
        <v>1250</v>
      </c>
      <c r="H366" s="17"/>
      <c r="I366" s="17">
        <v>1950</v>
      </c>
      <c r="J366" s="17"/>
      <c r="K366" s="17"/>
      <c r="L366" s="17"/>
      <c r="M366" s="19" t="s">
        <v>1340</v>
      </c>
      <c r="N366" s="1" t="s">
        <v>46</v>
      </c>
      <c r="O366" s="2" t="s">
        <v>4</v>
      </c>
      <c r="P366" s="2" t="str">
        <f t="shared" si="5"/>
        <v>yes</v>
      </c>
      <c r="Q366" s="1">
        <v>89651270</v>
      </c>
      <c r="R366" s="1">
        <v>0.84582999999999997</v>
      </c>
      <c r="S366" s="1">
        <v>4.2509999999999999E-2</v>
      </c>
      <c r="T366" s="2" t="s">
        <v>348</v>
      </c>
      <c r="U366" s="2" t="s">
        <v>348</v>
      </c>
      <c r="V366" s="11" t="s">
        <v>765</v>
      </c>
      <c r="W366" s="11" t="s">
        <v>762</v>
      </c>
      <c r="X366" s="10" t="s">
        <v>761</v>
      </c>
      <c r="Y366" s="10" t="s">
        <v>765</v>
      </c>
      <c r="Z366" s="10" t="s">
        <v>766</v>
      </c>
      <c r="AA366" s="9">
        <v>4.6951969340000002</v>
      </c>
      <c r="AB366" s="9">
        <v>0.12610020799999999</v>
      </c>
      <c r="AC366" s="1">
        <v>1.9792405930000001</v>
      </c>
      <c r="AD366" s="1">
        <v>0.33819254399999998</v>
      </c>
      <c r="AE366" s="1">
        <v>-0.33277137000000001</v>
      </c>
    </row>
    <row r="367" spans="1:31">
      <c r="A367" s="1">
        <v>365</v>
      </c>
      <c r="B367" s="1" t="s">
        <v>719</v>
      </c>
      <c r="C367" s="1">
        <v>2012</v>
      </c>
      <c r="D367" s="17" t="s">
        <v>1140</v>
      </c>
      <c r="E367" s="17" t="s">
        <v>1256</v>
      </c>
      <c r="F367" s="17" t="s">
        <v>107</v>
      </c>
      <c r="G367" s="17" t="s">
        <v>316</v>
      </c>
      <c r="H367" s="17"/>
      <c r="I367" s="17">
        <v>1968</v>
      </c>
      <c r="J367" s="17"/>
      <c r="K367" s="17"/>
      <c r="L367" s="17"/>
      <c r="M367" s="19" t="s">
        <v>1339</v>
      </c>
      <c r="N367" s="1" t="s">
        <v>60</v>
      </c>
      <c r="O367" s="2" t="s">
        <v>4</v>
      </c>
      <c r="P367" s="2" t="str">
        <f t="shared" si="5"/>
        <v/>
      </c>
      <c r="Q367" s="1"/>
      <c r="R367" s="1"/>
      <c r="S367" s="1"/>
      <c r="T367" s="2" t="s">
        <v>347</v>
      </c>
      <c r="U367" s="2" t="s">
        <v>347</v>
      </c>
      <c r="V367" s="10" t="s">
        <v>765</v>
      </c>
      <c r="W367" s="10" t="s">
        <v>762</v>
      </c>
      <c r="X367" s="10" t="s">
        <v>761</v>
      </c>
      <c r="Y367" s="10" t="s">
        <v>766</v>
      </c>
      <c r="Z367" s="10" t="s">
        <v>765</v>
      </c>
      <c r="AA367" s="9">
        <v>3.8225506739999999</v>
      </c>
      <c r="AB367" s="9">
        <v>-1.3877395749999999</v>
      </c>
      <c r="AC367" s="1">
        <v>1.1773698379999999</v>
      </c>
      <c r="AD367" s="1">
        <v>-1.574100292</v>
      </c>
      <c r="AE367" s="1">
        <v>6.0071757000000003E-2</v>
      </c>
    </row>
    <row r="368" spans="1:31">
      <c r="A368" s="1">
        <v>366</v>
      </c>
      <c r="B368" s="1" t="s">
        <v>720</v>
      </c>
      <c r="C368" s="1">
        <v>2011</v>
      </c>
      <c r="D368" s="17" t="s">
        <v>1141</v>
      </c>
      <c r="E368" s="17" t="s">
        <v>1256</v>
      </c>
      <c r="F368" s="17" t="s">
        <v>7</v>
      </c>
      <c r="G368" s="17"/>
      <c r="H368" s="17"/>
      <c r="I368" s="17">
        <v>1976</v>
      </c>
      <c r="J368" s="17"/>
      <c r="K368" s="17"/>
      <c r="L368" s="17"/>
      <c r="M368" s="19" t="s">
        <v>1339</v>
      </c>
      <c r="N368" s="1" t="s">
        <v>3</v>
      </c>
      <c r="O368" s="2" t="s">
        <v>4</v>
      </c>
      <c r="P368" s="2" t="str">
        <f t="shared" si="5"/>
        <v>yes</v>
      </c>
      <c r="Q368" s="1">
        <v>35307973</v>
      </c>
      <c r="R368" s="1">
        <v>0.82732000000000006</v>
      </c>
      <c r="S368" s="1">
        <v>5.7140000000000003E-2</v>
      </c>
      <c r="T368" s="2" t="s">
        <v>348</v>
      </c>
      <c r="U368" s="2" t="s">
        <v>347</v>
      </c>
      <c r="V368" s="11" t="s">
        <v>765</v>
      </c>
      <c r="W368" s="11" t="s">
        <v>764</v>
      </c>
      <c r="X368" s="10" t="s">
        <v>761</v>
      </c>
      <c r="Y368" s="12" t="s">
        <v>766</v>
      </c>
      <c r="Z368" s="10" t="s">
        <v>761</v>
      </c>
      <c r="AA368" s="9">
        <v>3.1716482479999999</v>
      </c>
      <c r="AB368" s="9">
        <v>-1.5430587529999999</v>
      </c>
      <c r="AC368" s="1">
        <v>0.475440421</v>
      </c>
      <c r="AD368" s="1">
        <v>-4.9621801200000002</v>
      </c>
      <c r="AE368" s="1">
        <v>1.285323878</v>
      </c>
    </row>
    <row r="369" spans="1:31">
      <c r="A369" s="1">
        <v>367</v>
      </c>
      <c r="B369" s="1" t="s">
        <v>721</v>
      </c>
      <c r="C369" s="1">
        <v>2012</v>
      </c>
      <c r="D369" s="17" t="s">
        <v>1142</v>
      </c>
      <c r="E369" s="17" t="s">
        <v>1256</v>
      </c>
      <c r="F369" s="17" t="s">
        <v>1333</v>
      </c>
      <c r="G369" s="17" t="s">
        <v>1251</v>
      </c>
      <c r="H369" s="17"/>
      <c r="I369" s="17">
        <v>1924</v>
      </c>
      <c r="J369" s="17"/>
      <c r="K369" s="17"/>
      <c r="L369" s="17"/>
      <c r="M369" s="19" t="s">
        <v>1338</v>
      </c>
      <c r="N369" s="1" t="s">
        <v>46</v>
      </c>
      <c r="O369" s="2" t="s">
        <v>4</v>
      </c>
      <c r="P369" s="2" t="str">
        <f t="shared" si="5"/>
        <v/>
      </c>
      <c r="Q369" s="1"/>
      <c r="R369" s="1"/>
      <c r="S369" s="1"/>
      <c r="T369" s="2" t="s">
        <v>347</v>
      </c>
      <c r="U369" s="2" t="s">
        <v>347</v>
      </c>
      <c r="V369" s="10" t="s">
        <v>765</v>
      </c>
      <c r="W369" s="10" t="s">
        <v>764</v>
      </c>
      <c r="X369" s="10" t="s">
        <v>761</v>
      </c>
      <c r="Y369" s="10" t="s">
        <v>766</v>
      </c>
      <c r="Z369" s="10" t="s">
        <v>762</v>
      </c>
      <c r="AA369" s="9">
        <v>-0.37650810099999998</v>
      </c>
      <c r="AB369" s="9">
        <v>0.24786366700000001</v>
      </c>
      <c r="AC369" s="1">
        <v>-2.9854157909999999</v>
      </c>
      <c r="AD369" s="1">
        <v>4.9399920890000004</v>
      </c>
      <c r="AE369" s="1">
        <v>5.2905593489999996</v>
      </c>
    </row>
    <row r="370" spans="1:31">
      <c r="A370" s="1">
        <v>368</v>
      </c>
      <c r="B370" s="1" t="s">
        <v>722</v>
      </c>
      <c r="C370" s="1">
        <v>2012</v>
      </c>
      <c r="D370" s="17" t="s">
        <v>1143</v>
      </c>
      <c r="E370" s="17" t="s">
        <v>1256</v>
      </c>
      <c r="F370" s="17" t="s">
        <v>91</v>
      </c>
      <c r="G370" s="17" t="s">
        <v>1252</v>
      </c>
      <c r="H370" s="17"/>
      <c r="I370" s="17">
        <v>1967</v>
      </c>
      <c r="J370" s="17">
        <v>1965</v>
      </c>
      <c r="K370" s="17"/>
      <c r="L370" s="17"/>
      <c r="M370" s="19" t="s">
        <v>1340</v>
      </c>
      <c r="N370" s="1" t="s">
        <v>3</v>
      </c>
      <c r="O370" s="2" t="s">
        <v>4</v>
      </c>
      <c r="P370" s="2" t="str">
        <f t="shared" si="5"/>
        <v/>
      </c>
      <c r="Q370" s="1"/>
      <c r="R370" s="1"/>
      <c r="S370" s="1"/>
      <c r="T370" s="2" t="s">
        <v>347</v>
      </c>
      <c r="U370" s="2" t="s">
        <v>347</v>
      </c>
      <c r="V370" s="10" t="s">
        <v>765</v>
      </c>
      <c r="W370" s="10" t="s">
        <v>765</v>
      </c>
      <c r="X370" s="10" t="s">
        <v>764</v>
      </c>
      <c r="Y370" s="10" t="s">
        <v>766</v>
      </c>
      <c r="Z370" s="10" t="s">
        <v>766</v>
      </c>
      <c r="AA370" s="9">
        <v>5.0461576130000001</v>
      </c>
      <c r="AB370" s="9">
        <v>-2.0582543050000002</v>
      </c>
      <c r="AC370" s="1">
        <v>2.058517513</v>
      </c>
      <c r="AD370" s="1">
        <v>-2.2070679050000002</v>
      </c>
      <c r="AE370" s="1">
        <v>1.561189822</v>
      </c>
    </row>
    <row r="371" spans="1:31">
      <c r="A371" s="1">
        <v>369</v>
      </c>
      <c r="B371" s="1" t="s">
        <v>723</v>
      </c>
      <c r="C371" s="1">
        <v>2011</v>
      </c>
      <c r="D371" s="17" t="s">
        <v>1144</v>
      </c>
      <c r="E371" s="17" t="s">
        <v>1256</v>
      </c>
      <c r="F371" s="17" t="s">
        <v>318</v>
      </c>
      <c r="G371" s="17" t="s">
        <v>317</v>
      </c>
      <c r="H371" s="17"/>
      <c r="I371" s="17">
        <v>1969</v>
      </c>
      <c r="J371" s="17"/>
      <c r="K371" s="17"/>
      <c r="L371" s="17"/>
      <c r="M371" s="19" t="s">
        <v>1339</v>
      </c>
      <c r="N371" s="1" t="s">
        <v>46</v>
      </c>
      <c r="O371" s="2" t="s">
        <v>4</v>
      </c>
      <c r="P371" s="2" t="str">
        <f t="shared" si="5"/>
        <v/>
      </c>
      <c r="Q371" s="1"/>
      <c r="R371" s="1"/>
      <c r="S371" s="1"/>
      <c r="T371" s="2" t="s">
        <v>347</v>
      </c>
      <c r="U371" s="2" t="s">
        <v>347</v>
      </c>
      <c r="V371" s="11" t="s">
        <v>765</v>
      </c>
      <c r="W371" s="11" t="s">
        <v>765</v>
      </c>
      <c r="X371" s="10" t="s">
        <v>765</v>
      </c>
      <c r="Y371" s="12" t="s">
        <v>766</v>
      </c>
      <c r="Z371" s="10" t="s">
        <v>761</v>
      </c>
      <c r="AA371" s="9">
        <v>1.5790829630000001</v>
      </c>
      <c r="AB371" s="9">
        <v>1.0291878860000001</v>
      </c>
      <c r="AC371" s="1">
        <v>-0.30208839999999998</v>
      </c>
      <c r="AD371" s="1">
        <v>-4.484820698</v>
      </c>
      <c r="AE371" s="1">
        <v>-0.229542986</v>
      </c>
    </row>
    <row r="372" spans="1:31">
      <c r="A372" s="1">
        <v>370</v>
      </c>
      <c r="B372" s="1" t="s">
        <v>724</v>
      </c>
      <c r="C372" s="1">
        <v>2012</v>
      </c>
      <c r="D372" s="17" t="s">
        <v>1145</v>
      </c>
      <c r="E372" s="17" t="s">
        <v>1256</v>
      </c>
      <c r="F372" s="17" t="s">
        <v>1296</v>
      </c>
      <c r="G372" s="17" t="s">
        <v>319</v>
      </c>
      <c r="H372" s="17"/>
      <c r="I372" s="17">
        <v>1987</v>
      </c>
      <c r="J372" s="17"/>
      <c r="K372" s="17"/>
      <c r="L372" s="17"/>
      <c r="M372" s="19" t="s">
        <v>1339</v>
      </c>
      <c r="N372" s="1" t="s">
        <v>60</v>
      </c>
      <c r="O372" s="2" t="s">
        <v>4</v>
      </c>
      <c r="P372" s="2" t="str">
        <f t="shared" si="5"/>
        <v>yes</v>
      </c>
      <c r="Q372" s="1">
        <v>17243405</v>
      </c>
      <c r="R372" s="1">
        <v>0.81469999999999998</v>
      </c>
      <c r="S372" s="1">
        <v>7.4219999999999994E-2</v>
      </c>
      <c r="T372" s="2" t="s">
        <v>348</v>
      </c>
      <c r="U372" s="2" t="s">
        <v>348</v>
      </c>
      <c r="V372" s="10" t="s">
        <v>765</v>
      </c>
      <c r="W372" s="10" t="s">
        <v>765</v>
      </c>
      <c r="X372" s="10" t="s">
        <v>766</v>
      </c>
      <c r="Y372" s="10" t="s">
        <v>766</v>
      </c>
      <c r="Z372" s="10" t="s">
        <v>766</v>
      </c>
      <c r="AA372" s="9">
        <v>5.2752182760000004</v>
      </c>
      <c r="AB372" s="9">
        <v>-1.61362574</v>
      </c>
      <c r="AC372" s="1">
        <v>1.5801401390000001</v>
      </c>
      <c r="AD372" s="1">
        <v>-2.4299461569999998</v>
      </c>
      <c r="AE372" s="1">
        <v>0.74629834900000003</v>
      </c>
    </row>
    <row r="373" spans="1:31">
      <c r="A373" s="1">
        <v>371</v>
      </c>
      <c r="B373" s="1" t="s">
        <v>725</v>
      </c>
      <c r="C373" s="1">
        <v>2012</v>
      </c>
      <c r="D373" s="17" t="s">
        <v>1146</v>
      </c>
      <c r="E373" s="17" t="s">
        <v>1256</v>
      </c>
      <c r="F373" s="17" t="s">
        <v>107</v>
      </c>
      <c r="G373" s="17" t="s">
        <v>320</v>
      </c>
      <c r="H373" s="17"/>
      <c r="I373" s="17">
        <v>1987</v>
      </c>
      <c r="J373" s="17"/>
      <c r="K373" s="17"/>
      <c r="L373" s="17"/>
      <c r="M373" s="19" t="s">
        <v>1339</v>
      </c>
      <c r="N373" s="1" t="s">
        <v>60</v>
      </c>
      <c r="O373" s="2" t="s">
        <v>4</v>
      </c>
      <c r="P373" s="2" t="str">
        <f t="shared" si="5"/>
        <v>yes</v>
      </c>
      <c r="Q373" s="1">
        <v>68816596</v>
      </c>
      <c r="R373" s="1">
        <v>0.85367999999999999</v>
      </c>
      <c r="S373" s="1">
        <v>3.7990000000000003E-2</v>
      </c>
      <c r="T373" s="2" t="s">
        <v>348</v>
      </c>
      <c r="U373" s="2" t="s">
        <v>348</v>
      </c>
      <c r="V373" s="10" t="s">
        <v>765</v>
      </c>
      <c r="W373" s="10" t="s">
        <v>766</v>
      </c>
      <c r="X373" s="10" t="s">
        <v>761</v>
      </c>
      <c r="Y373" s="10" t="s">
        <v>766</v>
      </c>
      <c r="Z373" s="10" t="s">
        <v>766</v>
      </c>
      <c r="AA373" s="9">
        <v>4.2244057279999998</v>
      </c>
      <c r="AB373" s="9">
        <v>-1.477843043</v>
      </c>
      <c r="AC373" s="1">
        <v>1.3831872810000001</v>
      </c>
      <c r="AD373" s="1">
        <v>-2.128882156</v>
      </c>
      <c r="AE373" s="1">
        <v>0.71422237499999996</v>
      </c>
    </row>
    <row r="374" spans="1:31">
      <c r="A374" s="1">
        <v>372</v>
      </c>
      <c r="B374" s="1" t="s">
        <v>726</v>
      </c>
      <c r="C374" s="1">
        <v>2012</v>
      </c>
      <c r="D374" s="17" t="s">
        <v>1147</v>
      </c>
      <c r="E374" s="17" t="s">
        <v>1256</v>
      </c>
      <c r="F374" s="17" t="s">
        <v>107</v>
      </c>
      <c r="G374" s="17" t="s">
        <v>1253</v>
      </c>
      <c r="H374" s="17"/>
      <c r="I374" s="17">
        <v>1963</v>
      </c>
      <c r="J374" s="17"/>
      <c r="K374" s="17"/>
      <c r="L374" s="17"/>
      <c r="M374" s="19" t="s">
        <v>1340</v>
      </c>
      <c r="N374" s="1" t="s">
        <v>60</v>
      </c>
      <c r="O374" s="2" t="s">
        <v>4</v>
      </c>
      <c r="P374" s="2" t="str">
        <f t="shared" si="5"/>
        <v/>
      </c>
      <c r="Q374" s="1"/>
      <c r="R374" s="1"/>
      <c r="S374" s="1"/>
      <c r="T374" s="2" t="s">
        <v>347</v>
      </c>
      <c r="U374" s="2" t="s">
        <v>347</v>
      </c>
      <c r="V374" s="10" t="s">
        <v>765</v>
      </c>
      <c r="W374" s="10" t="s">
        <v>766</v>
      </c>
      <c r="X374" s="10" t="s">
        <v>764</v>
      </c>
      <c r="Y374" s="10" t="s">
        <v>766</v>
      </c>
      <c r="Z374" s="10" t="s">
        <v>765</v>
      </c>
      <c r="AA374" s="9">
        <v>5.3072468779999999</v>
      </c>
      <c r="AB374" s="9">
        <v>0.96520533600000002</v>
      </c>
      <c r="AC374" s="1">
        <v>2.3779745010000002</v>
      </c>
      <c r="AD374" s="1">
        <v>-0.480201461</v>
      </c>
      <c r="AE374" s="1">
        <v>0.99059496300000005</v>
      </c>
    </row>
    <row r="375" spans="1:31">
      <c r="A375" s="1">
        <v>373</v>
      </c>
      <c r="B375" s="1" t="s">
        <v>727</v>
      </c>
      <c r="C375" s="1">
        <v>2012</v>
      </c>
      <c r="D375" s="17" t="s">
        <v>1148</v>
      </c>
      <c r="E375" s="17" t="s">
        <v>1256</v>
      </c>
      <c r="F375" s="17" t="s">
        <v>322</v>
      </c>
      <c r="G375" s="17" t="s">
        <v>321</v>
      </c>
      <c r="H375" s="17"/>
      <c r="I375" s="17">
        <v>1950</v>
      </c>
      <c r="J375" s="17"/>
      <c r="K375" s="17"/>
      <c r="L375" s="17"/>
      <c r="M375" s="19" t="s">
        <v>1338</v>
      </c>
      <c r="N375" s="1" t="s">
        <v>46</v>
      </c>
      <c r="O375" s="2" t="s">
        <v>4</v>
      </c>
      <c r="P375" s="2" t="str">
        <f t="shared" si="5"/>
        <v/>
      </c>
      <c r="Q375" s="1"/>
      <c r="R375" s="1"/>
      <c r="S375" s="1"/>
      <c r="T375" s="2" t="s">
        <v>347</v>
      </c>
      <c r="U375" s="2" t="s">
        <v>347</v>
      </c>
      <c r="V375" s="10" t="s">
        <v>766</v>
      </c>
      <c r="W375" s="10" t="s">
        <v>761</v>
      </c>
      <c r="X375" s="10" t="s">
        <v>761</v>
      </c>
      <c r="Y375" s="10" t="s">
        <v>761</v>
      </c>
      <c r="Z375" s="10" t="s">
        <v>765</v>
      </c>
      <c r="AA375" s="9">
        <v>4.566565336</v>
      </c>
      <c r="AB375" s="9">
        <v>1.704039568</v>
      </c>
      <c r="AC375" s="1">
        <v>8.7724327000000005E-2</v>
      </c>
      <c r="AD375" s="1">
        <v>2.9543178999999999</v>
      </c>
      <c r="AE375" s="1">
        <v>1.537136772</v>
      </c>
    </row>
    <row r="376" spans="1:31">
      <c r="A376" s="1">
        <v>374</v>
      </c>
      <c r="B376" s="1" t="s">
        <v>728</v>
      </c>
      <c r="C376" s="1">
        <v>2012</v>
      </c>
      <c r="D376" s="17" t="s">
        <v>1149</v>
      </c>
      <c r="E376" s="17" t="s">
        <v>1256</v>
      </c>
      <c r="F376" s="17" t="s">
        <v>323</v>
      </c>
      <c r="G376" s="17"/>
      <c r="H376" s="17"/>
      <c r="I376" s="17">
        <v>1947</v>
      </c>
      <c r="J376" s="17"/>
      <c r="K376" s="17" t="s">
        <v>1538</v>
      </c>
      <c r="L376" s="17"/>
      <c r="M376" s="19" t="s">
        <v>1338</v>
      </c>
      <c r="N376" s="1" t="s">
        <v>25</v>
      </c>
      <c r="O376" s="2" t="s">
        <v>4</v>
      </c>
      <c r="P376" s="2" t="str">
        <f t="shared" si="5"/>
        <v>yes</v>
      </c>
      <c r="Q376" s="1">
        <v>96667329</v>
      </c>
      <c r="R376" s="1">
        <v>0.84548000000000001</v>
      </c>
      <c r="S376" s="1">
        <v>4.446E-2</v>
      </c>
      <c r="T376" s="2" t="s">
        <v>348</v>
      </c>
      <c r="U376" s="2" t="s">
        <v>348</v>
      </c>
      <c r="V376" s="10" t="s">
        <v>766</v>
      </c>
      <c r="W376" s="10" t="s">
        <v>761</v>
      </c>
      <c r="X376" s="10" t="s">
        <v>761</v>
      </c>
      <c r="Y376" s="10" t="s">
        <v>765</v>
      </c>
      <c r="Z376" s="10" t="s">
        <v>761</v>
      </c>
      <c r="AA376" s="9">
        <v>1.1173949139999999</v>
      </c>
      <c r="AB376" s="9">
        <v>-2.3629566660000001</v>
      </c>
      <c r="AC376" s="1">
        <v>0.62970660599999995</v>
      </c>
      <c r="AD376" s="1">
        <v>-7.1408965469999997</v>
      </c>
      <c r="AE376" s="1">
        <v>2.848882594</v>
      </c>
    </row>
    <row r="377" spans="1:31">
      <c r="A377" s="1">
        <v>375</v>
      </c>
      <c r="B377" s="1" t="s">
        <v>729</v>
      </c>
      <c r="C377" s="1">
        <v>2011</v>
      </c>
      <c r="D377" s="17" t="s">
        <v>1150</v>
      </c>
      <c r="E377" s="17" t="s">
        <v>1256</v>
      </c>
      <c r="F377" s="17" t="s">
        <v>1334</v>
      </c>
      <c r="G377" s="17" t="s">
        <v>324</v>
      </c>
      <c r="H377" s="17"/>
      <c r="I377" s="17">
        <v>1981</v>
      </c>
      <c r="J377" s="17"/>
      <c r="K377" s="17"/>
      <c r="L377" s="17"/>
      <c r="M377" s="19" t="s">
        <v>1339</v>
      </c>
      <c r="N377" s="1" t="s">
        <v>60</v>
      </c>
      <c r="O377" s="2" t="s">
        <v>4</v>
      </c>
      <c r="P377" s="2" t="str">
        <f t="shared" si="5"/>
        <v/>
      </c>
      <c r="Q377" s="1"/>
      <c r="R377" s="1"/>
      <c r="S377" s="1"/>
      <c r="T377" s="2" t="s">
        <v>347</v>
      </c>
      <c r="U377" s="2" t="s">
        <v>347</v>
      </c>
      <c r="V377" s="11" t="s">
        <v>766</v>
      </c>
      <c r="W377" s="11" t="s">
        <v>761</v>
      </c>
      <c r="X377" s="10" t="s">
        <v>761</v>
      </c>
      <c r="Y377" s="12" t="s">
        <v>766</v>
      </c>
      <c r="Z377" s="10" t="s">
        <v>761</v>
      </c>
      <c r="AA377" s="9">
        <v>4.4240832689999996</v>
      </c>
      <c r="AB377" s="9">
        <v>0.37969150400000001</v>
      </c>
      <c r="AC377" s="1">
        <v>0.52681651200000001</v>
      </c>
      <c r="AD377" s="1">
        <v>0.28659298599999999</v>
      </c>
      <c r="AE377" s="1">
        <v>-0.55831828999999999</v>
      </c>
    </row>
    <row r="378" spans="1:31">
      <c r="A378" s="1">
        <v>376</v>
      </c>
      <c r="B378" s="1" t="s">
        <v>730</v>
      </c>
      <c r="C378" s="1">
        <v>2012</v>
      </c>
      <c r="D378" s="17" t="s">
        <v>1151</v>
      </c>
      <c r="E378" s="17" t="s">
        <v>1256</v>
      </c>
      <c r="F378" s="17" t="s">
        <v>326</v>
      </c>
      <c r="G378" s="17" t="s">
        <v>325</v>
      </c>
      <c r="H378" s="17"/>
      <c r="I378" s="17">
        <v>1956</v>
      </c>
      <c r="J378" s="17"/>
      <c r="K378" s="17"/>
      <c r="L378" s="17"/>
      <c r="M378" s="19" t="s">
        <v>1339</v>
      </c>
      <c r="N378" s="1" t="s">
        <v>3</v>
      </c>
      <c r="O378" s="2" t="s">
        <v>4</v>
      </c>
      <c r="P378" s="2" t="str">
        <f t="shared" si="5"/>
        <v/>
      </c>
      <c r="Q378" s="1"/>
      <c r="R378" s="1"/>
      <c r="S378" s="1"/>
      <c r="T378" s="2" t="s">
        <v>347</v>
      </c>
      <c r="U378" s="2" t="s">
        <v>347</v>
      </c>
      <c r="V378" s="10" t="s">
        <v>766</v>
      </c>
      <c r="W378" s="10" t="s">
        <v>763</v>
      </c>
      <c r="X378" s="10" t="s">
        <v>761</v>
      </c>
      <c r="Y378" s="10" t="s">
        <v>766</v>
      </c>
      <c r="Z378" s="10" t="s">
        <v>761</v>
      </c>
      <c r="AA378" s="9">
        <v>2.6774780050000002</v>
      </c>
      <c r="AB378" s="9">
        <v>0.26608697100000001</v>
      </c>
      <c r="AC378" s="1">
        <v>1.1036285379999999</v>
      </c>
      <c r="AD378" s="1">
        <v>-1.1655753600000001</v>
      </c>
      <c r="AE378" s="1">
        <v>1.280487178</v>
      </c>
    </row>
    <row r="379" spans="1:31">
      <c r="A379" s="1">
        <v>377</v>
      </c>
      <c r="B379" s="1" t="s">
        <v>731</v>
      </c>
      <c r="C379" s="1">
        <v>2011</v>
      </c>
      <c r="D379" s="17" t="s">
        <v>1152</v>
      </c>
      <c r="E379" s="17" t="s">
        <v>1256</v>
      </c>
      <c r="F379" s="17" t="s">
        <v>291</v>
      </c>
      <c r="G379" s="17" t="s">
        <v>327</v>
      </c>
      <c r="H379" s="17"/>
      <c r="I379" s="17">
        <v>1947</v>
      </c>
      <c r="J379" s="17"/>
      <c r="K379" s="17"/>
      <c r="L379" s="17"/>
      <c r="M379" s="19" t="s">
        <v>1339</v>
      </c>
      <c r="N379" s="1" t="s">
        <v>3</v>
      </c>
      <c r="O379" s="2" t="s">
        <v>4</v>
      </c>
      <c r="P379" s="2" t="str">
        <f t="shared" si="5"/>
        <v/>
      </c>
      <c r="Q379" s="1"/>
      <c r="R379" s="1"/>
      <c r="S379" s="1"/>
      <c r="T379" s="2" t="s">
        <v>347</v>
      </c>
      <c r="U379" s="2" t="s">
        <v>347</v>
      </c>
      <c r="V379" s="11" t="s">
        <v>766</v>
      </c>
      <c r="W379" s="11" t="s">
        <v>761</v>
      </c>
      <c r="X379" s="10" t="s">
        <v>761</v>
      </c>
      <c r="Y379" s="12" t="s">
        <v>766</v>
      </c>
      <c r="Z379" s="10" t="s">
        <v>761</v>
      </c>
      <c r="AA379" s="9">
        <v>1.137522017</v>
      </c>
      <c r="AB379" s="9">
        <v>-2.4050689790000002</v>
      </c>
      <c r="AC379" s="1">
        <v>0.72399132799999999</v>
      </c>
      <c r="AD379" s="1">
        <v>-7.1285082830000004</v>
      </c>
      <c r="AE379" s="1">
        <v>2.963034317</v>
      </c>
    </row>
    <row r="380" spans="1:31">
      <c r="A380" s="1">
        <v>378</v>
      </c>
      <c r="B380" s="1" t="s">
        <v>732</v>
      </c>
      <c r="C380" s="1">
        <v>2011</v>
      </c>
      <c r="D380" s="17" t="s">
        <v>1153</v>
      </c>
      <c r="E380" s="17" t="s">
        <v>1256</v>
      </c>
      <c r="F380" s="17" t="s">
        <v>326</v>
      </c>
      <c r="G380" s="17" t="s">
        <v>328</v>
      </c>
      <c r="H380" s="17"/>
      <c r="I380" s="17">
        <v>1956</v>
      </c>
      <c r="J380" s="17"/>
      <c r="K380" s="17"/>
      <c r="L380" s="17"/>
      <c r="M380" s="19" t="s">
        <v>1339</v>
      </c>
      <c r="N380" s="1" t="s">
        <v>3</v>
      </c>
      <c r="O380" s="2" t="s">
        <v>4</v>
      </c>
      <c r="P380" s="2" t="str">
        <f t="shared" si="5"/>
        <v/>
      </c>
      <c r="Q380" s="1"/>
      <c r="R380" s="1"/>
      <c r="S380" s="1"/>
      <c r="T380" s="2" t="s">
        <v>347</v>
      </c>
      <c r="U380" s="2" t="s">
        <v>347</v>
      </c>
      <c r="V380" s="11" t="s">
        <v>766</v>
      </c>
      <c r="W380" s="11" t="s">
        <v>761</v>
      </c>
      <c r="X380" s="10" t="s">
        <v>761</v>
      </c>
      <c r="Y380" s="12" t="s">
        <v>766</v>
      </c>
      <c r="Z380" s="10" t="s">
        <v>761</v>
      </c>
      <c r="AA380" s="9">
        <v>2.0726012159999998</v>
      </c>
      <c r="AB380" s="9">
        <v>-1.0436874270000001</v>
      </c>
      <c r="AC380" s="1">
        <v>0.61723016100000005</v>
      </c>
      <c r="AD380" s="1">
        <v>-1.9650399220000001</v>
      </c>
      <c r="AE380" s="1">
        <v>1.993290024</v>
      </c>
    </row>
    <row r="381" spans="1:31">
      <c r="A381" s="1">
        <v>379</v>
      </c>
      <c r="B381" s="1" t="s">
        <v>733</v>
      </c>
      <c r="C381" s="1">
        <v>2011</v>
      </c>
      <c r="D381" s="17" t="s">
        <v>1154</v>
      </c>
      <c r="E381" s="17" t="s">
        <v>1256</v>
      </c>
      <c r="F381" s="17" t="s">
        <v>326</v>
      </c>
      <c r="G381" s="17" t="s">
        <v>329</v>
      </c>
      <c r="H381" s="17"/>
      <c r="I381" s="17">
        <v>1956</v>
      </c>
      <c r="J381" s="17"/>
      <c r="K381" s="17"/>
      <c r="L381" s="17"/>
      <c r="M381" s="19" t="s">
        <v>1339</v>
      </c>
      <c r="N381" s="1" t="s">
        <v>3</v>
      </c>
      <c r="O381" s="2" t="s">
        <v>4</v>
      </c>
      <c r="P381" s="2" t="str">
        <f t="shared" si="5"/>
        <v/>
      </c>
      <c r="Q381" s="1"/>
      <c r="R381" s="1"/>
      <c r="S381" s="1"/>
      <c r="T381" s="2" t="s">
        <v>347</v>
      </c>
      <c r="U381" s="2" t="s">
        <v>347</v>
      </c>
      <c r="V381" s="11" t="s">
        <v>766</v>
      </c>
      <c r="W381" s="11" t="s">
        <v>761</v>
      </c>
      <c r="X381" s="10" t="s">
        <v>761</v>
      </c>
      <c r="Y381" s="12" t="s">
        <v>766</v>
      </c>
      <c r="Z381" s="10" t="s">
        <v>761</v>
      </c>
      <c r="AA381" s="9">
        <v>1.4088826329999999</v>
      </c>
      <c r="AB381" s="9">
        <v>-1.4973637769999999</v>
      </c>
      <c r="AC381" s="1">
        <v>-1.2106653430000001</v>
      </c>
      <c r="AD381" s="1">
        <v>-1.271508922</v>
      </c>
      <c r="AE381" s="1">
        <v>1.604698607</v>
      </c>
    </row>
    <row r="382" spans="1:31">
      <c r="A382" s="1">
        <v>380</v>
      </c>
      <c r="B382" s="1" t="s">
        <v>734</v>
      </c>
      <c r="C382" s="1">
        <v>2012</v>
      </c>
      <c r="D382" s="17" t="s">
        <v>1155</v>
      </c>
      <c r="E382" s="17" t="s">
        <v>1256</v>
      </c>
      <c r="F382" s="17" t="s">
        <v>326</v>
      </c>
      <c r="G382" s="17" t="s">
        <v>330</v>
      </c>
      <c r="H382" s="17"/>
      <c r="I382" s="17">
        <v>1956</v>
      </c>
      <c r="J382" s="17"/>
      <c r="K382" s="17"/>
      <c r="L382" s="17"/>
      <c r="M382" s="19" t="s">
        <v>1339</v>
      </c>
      <c r="N382" s="1" t="s">
        <v>3</v>
      </c>
      <c r="O382" s="2" t="s">
        <v>4</v>
      </c>
      <c r="P382" s="2" t="str">
        <f t="shared" si="5"/>
        <v>yes</v>
      </c>
      <c r="Q382" s="1">
        <v>46810876</v>
      </c>
      <c r="R382" s="1">
        <v>0.67530000000000001</v>
      </c>
      <c r="S382" s="1">
        <v>0.20496</v>
      </c>
      <c r="T382" s="2" t="s">
        <v>348</v>
      </c>
      <c r="U382" s="2" t="s">
        <v>347</v>
      </c>
      <c r="V382" s="10" t="s">
        <v>766</v>
      </c>
      <c r="W382" s="10" t="s">
        <v>761</v>
      </c>
      <c r="X382" s="10" t="s">
        <v>761</v>
      </c>
      <c r="Y382" s="10" t="s">
        <v>766</v>
      </c>
      <c r="Z382" s="10" t="s">
        <v>761</v>
      </c>
      <c r="AA382" s="9">
        <v>2.4464297730000002</v>
      </c>
      <c r="AB382" s="9">
        <v>-0.72224700200000003</v>
      </c>
      <c r="AC382" s="1">
        <v>1.9239899439999999</v>
      </c>
      <c r="AD382" s="1">
        <v>-2.827475728</v>
      </c>
      <c r="AE382" s="1">
        <v>1.675946143</v>
      </c>
    </row>
    <row r="383" spans="1:31">
      <c r="A383" s="1">
        <v>381</v>
      </c>
      <c r="B383" s="1" t="s">
        <v>735</v>
      </c>
      <c r="C383" s="1">
        <v>2011</v>
      </c>
      <c r="D383" s="17" t="s">
        <v>1156</v>
      </c>
      <c r="E383" s="17" t="s">
        <v>1256</v>
      </c>
      <c r="F383" s="17" t="s">
        <v>326</v>
      </c>
      <c r="G383" s="17" t="s">
        <v>331</v>
      </c>
      <c r="H383" s="17"/>
      <c r="I383" s="17">
        <v>1956</v>
      </c>
      <c r="J383" s="17"/>
      <c r="K383" s="17"/>
      <c r="L383" s="17"/>
      <c r="M383" s="19" t="s">
        <v>1339</v>
      </c>
      <c r="N383" s="1" t="s">
        <v>3</v>
      </c>
      <c r="O383" s="2" t="s">
        <v>4</v>
      </c>
      <c r="P383" s="2" t="str">
        <f t="shared" si="5"/>
        <v>yes</v>
      </c>
      <c r="Q383" s="1">
        <v>30097863</v>
      </c>
      <c r="R383" s="1">
        <v>0.82762999999999998</v>
      </c>
      <c r="S383" s="1">
        <v>5.8400000000000001E-2</v>
      </c>
      <c r="T383" s="2" t="s">
        <v>348</v>
      </c>
      <c r="U383" s="2" t="s">
        <v>347</v>
      </c>
      <c r="V383" s="11" t="s">
        <v>766</v>
      </c>
      <c r="W383" s="11" t="s">
        <v>761</v>
      </c>
      <c r="X383" s="10" t="s">
        <v>761</v>
      </c>
      <c r="Y383" s="12" t="s">
        <v>766</v>
      </c>
      <c r="Z383" s="10" t="s">
        <v>761</v>
      </c>
      <c r="AA383" s="9">
        <v>1.8548704069999999</v>
      </c>
      <c r="AB383" s="9">
        <v>-0.80929548900000003</v>
      </c>
      <c r="AC383" s="1">
        <v>0.15387604599999999</v>
      </c>
      <c r="AD383" s="1">
        <v>-1.49112552</v>
      </c>
      <c r="AE383" s="1">
        <v>1.6998650040000001</v>
      </c>
    </row>
    <row r="384" spans="1:31">
      <c r="A384" s="1">
        <v>382</v>
      </c>
      <c r="B384" s="1" t="s">
        <v>736</v>
      </c>
      <c r="C384" s="1">
        <v>2011</v>
      </c>
      <c r="D384" s="17" t="s">
        <v>1157</v>
      </c>
      <c r="E384" s="17" t="s">
        <v>1256</v>
      </c>
      <c r="F384" s="17" t="s">
        <v>326</v>
      </c>
      <c r="G384" s="17" t="s">
        <v>332</v>
      </c>
      <c r="H384" s="17"/>
      <c r="I384" s="17">
        <v>1956</v>
      </c>
      <c r="J384" s="17"/>
      <c r="K384" s="17"/>
      <c r="L384" s="17"/>
      <c r="M384" s="19" t="s">
        <v>1339</v>
      </c>
      <c r="N384" s="1" t="s">
        <v>3</v>
      </c>
      <c r="O384" s="2" t="s">
        <v>4</v>
      </c>
      <c r="P384" s="2" t="str">
        <f t="shared" si="5"/>
        <v/>
      </c>
      <c r="Q384" s="1"/>
      <c r="R384" s="1"/>
      <c r="S384" s="1"/>
      <c r="T384" s="2" t="s">
        <v>347</v>
      </c>
      <c r="U384" s="2" t="s">
        <v>347</v>
      </c>
      <c r="V384" s="11" t="s">
        <v>766</v>
      </c>
      <c r="W384" s="11" t="s">
        <v>761</v>
      </c>
      <c r="X384" s="10" t="s">
        <v>761</v>
      </c>
      <c r="Y384" s="12" t="s">
        <v>766</v>
      </c>
      <c r="Z384" s="10" t="s">
        <v>761</v>
      </c>
      <c r="AA384" s="9">
        <v>3.806686231</v>
      </c>
      <c r="AB384" s="9">
        <v>-2.083816535</v>
      </c>
      <c r="AC384" s="1">
        <v>0.16878375400000001</v>
      </c>
      <c r="AD384" s="1">
        <v>-1.2183212139999999</v>
      </c>
      <c r="AE384" s="1">
        <v>0.296368407</v>
      </c>
    </row>
    <row r="385" spans="1:31">
      <c r="A385" s="1">
        <v>383</v>
      </c>
      <c r="B385" s="1" t="s">
        <v>737</v>
      </c>
      <c r="C385" s="1">
        <v>2011</v>
      </c>
      <c r="D385" s="17" t="s">
        <v>1158</v>
      </c>
      <c r="E385" s="17" t="s">
        <v>1256</v>
      </c>
      <c r="F385" s="17" t="s">
        <v>326</v>
      </c>
      <c r="G385" s="17" t="s">
        <v>333</v>
      </c>
      <c r="H385" s="17"/>
      <c r="I385" s="17">
        <v>1956</v>
      </c>
      <c r="J385" s="17"/>
      <c r="K385" s="17"/>
      <c r="L385" s="17"/>
      <c r="M385" s="19" t="s">
        <v>1339</v>
      </c>
      <c r="N385" s="1" t="s">
        <v>3</v>
      </c>
      <c r="O385" s="2" t="s">
        <v>4</v>
      </c>
      <c r="P385" s="2" t="str">
        <f t="shared" si="5"/>
        <v>yes</v>
      </c>
      <c r="Q385" s="1">
        <v>35891721</v>
      </c>
      <c r="R385" s="1">
        <v>0.83601000000000003</v>
      </c>
      <c r="S385" s="1">
        <v>5.194E-2</v>
      </c>
      <c r="T385" s="2" t="s">
        <v>348</v>
      </c>
      <c r="U385" s="2" t="s">
        <v>347</v>
      </c>
      <c r="V385" s="11" t="s">
        <v>766</v>
      </c>
      <c r="W385" s="11" t="s">
        <v>761</v>
      </c>
      <c r="X385" s="10" t="s">
        <v>761</v>
      </c>
      <c r="Y385" s="12" t="s">
        <v>766</v>
      </c>
      <c r="Z385" s="10" t="s">
        <v>761</v>
      </c>
      <c r="AA385" s="9">
        <v>3.448222318</v>
      </c>
      <c r="AB385" s="9">
        <v>-1.5392300299999999</v>
      </c>
      <c r="AC385" s="1">
        <v>0.514964588</v>
      </c>
      <c r="AD385" s="1">
        <v>-1.6813197689999999</v>
      </c>
      <c r="AE385" s="1">
        <v>-0.28771113500000001</v>
      </c>
    </row>
    <row r="386" spans="1:31">
      <c r="A386" s="1">
        <v>384</v>
      </c>
      <c r="B386" s="1" t="s">
        <v>738</v>
      </c>
      <c r="C386" s="1">
        <v>2011</v>
      </c>
      <c r="D386" s="17" t="s">
        <v>1159</v>
      </c>
      <c r="E386" s="17" t="s">
        <v>1256</v>
      </c>
      <c r="F386" s="17" t="s">
        <v>91</v>
      </c>
      <c r="G386" s="17" t="s">
        <v>334</v>
      </c>
      <c r="H386" s="17"/>
      <c r="I386" s="17">
        <v>1958</v>
      </c>
      <c r="J386" s="17"/>
      <c r="K386" s="17"/>
      <c r="L386" s="17"/>
      <c r="M386" s="19" t="s">
        <v>1339</v>
      </c>
      <c r="N386" s="1" t="s">
        <v>3</v>
      </c>
      <c r="O386" s="2" t="s">
        <v>4</v>
      </c>
      <c r="P386" s="2" t="str">
        <f t="shared" si="5"/>
        <v/>
      </c>
      <c r="Q386" s="1"/>
      <c r="R386" s="1"/>
      <c r="S386" s="1"/>
      <c r="T386" s="2" t="s">
        <v>347</v>
      </c>
      <c r="U386" s="2" t="s">
        <v>347</v>
      </c>
      <c r="V386" s="11" t="s">
        <v>766</v>
      </c>
      <c r="W386" s="11" t="s">
        <v>761</v>
      </c>
      <c r="X386" s="10" t="s">
        <v>761</v>
      </c>
      <c r="Y386" s="10" t="s">
        <v>766</v>
      </c>
      <c r="Z386" s="10" t="s">
        <v>761</v>
      </c>
      <c r="AA386" s="9">
        <v>4.1520745760000004</v>
      </c>
      <c r="AB386" s="9">
        <v>-1.3651840529999999</v>
      </c>
      <c r="AC386" s="1">
        <v>1.140003645</v>
      </c>
      <c r="AD386" s="1">
        <v>-0.73033341500000004</v>
      </c>
      <c r="AE386" s="1">
        <v>-0.61335984799999999</v>
      </c>
    </row>
    <row r="387" spans="1:31">
      <c r="A387" s="1">
        <v>385</v>
      </c>
      <c r="B387" s="1" t="s">
        <v>739</v>
      </c>
      <c r="C387" s="1">
        <v>2011</v>
      </c>
      <c r="D387" s="17" t="s">
        <v>1160</v>
      </c>
      <c r="E387" s="17" t="s">
        <v>1256</v>
      </c>
      <c r="F387" s="17" t="s">
        <v>91</v>
      </c>
      <c r="G387" s="17" t="s">
        <v>335</v>
      </c>
      <c r="H387" s="17"/>
      <c r="I387" s="17">
        <v>1958</v>
      </c>
      <c r="J387" s="17"/>
      <c r="K387" s="17"/>
      <c r="L387" s="17"/>
      <c r="M387" s="19" t="s">
        <v>1339</v>
      </c>
      <c r="N387" s="1" t="s">
        <v>3</v>
      </c>
      <c r="O387" s="2" t="s">
        <v>4</v>
      </c>
      <c r="P387" s="2" t="str">
        <f t="shared" si="5"/>
        <v/>
      </c>
      <c r="Q387" s="1"/>
      <c r="R387" s="1"/>
      <c r="S387" s="1"/>
      <c r="T387" s="2" t="s">
        <v>347</v>
      </c>
      <c r="U387" s="2" t="s">
        <v>347</v>
      </c>
      <c r="V387" s="10" t="s">
        <v>766</v>
      </c>
      <c r="W387" s="11" t="s">
        <v>761</v>
      </c>
      <c r="X387" s="10" t="s">
        <v>761</v>
      </c>
      <c r="Y387" s="10" t="s">
        <v>766</v>
      </c>
      <c r="Z387" s="10" t="s">
        <v>761</v>
      </c>
      <c r="AA387" s="9">
        <v>3.9660747340000002</v>
      </c>
      <c r="AB387" s="9">
        <v>-1.1857977669999999</v>
      </c>
      <c r="AC387" s="1">
        <v>1.085361064</v>
      </c>
      <c r="AD387" s="1">
        <v>-0.22282516299999999</v>
      </c>
      <c r="AE387" s="1">
        <v>0.47994387599999999</v>
      </c>
    </row>
    <row r="388" spans="1:31">
      <c r="A388" s="1">
        <v>386</v>
      </c>
      <c r="B388" s="1" t="s">
        <v>740</v>
      </c>
      <c r="C388" s="1">
        <v>2011</v>
      </c>
      <c r="D388" s="17" t="s">
        <v>1161</v>
      </c>
      <c r="E388" s="17" t="s">
        <v>1256</v>
      </c>
      <c r="F388" s="17" t="s">
        <v>91</v>
      </c>
      <c r="G388" s="17" t="s">
        <v>1254</v>
      </c>
      <c r="H388" s="17"/>
      <c r="I388" s="17">
        <v>1967</v>
      </c>
      <c r="J388" s="17"/>
      <c r="K388" s="17"/>
      <c r="L388" s="17"/>
      <c r="M388" s="19" t="s">
        <v>1340</v>
      </c>
      <c r="N388" s="1" t="s">
        <v>3</v>
      </c>
      <c r="O388" s="2" t="s">
        <v>4</v>
      </c>
      <c r="P388" s="2" t="str">
        <f t="shared" si="5"/>
        <v/>
      </c>
      <c r="Q388" s="1"/>
      <c r="R388" s="1"/>
      <c r="S388" s="1"/>
      <c r="T388" s="2" t="s">
        <v>347</v>
      </c>
      <c r="U388" s="2" t="s">
        <v>347</v>
      </c>
      <c r="V388" s="11" t="s">
        <v>766</v>
      </c>
      <c r="W388" s="10" t="s">
        <v>761</v>
      </c>
      <c r="X388" s="10" t="s">
        <v>761</v>
      </c>
      <c r="Y388" s="10" t="s">
        <v>766</v>
      </c>
      <c r="Z388" s="10" t="s">
        <v>761</v>
      </c>
      <c r="AA388" s="9">
        <v>3.7346790689999998</v>
      </c>
      <c r="AB388" s="9">
        <v>-0.77463901599999996</v>
      </c>
      <c r="AC388" s="1">
        <v>1.564508113</v>
      </c>
      <c r="AD388" s="1">
        <v>-1.4664186429999999</v>
      </c>
      <c r="AE388" s="1">
        <v>1.2049149859999999</v>
      </c>
    </row>
    <row r="389" spans="1:31">
      <c r="A389" s="1">
        <v>387</v>
      </c>
      <c r="B389" s="1" t="s">
        <v>741</v>
      </c>
      <c r="C389" s="1">
        <v>2011</v>
      </c>
      <c r="D389" s="17" t="s">
        <v>1162</v>
      </c>
      <c r="E389" s="17" t="s">
        <v>1256</v>
      </c>
      <c r="F389" s="17" t="s">
        <v>7</v>
      </c>
      <c r="G389" s="17"/>
      <c r="H389" s="17"/>
      <c r="I389" s="17">
        <v>1976</v>
      </c>
      <c r="J389" s="17"/>
      <c r="K389" s="17"/>
      <c r="L389" s="17"/>
      <c r="M389" s="19" t="s">
        <v>1339</v>
      </c>
      <c r="N389" s="1" t="s">
        <v>3</v>
      </c>
      <c r="O389" s="2" t="s">
        <v>4</v>
      </c>
      <c r="P389" s="2" t="str">
        <f t="shared" si="5"/>
        <v>yes</v>
      </c>
      <c r="Q389" s="1">
        <v>57638442</v>
      </c>
      <c r="R389" s="1">
        <v>0.83860999999999997</v>
      </c>
      <c r="S389" s="1">
        <v>4.3639999999999998E-2</v>
      </c>
      <c r="T389" s="2" t="s">
        <v>348</v>
      </c>
      <c r="U389" s="2" t="s">
        <v>347</v>
      </c>
      <c r="V389" s="11" t="s">
        <v>766</v>
      </c>
      <c r="W389" s="11" t="s">
        <v>761</v>
      </c>
      <c r="X389" s="10" t="s">
        <v>761</v>
      </c>
      <c r="Y389" s="12" t="s">
        <v>766</v>
      </c>
      <c r="Z389" s="10" t="s">
        <v>761</v>
      </c>
      <c r="AA389" s="9">
        <v>3.6263016289999999</v>
      </c>
      <c r="AB389" s="9">
        <v>-9.1775563000000004E-2</v>
      </c>
      <c r="AC389" s="1">
        <v>0.69298048899999998</v>
      </c>
      <c r="AD389" s="1">
        <v>-2.1796132180000001</v>
      </c>
      <c r="AE389" s="1">
        <v>0.86008531499999996</v>
      </c>
    </row>
    <row r="390" spans="1:31">
      <c r="A390" s="1">
        <v>388</v>
      </c>
      <c r="B390" s="1" t="s">
        <v>742</v>
      </c>
      <c r="C390" s="1">
        <v>2011</v>
      </c>
      <c r="D390" s="17" t="s">
        <v>1163</v>
      </c>
      <c r="E390" s="17" t="s">
        <v>1256</v>
      </c>
      <c r="F390" s="17" t="s">
        <v>7</v>
      </c>
      <c r="G390" s="17" t="s">
        <v>1255</v>
      </c>
      <c r="H390" s="17"/>
      <c r="I390" s="17">
        <v>1994</v>
      </c>
      <c r="J390" s="17"/>
      <c r="K390" s="17"/>
      <c r="L390" s="17"/>
      <c r="M390" s="19" t="s">
        <v>1340</v>
      </c>
      <c r="N390" s="1" t="s">
        <v>3</v>
      </c>
      <c r="O390" s="2" t="s">
        <v>4</v>
      </c>
      <c r="P390" s="2" t="str">
        <f t="shared" si="5"/>
        <v/>
      </c>
      <c r="Q390" s="1"/>
      <c r="R390" s="1"/>
      <c r="S390" s="1"/>
      <c r="T390" s="2" t="s">
        <v>347</v>
      </c>
      <c r="U390" s="2" t="s">
        <v>347</v>
      </c>
      <c r="V390" s="11" t="s">
        <v>766</v>
      </c>
      <c r="W390" s="10" t="s">
        <v>761</v>
      </c>
      <c r="X390" s="10" t="s">
        <v>761</v>
      </c>
      <c r="Y390" s="12" t="s">
        <v>766</v>
      </c>
      <c r="Z390" s="10" t="s">
        <v>761</v>
      </c>
      <c r="AA390" s="9">
        <v>2.866003219</v>
      </c>
      <c r="AB390" s="9">
        <v>-0.85805108200000002</v>
      </c>
      <c r="AC390" s="1">
        <v>0.78925195400000003</v>
      </c>
      <c r="AD390" s="1">
        <v>-0.98399319500000004</v>
      </c>
      <c r="AE390" s="1">
        <v>1.240161882</v>
      </c>
    </row>
    <row r="391" spans="1:31">
      <c r="A391" s="1">
        <v>389</v>
      </c>
      <c r="B391" s="1" t="s">
        <v>743</v>
      </c>
      <c r="C391" s="1">
        <v>2012</v>
      </c>
      <c r="D391" s="17" t="s">
        <v>1164</v>
      </c>
      <c r="E391" s="17" t="s">
        <v>1256</v>
      </c>
      <c r="F391" s="17" t="s">
        <v>1335</v>
      </c>
      <c r="G391" s="17">
        <v>471</v>
      </c>
      <c r="H391" s="17" t="s">
        <v>1539</v>
      </c>
      <c r="I391" s="17">
        <v>1969</v>
      </c>
      <c r="J391" s="17">
        <v>1969</v>
      </c>
      <c r="K391" s="17" t="s">
        <v>1540</v>
      </c>
      <c r="L391" s="17">
        <v>90</v>
      </c>
      <c r="M391" s="19" t="s">
        <v>1338</v>
      </c>
      <c r="N391" s="1" t="s">
        <v>46</v>
      </c>
      <c r="O391" s="2" t="s">
        <v>4</v>
      </c>
      <c r="P391" s="2" t="str">
        <f t="shared" ref="P391:P402" si="6">IF(Q391&gt;0,"yes","")</f>
        <v/>
      </c>
      <c r="Q391" s="1"/>
      <c r="R391" s="1"/>
      <c r="S391" s="1"/>
      <c r="T391" s="2" t="s">
        <v>347</v>
      </c>
      <c r="U391" s="2" t="s">
        <v>347</v>
      </c>
      <c r="V391" s="10" t="s">
        <v>766</v>
      </c>
      <c r="W391" s="10" t="s">
        <v>761</v>
      </c>
      <c r="X391" s="10" t="s">
        <v>761</v>
      </c>
      <c r="Y391" s="10" t="s">
        <v>766</v>
      </c>
      <c r="Z391" s="10" t="s">
        <v>765</v>
      </c>
      <c r="AA391" s="9">
        <v>-0.68700120799999997</v>
      </c>
      <c r="AB391" s="9">
        <v>-0.47069846799999998</v>
      </c>
      <c r="AC391" s="1">
        <v>-2.9628015799999998</v>
      </c>
      <c r="AD391" s="1">
        <v>4.5669974949999999</v>
      </c>
      <c r="AE391" s="1">
        <v>2.3062084970000001</v>
      </c>
    </row>
    <row r="392" spans="1:31">
      <c r="A392" s="1">
        <v>390</v>
      </c>
      <c r="B392" s="1" t="s">
        <v>744</v>
      </c>
      <c r="C392" s="1">
        <v>2011</v>
      </c>
      <c r="D392" s="17" t="s">
        <v>1165</v>
      </c>
      <c r="E392" s="17" t="s">
        <v>1256</v>
      </c>
      <c r="F392" s="17" t="s">
        <v>155</v>
      </c>
      <c r="G392" s="17" t="s">
        <v>336</v>
      </c>
      <c r="H392" s="17"/>
      <c r="I392" s="17">
        <v>1987</v>
      </c>
      <c r="J392" s="17"/>
      <c r="K392" s="17"/>
      <c r="L392" s="17"/>
      <c r="M392" s="19" t="s">
        <v>1339</v>
      </c>
      <c r="N392" s="1" t="s">
        <v>25</v>
      </c>
      <c r="O392" s="2" t="s">
        <v>4</v>
      </c>
      <c r="P392" s="2" t="str">
        <f t="shared" si="6"/>
        <v/>
      </c>
      <c r="Q392" s="1"/>
      <c r="R392" s="1"/>
      <c r="S392" s="1"/>
      <c r="T392" s="2" t="s">
        <v>347</v>
      </c>
      <c r="U392" s="2" t="s">
        <v>347</v>
      </c>
      <c r="V392" s="11" t="s">
        <v>766</v>
      </c>
      <c r="W392" s="11" t="s">
        <v>761</v>
      </c>
      <c r="X392" s="10" t="s">
        <v>761</v>
      </c>
      <c r="Y392" s="10" t="s">
        <v>766</v>
      </c>
      <c r="Z392" s="10" t="s">
        <v>766</v>
      </c>
      <c r="AA392" s="9">
        <v>5.1757391730000002</v>
      </c>
      <c r="AB392" s="9">
        <v>0.51943332900000005</v>
      </c>
      <c r="AC392" s="1">
        <v>1.2409507639999999</v>
      </c>
      <c r="AD392" s="1">
        <v>-3.8213869389999999</v>
      </c>
      <c r="AE392" s="1">
        <v>0.86467870499999999</v>
      </c>
    </row>
    <row r="393" spans="1:31">
      <c r="A393" s="1">
        <v>391</v>
      </c>
      <c r="B393" s="1" t="s">
        <v>745</v>
      </c>
      <c r="C393" s="1">
        <v>2011</v>
      </c>
      <c r="D393" s="17" t="s">
        <v>1166</v>
      </c>
      <c r="E393" s="17" t="s">
        <v>1256</v>
      </c>
      <c r="F393" s="17" t="s">
        <v>127</v>
      </c>
      <c r="G393" s="17" t="s">
        <v>337</v>
      </c>
      <c r="H393" s="17"/>
      <c r="I393" s="17">
        <v>1987</v>
      </c>
      <c r="J393" s="17"/>
      <c r="K393" s="17"/>
      <c r="L393" s="17"/>
      <c r="M393" s="19" t="s">
        <v>1339</v>
      </c>
      <c r="N393" s="1" t="s">
        <v>25</v>
      </c>
      <c r="O393" s="2" t="s">
        <v>4</v>
      </c>
      <c r="P393" s="2" t="str">
        <f t="shared" si="6"/>
        <v>yes</v>
      </c>
      <c r="Q393" s="1">
        <v>31654409</v>
      </c>
      <c r="R393" s="1">
        <v>0.59611000000000003</v>
      </c>
      <c r="S393" s="1">
        <v>0.29265000000000002</v>
      </c>
      <c r="T393" s="2" t="s">
        <v>348</v>
      </c>
      <c r="U393" s="2" t="s">
        <v>348</v>
      </c>
      <c r="V393" s="11" t="s">
        <v>766</v>
      </c>
      <c r="W393" s="11" t="s">
        <v>761</v>
      </c>
      <c r="X393" s="10" t="s">
        <v>766</v>
      </c>
      <c r="Y393" s="10" t="s">
        <v>766</v>
      </c>
      <c r="Z393" s="10" t="s">
        <v>762</v>
      </c>
      <c r="AA393" s="9">
        <v>3.926434515</v>
      </c>
      <c r="AB393" s="9">
        <v>-1.556633468</v>
      </c>
      <c r="AC393" s="1">
        <v>-4.0690232E-2</v>
      </c>
      <c r="AD393" s="1">
        <v>-2.076620068</v>
      </c>
      <c r="AE393" s="1">
        <v>-0.91371915800000003</v>
      </c>
    </row>
    <row r="394" spans="1:31">
      <c r="A394" s="1">
        <v>392</v>
      </c>
      <c r="B394" s="1" t="s">
        <v>746</v>
      </c>
      <c r="C394" s="1">
        <v>2012</v>
      </c>
      <c r="D394" s="17" t="s">
        <v>1167</v>
      </c>
      <c r="E394" s="17" t="s">
        <v>1256</v>
      </c>
      <c r="F394" s="17" t="s">
        <v>1286</v>
      </c>
      <c r="G394" s="17" t="s">
        <v>338</v>
      </c>
      <c r="H394" s="17" t="s">
        <v>1541</v>
      </c>
      <c r="I394" s="17">
        <v>1972</v>
      </c>
      <c r="J394" s="17">
        <v>1971</v>
      </c>
      <c r="K394" s="17" t="s">
        <v>1542</v>
      </c>
      <c r="L394" s="17">
        <v>228</v>
      </c>
      <c r="M394" s="19" t="s">
        <v>1338</v>
      </c>
      <c r="N394" s="1" t="s">
        <v>46</v>
      </c>
      <c r="O394" s="2" t="s">
        <v>4</v>
      </c>
      <c r="P394" s="2" t="str">
        <f t="shared" si="6"/>
        <v/>
      </c>
      <c r="Q394" s="1"/>
      <c r="R394" s="1"/>
      <c r="S394" s="1"/>
      <c r="T394" s="2" t="s">
        <v>347</v>
      </c>
      <c r="U394" s="2" t="s">
        <v>347</v>
      </c>
      <c r="V394" s="10" t="s">
        <v>766</v>
      </c>
      <c r="W394" s="10" t="s">
        <v>762</v>
      </c>
      <c r="X394" s="10" t="s">
        <v>761</v>
      </c>
      <c r="Y394" s="10" t="s">
        <v>761</v>
      </c>
      <c r="Z394" s="10" t="s">
        <v>765</v>
      </c>
      <c r="AA394" s="9">
        <v>2.5788612319999999</v>
      </c>
      <c r="AB394" s="9">
        <v>0.83922723099999996</v>
      </c>
      <c r="AC394" s="1">
        <v>-0.61545273</v>
      </c>
      <c r="AD394" s="1">
        <v>4.2800015079999998</v>
      </c>
      <c r="AE394" s="1">
        <v>1.287599095</v>
      </c>
    </row>
    <row r="395" spans="1:31">
      <c r="A395" s="1">
        <v>393</v>
      </c>
      <c r="B395" s="1" t="s">
        <v>747</v>
      </c>
      <c r="C395" s="1">
        <v>2011</v>
      </c>
      <c r="D395" s="17" t="s">
        <v>1168</v>
      </c>
      <c r="E395" s="17" t="s">
        <v>1256</v>
      </c>
      <c r="F395" s="17" t="s">
        <v>288</v>
      </c>
      <c r="G395" s="17" t="s">
        <v>339</v>
      </c>
      <c r="H395" s="17"/>
      <c r="I395" s="17">
        <v>1950</v>
      </c>
      <c r="J395" s="17"/>
      <c r="K395" s="17"/>
      <c r="L395" s="17"/>
      <c r="M395" s="19" t="s">
        <v>1337</v>
      </c>
      <c r="N395" s="1" t="s">
        <v>46</v>
      </c>
      <c r="O395" s="2" t="s">
        <v>4</v>
      </c>
      <c r="P395" s="2" t="str">
        <f t="shared" si="6"/>
        <v/>
      </c>
      <c r="Q395" s="1"/>
      <c r="R395" s="1"/>
      <c r="S395" s="1"/>
      <c r="T395" s="2" t="s">
        <v>347</v>
      </c>
      <c r="U395" s="2" t="s">
        <v>347</v>
      </c>
      <c r="V395" s="11" t="s">
        <v>766</v>
      </c>
      <c r="W395" s="11" t="s">
        <v>762</v>
      </c>
      <c r="X395" s="10" t="s">
        <v>761</v>
      </c>
      <c r="Y395" s="10" t="s">
        <v>765</v>
      </c>
      <c r="Z395" s="10" t="s">
        <v>761</v>
      </c>
      <c r="AA395" s="9">
        <v>2.6846824699999998</v>
      </c>
      <c r="AB395" s="9">
        <v>0.93853078899999998</v>
      </c>
      <c r="AC395" s="1">
        <v>-1.751935893</v>
      </c>
      <c r="AD395" s="1">
        <v>4.2854006230000001</v>
      </c>
      <c r="AE395" s="1">
        <v>3.010957855</v>
      </c>
    </row>
    <row r="396" spans="1:31">
      <c r="A396" s="1">
        <v>394</v>
      </c>
      <c r="B396" s="1" t="s">
        <v>748</v>
      </c>
      <c r="C396" s="1">
        <v>2011</v>
      </c>
      <c r="D396" s="17" t="s">
        <v>1169</v>
      </c>
      <c r="E396" s="17" t="s">
        <v>1256</v>
      </c>
      <c r="F396" s="17" t="s">
        <v>91</v>
      </c>
      <c r="G396" s="17" t="s">
        <v>340</v>
      </c>
      <c r="H396" s="17"/>
      <c r="I396" s="17">
        <v>1987</v>
      </c>
      <c r="J396" s="17"/>
      <c r="K396" s="17"/>
      <c r="L396" s="17"/>
      <c r="M396" s="19" t="s">
        <v>1339</v>
      </c>
      <c r="N396" s="1" t="s">
        <v>3</v>
      </c>
      <c r="O396" s="2" t="s">
        <v>4</v>
      </c>
      <c r="P396" s="2" t="str">
        <f t="shared" si="6"/>
        <v/>
      </c>
      <c r="Q396" s="1"/>
      <c r="R396" s="1"/>
      <c r="S396" s="1"/>
      <c r="T396" s="2" t="s">
        <v>347</v>
      </c>
      <c r="U396" s="2" t="s">
        <v>347</v>
      </c>
      <c r="V396" s="11" t="s">
        <v>766</v>
      </c>
      <c r="W396" s="11" t="s">
        <v>762</v>
      </c>
      <c r="X396" s="10" t="s">
        <v>761</v>
      </c>
      <c r="Y396" s="10" t="s">
        <v>766</v>
      </c>
      <c r="Z396" s="10" t="s">
        <v>761</v>
      </c>
      <c r="AA396" s="9">
        <v>1.894999492</v>
      </c>
      <c r="AB396" s="9">
        <v>-0.62464068399999995</v>
      </c>
      <c r="AC396" s="1">
        <v>0.48593755</v>
      </c>
      <c r="AD396" s="1">
        <v>-1.5147562480000001</v>
      </c>
      <c r="AE396" s="1">
        <v>1.665767513</v>
      </c>
    </row>
    <row r="397" spans="1:31">
      <c r="A397" s="1">
        <v>395</v>
      </c>
      <c r="B397" s="1" t="s">
        <v>749</v>
      </c>
      <c r="C397" s="1">
        <v>2011</v>
      </c>
      <c r="D397" s="17" t="s">
        <v>1170</v>
      </c>
      <c r="E397" s="17" t="s">
        <v>1256</v>
      </c>
      <c r="F397" s="17" t="s">
        <v>1285</v>
      </c>
      <c r="G397" s="17" t="s">
        <v>341</v>
      </c>
      <c r="H397" s="17"/>
      <c r="I397" s="17">
        <v>1987</v>
      </c>
      <c r="J397" s="17">
        <v>1977</v>
      </c>
      <c r="K397" s="17"/>
      <c r="L397" s="17"/>
      <c r="M397" s="19" t="s">
        <v>1339</v>
      </c>
      <c r="N397" s="1" t="s">
        <v>60</v>
      </c>
      <c r="O397" s="2" t="s">
        <v>4</v>
      </c>
      <c r="P397" s="2" t="str">
        <f t="shared" si="6"/>
        <v/>
      </c>
      <c r="Q397" s="1"/>
      <c r="R397" s="1"/>
      <c r="S397" s="1"/>
      <c r="T397" s="2" t="s">
        <v>347</v>
      </c>
      <c r="U397" s="2" t="s">
        <v>347</v>
      </c>
      <c r="V397" s="11" t="s">
        <v>766</v>
      </c>
      <c r="W397" s="11" t="s">
        <v>762</v>
      </c>
      <c r="X397" s="10" t="s">
        <v>761</v>
      </c>
      <c r="Y397" s="10" t="s">
        <v>766</v>
      </c>
      <c r="Z397" s="10" t="s">
        <v>766</v>
      </c>
      <c r="AA397" s="9">
        <v>5.6805226720000004</v>
      </c>
      <c r="AB397" s="9">
        <v>-1.360943622</v>
      </c>
      <c r="AC397" s="1">
        <v>1.64552604</v>
      </c>
      <c r="AD397" s="1">
        <v>-2.0837536490000002</v>
      </c>
      <c r="AE397" s="1">
        <v>-0.60514261700000005</v>
      </c>
    </row>
    <row r="398" spans="1:31">
      <c r="A398" s="1">
        <v>396</v>
      </c>
      <c r="B398" s="1" t="s">
        <v>750</v>
      </c>
      <c r="C398" s="1">
        <v>2012</v>
      </c>
      <c r="D398" s="17" t="s">
        <v>1171</v>
      </c>
      <c r="E398" s="17" t="s">
        <v>1256</v>
      </c>
      <c r="F398" s="17" t="s">
        <v>342</v>
      </c>
      <c r="G398" s="17"/>
      <c r="H398" s="17" t="s">
        <v>1543</v>
      </c>
      <c r="I398" s="17">
        <v>1951</v>
      </c>
      <c r="J398" s="17"/>
      <c r="K398" s="17" t="s">
        <v>1544</v>
      </c>
      <c r="L398" s="17">
        <v>2470</v>
      </c>
      <c r="M398" s="19" t="s">
        <v>1338</v>
      </c>
      <c r="N398" s="1" t="s">
        <v>60</v>
      </c>
      <c r="O398" s="2" t="s">
        <v>4</v>
      </c>
      <c r="P398" s="2" t="str">
        <f t="shared" si="6"/>
        <v/>
      </c>
      <c r="Q398" s="1"/>
      <c r="R398" s="1"/>
      <c r="S398" s="1"/>
      <c r="T398" s="2" t="s">
        <v>347</v>
      </c>
      <c r="U398" s="2" t="s">
        <v>347</v>
      </c>
      <c r="V398" s="10" t="s">
        <v>766</v>
      </c>
      <c r="W398" s="10" t="s">
        <v>762</v>
      </c>
      <c r="X398" s="10" t="s">
        <v>762</v>
      </c>
      <c r="Y398" s="10" t="s">
        <v>766</v>
      </c>
      <c r="Z398" s="10" t="s">
        <v>762</v>
      </c>
      <c r="AA398" s="9">
        <v>3.6004659079999999</v>
      </c>
      <c r="AB398" s="9">
        <v>-0.480319196</v>
      </c>
      <c r="AC398" s="1">
        <v>1.124918482</v>
      </c>
      <c r="AD398" s="1">
        <v>1.4473500100000001</v>
      </c>
      <c r="AE398" s="1">
        <v>-0.12800657600000001</v>
      </c>
    </row>
    <row r="399" spans="1:31">
      <c r="A399" s="1">
        <v>397</v>
      </c>
      <c r="B399" s="1" t="s">
        <v>751</v>
      </c>
      <c r="C399" s="1">
        <v>2012</v>
      </c>
      <c r="D399" s="17" t="s">
        <v>1172</v>
      </c>
      <c r="E399" s="17" t="s">
        <v>1256</v>
      </c>
      <c r="F399" s="17" t="s">
        <v>9</v>
      </c>
      <c r="G399" s="17" t="s">
        <v>343</v>
      </c>
      <c r="H399" s="17"/>
      <c r="I399" s="17">
        <v>1950</v>
      </c>
      <c r="J399" s="17"/>
      <c r="K399" s="17"/>
      <c r="L399" s="17"/>
      <c r="M399" s="19" t="s">
        <v>1339</v>
      </c>
      <c r="N399" s="1" t="s">
        <v>3</v>
      </c>
      <c r="O399" s="2" t="s">
        <v>4</v>
      </c>
      <c r="P399" s="2" t="str">
        <f t="shared" si="6"/>
        <v/>
      </c>
      <c r="Q399" s="1"/>
      <c r="R399" s="1"/>
      <c r="S399" s="1"/>
      <c r="T399" s="2" t="s">
        <v>347</v>
      </c>
      <c r="U399" s="2" t="s">
        <v>347</v>
      </c>
      <c r="V399" s="10" t="s">
        <v>766</v>
      </c>
      <c r="W399" s="10" t="s">
        <v>762</v>
      </c>
      <c r="X399" s="10" t="s">
        <v>762</v>
      </c>
      <c r="Y399" s="10" t="s">
        <v>766</v>
      </c>
      <c r="Z399" s="10" t="s">
        <v>765</v>
      </c>
      <c r="AA399" s="9">
        <v>4.3423045179999997</v>
      </c>
      <c r="AB399" s="9">
        <v>5.5494644659999999</v>
      </c>
      <c r="AC399" s="1">
        <v>1.866145953</v>
      </c>
      <c r="AD399" s="1">
        <v>-1.0306695349999999</v>
      </c>
      <c r="AE399" s="1">
        <v>-1.0638053700000001</v>
      </c>
    </row>
    <row r="400" spans="1:31">
      <c r="A400" s="1">
        <v>398</v>
      </c>
      <c r="B400" s="1" t="s">
        <v>752</v>
      </c>
      <c r="C400" s="1">
        <v>2012</v>
      </c>
      <c r="D400" s="17" t="s">
        <v>1173</v>
      </c>
      <c r="E400" s="17" t="s">
        <v>1256</v>
      </c>
      <c r="F400" s="17" t="s">
        <v>166</v>
      </c>
      <c r="G400" s="17" t="s">
        <v>344</v>
      </c>
      <c r="H400" s="17"/>
      <c r="I400" s="17">
        <v>1977</v>
      </c>
      <c r="J400" s="17"/>
      <c r="K400" s="17"/>
      <c r="L400" s="17"/>
      <c r="M400" s="19" t="s">
        <v>1339</v>
      </c>
      <c r="N400" s="1" t="s">
        <v>46</v>
      </c>
      <c r="O400" s="2" t="s">
        <v>4</v>
      </c>
      <c r="P400" s="2" t="str">
        <f t="shared" si="6"/>
        <v/>
      </c>
      <c r="Q400" s="1"/>
      <c r="R400" s="1"/>
      <c r="S400" s="1"/>
      <c r="T400" s="2" t="s">
        <v>347</v>
      </c>
      <c r="U400" s="2" t="s">
        <v>347</v>
      </c>
      <c r="V400" s="10" t="s">
        <v>766</v>
      </c>
      <c r="W400" s="10" t="s">
        <v>764</v>
      </c>
      <c r="X400" s="10" t="s">
        <v>761</v>
      </c>
      <c r="Y400" s="10" t="s">
        <v>766</v>
      </c>
      <c r="Z400" s="10" t="s">
        <v>765</v>
      </c>
      <c r="AA400" s="9">
        <v>3.8827509990000002</v>
      </c>
      <c r="AB400" s="9">
        <v>-1.1619431790000001</v>
      </c>
      <c r="AC400" s="1">
        <v>2.0360115830000001</v>
      </c>
      <c r="AD400" s="1">
        <v>0.179582149</v>
      </c>
      <c r="AE400" s="1">
        <v>2.3414491999999999E-2</v>
      </c>
    </row>
    <row r="401" spans="1:31">
      <c r="A401" s="1">
        <v>399</v>
      </c>
      <c r="B401" s="1" t="s">
        <v>753</v>
      </c>
      <c r="C401" s="1">
        <v>2011</v>
      </c>
      <c r="D401" s="17" t="s">
        <v>1174</v>
      </c>
      <c r="E401" s="17" t="s">
        <v>1256</v>
      </c>
      <c r="F401" s="17" t="s">
        <v>91</v>
      </c>
      <c r="G401" s="17" t="s">
        <v>345</v>
      </c>
      <c r="H401" s="17"/>
      <c r="I401" s="17">
        <v>1987</v>
      </c>
      <c r="J401" s="17"/>
      <c r="K401" s="17"/>
      <c r="L401" s="17"/>
      <c r="M401" s="19" t="s">
        <v>1339</v>
      </c>
      <c r="N401" s="1" t="s">
        <v>3</v>
      </c>
      <c r="O401" s="2" t="s">
        <v>4</v>
      </c>
      <c r="P401" s="2" t="str">
        <f t="shared" si="6"/>
        <v/>
      </c>
      <c r="Q401" s="1"/>
      <c r="R401" s="1"/>
      <c r="S401" s="1"/>
      <c r="T401" s="2" t="s">
        <v>347</v>
      </c>
      <c r="U401" s="2" t="s">
        <v>347</v>
      </c>
      <c r="V401" s="11" t="s">
        <v>766</v>
      </c>
      <c r="W401" s="11" t="s">
        <v>764</v>
      </c>
      <c r="X401" s="10" t="s">
        <v>761</v>
      </c>
      <c r="Y401" s="10" t="s">
        <v>766</v>
      </c>
      <c r="Z401" s="10" t="s">
        <v>766</v>
      </c>
      <c r="AA401" s="9">
        <v>2.6361906510000002</v>
      </c>
      <c r="AB401" s="9">
        <v>-2.203139959</v>
      </c>
      <c r="AC401" s="1">
        <v>0.63132817100000005</v>
      </c>
      <c r="AD401" s="1">
        <v>-2.9860172999999999</v>
      </c>
      <c r="AE401" s="1">
        <v>0.78906634099999995</v>
      </c>
    </row>
    <row r="402" spans="1:31">
      <c r="A402" s="1">
        <v>400</v>
      </c>
      <c r="B402" s="1" t="s">
        <v>754</v>
      </c>
      <c r="C402" s="1">
        <v>2012</v>
      </c>
      <c r="D402" s="17" t="s">
        <v>1175</v>
      </c>
      <c r="E402" s="17" t="s">
        <v>1256</v>
      </c>
      <c r="F402" s="17" t="s">
        <v>128</v>
      </c>
      <c r="G402" s="17" t="s">
        <v>346</v>
      </c>
      <c r="H402" s="17"/>
      <c r="I402" s="17">
        <v>1987</v>
      </c>
      <c r="J402" s="17"/>
      <c r="K402" s="17"/>
      <c r="L402" s="17"/>
      <c r="M402" s="19" t="s">
        <v>1339</v>
      </c>
      <c r="N402" s="1" t="s">
        <v>3</v>
      </c>
      <c r="O402" s="2" t="s">
        <v>4</v>
      </c>
      <c r="P402" s="2" t="str">
        <f t="shared" si="6"/>
        <v/>
      </c>
      <c r="Q402" s="1"/>
      <c r="R402" s="1"/>
      <c r="S402" s="1"/>
      <c r="T402" s="2" t="s">
        <v>347</v>
      </c>
      <c r="U402" s="2" t="s">
        <v>347</v>
      </c>
      <c r="V402" s="10" t="s">
        <v>766</v>
      </c>
      <c r="W402" s="10" t="s">
        <v>765</v>
      </c>
      <c r="X402" s="10" t="s">
        <v>761</v>
      </c>
      <c r="Y402" s="10" t="s">
        <v>766</v>
      </c>
      <c r="Z402" s="10" t="s">
        <v>765</v>
      </c>
      <c r="AA402" s="9">
        <v>4.7099834349999998</v>
      </c>
      <c r="AB402" s="9">
        <v>-0.38084268199999999</v>
      </c>
      <c r="AC402" s="1">
        <v>-0.25080829399999999</v>
      </c>
      <c r="AD402" s="1">
        <v>-4.4678634710000003</v>
      </c>
      <c r="AE402" s="1">
        <v>-0.54792350199999995</v>
      </c>
    </row>
  </sheetData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1_400_li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 Akhunov</dc:creator>
  <cp:lastModifiedBy>An, Chuanfu, Nature</cp:lastModifiedBy>
  <dcterms:created xsi:type="dcterms:W3CDTF">2020-08-04T18:43:06Z</dcterms:created>
  <dcterms:modified xsi:type="dcterms:W3CDTF">2022-01-26T16:35:20Z</dcterms:modified>
</cp:coreProperties>
</file>